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7.xml"/>
  <Override ContentType="application/vnd.openxmlformats-officedocument.spreadsheetml.worksheet+xml" PartName="/xl/worksheets/sheet15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18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17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8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Legend" sheetId="1" r:id="rId4"/>
    <sheet state="visible" name="1conservation_acceleration_perc" sheetId="2" r:id="rId5"/>
    <sheet state="visible" name="2Intraspecies_phyloP_binding_co" sheetId="3" r:id="rId6"/>
    <sheet state="visible" name="3codeML_phyloP" sheetId="4" r:id="rId7"/>
    <sheet state="visible" name="4codeML_phyloP_agreement_mammal" sheetId="5" r:id="rId8"/>
    <sheet state="visible" name="5mammal_significant_in_binding_" sheetId="6" r:id="rId9"/>
    <sheet state="visible" name="6Primates_vs_primates_phyloP_si" sheetId="7" r:id="rId10"/>
    <sheet state="visible" name="7Chiroptera_vs_chiroptera_phylo" sheetId="8" r:id="rId11"/>
    <sheet state="visible" name="8Rodentia_vs_rodentia_phyloP_si" sheetId="9" r:id="rId12"/>
    <sheet state="visible" name="9Carnivora_vs_carnivora_phyloP_" sheetId="10" r:id="rId13"/>
    <sheet state="visible" name="10Artiodactyla_vs_Artiodactyla_" sheetId="11" r:id="rId14"/>
    <sheet state="visible" name="11Cetaceans_vs_Cetaceans_phyloP" sheetId="12" r:id="rId15"/>
    <sheet state="visible" name="12Intraspecies_phyloP_binding_a" sheetId="13" r:id="rId16"/>
    <sheet state="visible" name="13Chiroptera_vs_mammals_phyloP_" sheetId="14" r:id="rId17"/>
    <sheet state="visible" name="14Carnivora_vs_mammals_phyloP_s" sheetId="15" r:id="rId18"/>
    <sheet state="visible" name="15Rodentia_vs_mammals_phyloP_si" sheetId="16" r:id="rId19"/>
    <sheet state="visible" name="16Artiodactyla_vs_mammals_phylo" sheetId="17" r:id="rId20"/>
    <sheet state="visible" name="17Cetaceans_vs_mammals_phyloP_s" sheetId="18" r:id="rId21"/>
  </sheets>
  <definedNames/>
  <calcPr/>
</workbook>
</file>

<file path=xl/sharedStrings.xml><?xml version="1.0" encoding="utf-8"?>
<sst xmlns="http://schemas.openxmlformats.org/spreadsheetml/2006/main" count="5644" uniqueCount="601">
  <si>
    <t>Analysis set</t>
  </si>
  <si>
    <t>In the text, tables in this dataset are referred to as "Dataset S4.X" where X is the sheet number listed above.</t>
  </si>
  <si>
    <t>Primates vs. Primates</t>
  </si>
  <si>
    <t>Neutral model</t>
  </si>
  <si>
    <t>Percent codons conserved</t>
  </si>
  <si>
    <t>Percent codons accelerated</t>
  </si>
  <si>
    <t>Vertebrates</t>
  </si>
  <si>
    <t>Sheet Number</t>
  </si>
  <si>
    <t>None</t>
  </si>
  <si>
    <t>Sheet Name</t>
  </si>
  <si>
    <t>Sheet Contents</t>
  </si>
  <si>
    <t>Chiroptera vs. Chiroptera</t>
  </si>
  <si>
    <t>28_F, 37_E, 53_N, 355_D, 357_R</t>
  </si>
  <si>
    <t>conservation_acceleration_percentages</t>
  </si>
  <si>
    <t>Rodentia vs. Rodentia</t>
  </si>
  <si>
    <t>28_F, 37_E, 41_Y, 42_Q, 45_L, 53_N, 330_N, 355_D, 357_R, 393_R</t>
  </si>
  <si>
    <t>Carnivora vs. Carnivora</t>
  </si>
  <si>
    <t>Artiodactyla vs. Artiodactyla</t>
  </si>
  <si>
    <t>Mammals</t>
  </si>
  <si>
    <t>Cetaceans vs. Cetaceans</t>
  </si>
  <si>
    <t>Percentage of ACE2 codons accelerated or conserved for each analysis.</t>
  </si>
  <si>
    <t>Pholidota vs. Pholidota</t>
  </si>
  <si>
    <t>Intraspecies_phyloP_binding_conserved</t>
  </si>
  <si>
    <t>Codons in ACE2 binding residues conserved in intraspecies analyses.</t>
  </si>
  <si>
    <t>64 mammal subset for CODEML</t>
  </si>
  <si>
    <t>Primates</t>
  </si>
  <si>
    <t>Chrioptera</t>
  </si>
  <si>
    <t>codeML_phyloP</t>
  </si>
  <si>
    <t>Rodentia</t>
  </si>
  <si>
    <t>Carnivora</t>
  </si>
  <si>
    <t xml:space="preserve">CODEML and phyloP outputs for all ACE2 residues in specific species subsets. </t>
  </si>
  <si>
    <t>Artiodactyla</t>
  </si>
  <si>
    <t>codeML_phyloP_agreement_mammals</t>
  </si>
  <si>
    <t>ACE2 codons with significant positive selection and acceleration by CODEML and phyloP, respectively.</t>
  </si>
  <si>
    <t>Cetaceans</t>
  </si>
  <si>
    <t>mammal_significant_in_binding_site</t>
  </si>
  <si>
    <t>Significantly accelerated or conserved ACE2 codons in binding residues.</t>
  </si>
  <si>
    <t>Pholidota</t>
  </si>
  <si>
    <t>Primates_vs_primates_phyloP_significant</t>
  </si>
  <si>
    <t>Significantly accelerated or conserved ACE2 codons in Primates relative to a neutral model trained on Primates.</t>
  </si>
  <si>
    <t>Chiroptera_vs_chiroptera_phyloP_significant</t>
  </si>
  <si>
    <t>Significantly accelerated or conserved ACE2 codons in Chiroptera relative to a neutral model trained on Chiroptera.</t>
  </si>
  <si>
    <t>Rodentia_vs_rodentia_phyloP_significant</t>
  </si>
  <si>
    <t>Significantly accelerated or conserved ACE2 codons in Rodentia relative to a neutral model trained on Rodentia.</t>
  </si>
  <si>
    <t>Chiroptera</t>
  </si>
  <si>
    <t>Carnivora_vs_carnivora_phyloP_significant</t>
  </si>
  <si>
    <t>Significantly accelerated or conserved ACE2 codons in Carnivora relative to a neutral model trained on Carnivora.</t>
  </si>
  <si>
    <t>Artiodactyla_vs_Artiodactyla_phyloP_sig</t>
  </si>
  <si>
    <t>Significantly accelerated or conserved ACE2 codons in Artiodactyla relative to a neutral model trained on Artiodactyla.</t>
  </si>
  <si>
    <t>Cetaceans_vs_Cetaceans_phyloP_significant</t>
  </si>
  <si>
    <t>Significantly accelerated or conserved ACE2 codons in Cetaceans relative to a neutral model trained on Cetaceans.</t>
  </si>
  <si>
    <t>Intraspecies_phyloP_binding_accelerated</t>
  </si>
  <si>
    <t>Codons in ACE2 binding residues accelerated in intraspecies analyses.</t>
  </si>
  <si>
    <t>Chiroptera_vs_mammals_phyloP_significant</t>
  </si>
  <si>
    <t>Significantly accelerated or conserved ACE2 codons in Chiroptera relative to a neutral model trained on all mammals in the alignment.</t>
  </si>
  <si>
    <t>Carnivora_vs_mammals_phyloP_significant</t>
  </si>
  <si>
    <t>Significantly accelerated or conserved ACE2 codons in Carnivora relative to a neutral model trained on all mammals in the alignment.</t>
  </si>
  <si>
    <t>Rodentia_vs_mammals_phyloP_significant</t>
  </si>
  <si>
    <t>Significantly accelerated or conserved ACE2 codons in Rodentia relative to a neutral model trained on all mammals in the alignment.</t>
  </si>
  <si>
    <t>Artiodactyla_vs_mammals_phyloP_significant</t>
  </si>
  <si>
    <t>Significantly accelerated or conserved ACE2 codons in Artiodactyla relative to a neutral model trained on all mammals in the alignment.</t>
  </si>
  <si>
    <t>Cetaceans_vs_mammals_phyloP_significant</t>
  </si>
  <si>
    <t>Significantly accelerated or conserved ACE2 codons in Cetaceans relative to a neutral model trained on all mammals in the alignment.</t>
  </si>
  <si>
    <t xml:space="preserve">CODEML </t>
  </si>
  <si>
    <t>PhyloP</t>
  </si>
  <si>
    <t>Site</t>
  </si>
  <si>
    <t>Residue</t>
  </si>
  <si>
    <t>dN/dS - std. err.  (64 mammals)</t>
  </si>
  <si>
    <t>dN/dS mean for 64 mammals</t>
  </si>
  <si>
    <t>dN/dS +std. err (64 mammals)</t>
  </si>
  <si>
    <t>BEB significant  (64 mammals)</t>
  </si>
  <si>
    <t>Order-specific Positive selection (All reported sites BEB &gt;0.95)</t>
  </si>
  <si>
    <t>64_mammals_vs_64_mammals_BH_pval</t>
  </si>
  <si>
    <t>64_mammals_vs_64_mammals_selection</t>
  </si>
  <si>
    <t>64_mammals_vs_64_mammals_lnl_ratio</t>
  </si>
  <si>
    <t>Mammals_vs_mammals_BH_pval</t>
  </si>
  <si>
    <t>Q</t>
  </si>
  <si>
    <t>phyloP evolution pattern</t>
  </si>
  <si>
    <t>codeML positive selection</t>
  </si>
  <si>
    <t>H</t>
  </si>
  <si>
    <t>L</t>
  </si>
  <si>
    <t>V</t>
  </si>
  <si>
    <t>A</t>
  </si>
  <si>
    <t>Y</t>
  </si>
  <si>
    <t>Mammals_vs_mammals_selection</t>
  </si>
  <si>
    <t>R</t>
  </si>
  <si>
    <t>19_S</t>
  </si>
  <si>
    <t>accelerated</t>
  </si>
  <si>
    <t>24_Q</t>
  </si>
  <si>
    <t>Mammals_vs_mammals_lnl_ratio</t>
  </si>
  <si>
    <t>410_species_BH_pval</t>
  </si>
  <si>
    <t>27_T</t>
  </si>
  <si>
    <t>410_species_selection</t>
  </si>
  <si>
    <t>410_species_lnl_ratio</t>
  </si>
  <si>
    <t>28_F</t>
  </si>
  <si>
    <t>conserved</t>
  </si>
  <si>
    <t>K</t>
  </si>
  <si>
    <t>31_K</t>
  </si>
  <si>
    <t>T</t>
  </si>
  <si>
    <t>34_H</t>
  </si>
  <si>
    <t>G</t>
  </si>
  <si>
    <t>M</t>
  </si>
  <si>
    <t>37_E</t>
  </si>
  <si>
    <t>42_Q</t>
  </si>
  <si>
    <t>45_L</t>
  </si>
  <si>
    <t>53_N</t>
  </si>
  <si>
    <t>79_L</t>
  </si>
  <si>
    <t>82_M</t>
  </si>
  <si>
    <t>negative</t>
  </si>
  <si>
    <t>83_Y</t>
  </si>
  <si>
    <t>322_N</t>
  </si>
  <si>
    <t>330_N</t>
  </si>
  <si>
    <t>S</t>
  </si>
  <si>
    <t>354_G</t>
  </si>
  <si>
    <t>355_D</t>
  </si>
  <si>
    <t>357_R</t>
  </si>
  <si>
    <t>393_R</t>
  </si>
  <si>
    <t>positive</t>
  </si>
  <si>
    <t>W</t>
  </si>
  <si>
    <t>I</t>
  </si>
  <si>
    <t>E</t>
  </si>
  <si>
    <t>F</t>
  </si>
  <si>
    <t>D</t>
  </si>
  <si>
    <t>N</t>
  </si>
  <si>
    <t>653_Q</t>
  </si>
  <si>
    <t>658_V</t>
  </si>
  <si>
    <t>662_M</t>
  </si>
  <si>
    <t>1_M</t>
  </si>
  <si>
    <t>2_S</t>
  </si>
  <si>
    <t>3_S</t>
  </si>
  <si>
    <t>6_W</t>
  </si>
  <si>
    <t>9_L</t>
  </si>
  <si>
    <t>10_S</t>
  </si>
  <si>
    <t>13_A</t>
  </si>
  <si>
    <t>17_A</t>
  </si>
  <si>
    <t>25_A</t>
  </si>
  <si>
    <t>32_F</t>
  </si>
  <si>
    <t>46_A</t>
  </si>
  <si>
    <t>48_W</t>
  </si>
  <si>
    <t>51_N</t>
  </si>
  <si>
    <t>52_T</t>
  </si>
  <si>
    <t>58_N</t>
  </si>
  <si>
    <t>62_M</t>
  </si>
  <si>
    <t>70_S</t>
  </si>
  <si>
    <t>72_F</t>
  </si>
  <si>
    <t>80_A</t>
  </si>
  <si>
    <t>81_Q</t>
  </si>
  <si>
    <t>88_I</t>
  </si>
  <si>
    <t>100_L</t>
  </si>
  <si>
    <t>101_Q</t>
  </si>
  <si>
    <t>112_K</t>
  </si>
  <si>
    <t>123_M</t>
  </si>
  <si>
    <t>124_S</t>
  </si>
  <si>
    <t>126_I</t>
  </si>
  <si>
    <t>127_Y</t>
  </si>
  <si>
    <t>129_T</t>
  </si>
  <si>
    <t>131_K</t>
  </si>
  <si>
    <t>141_C</t>
  </si>
  <si>
    <t>144_L</t>
  </si>
  <si>
    <t>148_L</t>
  </si>
  <si>
    <t>152_M</t>
  </si>
  <si>
    <t>155_S</t>
  </si>
  <si>
    <t>162_L</t>
  </si>
  <si>
    <t>163_W</t>
  </si>
  <si>
    <t>165_W</t>
  </si>
  <si>
    <t>166_E</t>
  </si>
  <si>
    <t>167_S</t>
  </si>
  <si>
    <t>168_W</t>
  </si>
  <si>
    <t>173_G</t>
  </si>
  <si>
    <t>174_K</t>
  </si>
  <si>
    <t>176_L</t>
  </si>
  <si>
    <t>178_P</t>
  </si>
  <si>
    <t>180_Y</t>
  </si>
  <si>
    <t>181_E</t>
  </si>
  <si>
    <t>186_L</t>
  </si>
  <si>
    <t>187_K</t>
  </si>
  <si>
    <t>190_M</t>
  </si>
  <si>
    <t>191_A</t>
  </si>
  <si>
    <t>192_R</t>
  </si>
  <si>
    <t>198_D</t>
  </si>
  <si>
    <t>201_D</t>
  </si>
  <si>
    <t>203_W</t>
  </si>
  <si>
    <t>204_R</t>
  </si>
  <si>
    <t>207_Y</t>
  </si>
  <si>
    <t>208_E</t>
  </si>
  <si>
    <t>234_K</t>
  </si>
  <si>
    <t>235_P</t>
  </si>
  <si>
    <t>237_Y</t>
  </si>
  <si>
    <t>240_L</t>
  </si>
  <si>
    <t>247_K</t>
  </si>
  <si>
    <t>249_M</t>
  </si>
  <si>
    <t>253_P</t>
  </si>
  <si>
    <t>262_L</t>
  </si>
  <si>
    <t>263_P</t>
  </si>
  <si>
    <t>267_L</t>
  </si>
  <si>
    <t>268_G</t>
  </si>
  <si>
    <t>270_M</t>
  </si>
  <si>
    <t>271_W</t>
  </si>
  <si>
    <t>274_F</t>
  </si>
  <si>
    <t>275_W</t>
  </si>
  <si>
    <t>282_T</t>
  </si>
  <si>
    <t>288_K</t>
  </si>
  <si>
    <t>289_P</t>
  </si>
  <si>
    <t>290_N</t>
  </si>
  <si>
    <t>291_I</t>
  </si>
  <si>
    <t>292_D</t>
  </si>
  <si>
    <t>297_M</t>
  </si>
  <si>
    <t>300_Q</t>
  </si>
  <si>
    <t>302_W</t>
  </si>
  <si>
    <t>307_I</t>
  </si>
  <si>
    <t>308_F</t>
  </si>
  <si>
    <t>311_A</t>
  </si>
  <si>
    <t>314_F</t>
  </si>
  <si>
    <t>315_F</t>
  </si>
  <si>
    <t>317_S</t>
  </si>
  <si>
    <t>320_L</t>
  </si>
  <si>
    <t>323_M</t>
  </si>
  <si>
    <t>327_F</t>
  </si>
  <si>
    <t>328_W</t>
  </si>
  <si>
    <t>332_M</t>
  </si>
  <si>
    <t>334_T</t>
  </si>
  <si>
    <t>336_P</t>
  </si>
  <si>
    <t>340_Q</t>
  </si>
  <si>
    <t>344_C</t>
  </si>
  <si>
    <t>346_P</t>
  </si>
  <si>
    <t>347_T</t>
  </si>
  <si>
    <t>349_W</t>
  </si>
  <si>
    <t>356_F</t>
  </si>
  <si>
    <t>358_I</t>
  </si>
  <si>
    <t>360_M</t>
  </si>
  <si>
    <t>361_C</t>
  </si>
  <si>
    <t>363_K</t>
  </si>
  <si>
    <t>366_M</t>
  </si>
  <si>
    <t>373_H</t>
  </si>
  <si>
    <t>376_M</t>
  </si>
  <si>
    <t>377_G</t>
  </si>
  <si>
    <t>378_H</t>
  </si>
  <si>
    <t>379_I</t>
  </si>
  <si>
    <t>382_D</t>
  </si>
  <si>
    <t>383_M</t>
  </si>
  <si>
    <t>385_Y</t>
  </si>
  <si>
    <t>390_F</t>
  </si>
  <si>
    <t>398_E</t>
  </si>
  <si>
    <t>402_E</t>
  </si>
  <si>
    <t>405_G</t>
  </si>
  <si>
    <t>406_E</t>
  </si>
  <si>
    <t>410_L</t>
  </si>
  <si>
    <t>413_A</t>
  </si>
  <si>
    <t>417_H</t>
  </si>
  <si>
    <t>419_K</t>
  </si>
  <si>
    <t>423_L</t>
  </si>
  <si>
    <t>424_L</t>
  </si>
  <si>
    <t>430_E</t>
  </si>
  <si>
    <t>431_D</t>
  </si>
  <si>
    <t>433_E</t>
  </si>
  <si>
    <t>434_T</t>
  </si>
  <si>
    <t>437_N</t>
  </si>
  <si>
    <t>438_F</t>
  </si>
  <si>
    <t>441_K</t>
  </si>
  <si>
    <t>442_Q</t>
  </si>
  <si>
    <t>453_T</t>
  </si>
  <si>
    <t>454_Y</t>
  </si>
  <si>
    <t>455_M</t>
  </si>
  <si>
    <t>457_E</t>
  </si>
  <si>
    <t>459_W</t>
  </si>
  <si>
    <t>461_W</t>
  </si>
  <si>
    <t>463_V</t>
  </si>
  <si>
    <t>467_E</t>
  </si>
  <si>
    <t>469_P</t>
  </si>
  <si>
    <t>472_Q</t>
  </si>
  <si>
    <t>473_W</t>
  </si>
  <si>
    <t>477_W</t>
  </si>
  <si>
    <t>478_W</t>
  </si>
  <si>
    <t>480_M</t>
  </si>
  <si>
    <t>481_K</t>
  </si>
  <si>
    <t>482_R</t>
  </si>
  <si>
    <t>487_V</t>
  </si>
  <si>
    <t>490_P</t>
  </si>
  <si>
    <t>493_H</t>
  </si>
  <si>
    <t>495_E</t>
  </si>
  <si>
    <t>497_Y</t>
  </si>
  <si>
    <t>498_C</t>
  </si>
  <si>
    <t>504_F</t>
  </si>
  <si>
    <t>508_N</t>
  </si>
  <si>
    <t>509_D</t>
  </si>
  <si>
    <t>510_Y</t>
  </si>
  <si>
    <t>511_S</t>
  </si>
  <si>
    <t>512_F</t>
  </si>
  <si>
    <t>513_I</t>
  </si>
  <si>
    <t>514_R</t>
  </si>
  <si>
    <t>517_T</t>
  </si>
  <si>
    <t>518_R</t>
  </si>
  <si>
    <t>519_T</t>
  </si>
  <si>
    <t>520_L</t>
  </si>
  <si>
    <t>523_F</t>
  </si>
  <si>
    <t>524_Q</t>
  </si>
  <si>
    <t>525_F</t>
  </si>
  <si>
    <t>527_E</t>
  </si>
  <si>
    <t>528_A</t>
  </si>
  <si>
    <t>530_C</t>
  </si>
  <si>
    <t>533_A</t>
  </si>
  <si>
    <t>541_K</t>
  </si>
  <si>
    <t>542_C</t>
  </si>
  <si>
    <t>546_N</t>
  </si>
  <si>
    <t>547_S</t>
  </si>
  <si>
    <t>551_G</t>
  </si>
  <si>
    <t>557_M</t>
  </si>
  <si>
    <t>566_W</t>
  </si>
  <si>
    <t>584_L</t>
  </si>
  <si>
    <t>585_L</t>
  </si>
  <si>
    <t>591_L</t>
  </si>
  <si>
    <t>594_W</t>
  </si>
  <si>
    <t>595_L</t>
  </si>
  <si>
    <t>606_W</t>
  </si>
  <si>
    <t>612_P</t>
  </si>
  <si>
    <t>633_Y</t>
  </si>
  <si>
    <t>635_W</t>
  </si>
  <si>
    <t>639_E</t>
  </si>
  <si>
    <t>643_F</t>
  </si>
  <si>
    <t>665_F</t>
  </si>
  <si>
    <t>672_V</t>
  </si>
  <si>
    <t>680_S</t>
  </si>
  <si>
    <t>681_F</t>
  </si>
  <si>
    <t>683_F</t>
  </si>
  <si>
    <t>688_P</t>
  </si>
  <si>
    <t>701_E</t>
  </si>
  <si>
    <t>704_I</t>
  </si>
  <si>
    <t>705_R</t>
  </si>
  <si>
    <t>711_I</t>
  </si>
  <si>
    <t>712_N</t>
  </si>
  <si>
    <t>715_F</t>
  </si>
  <si>
    <t>717_L</t>
  </si>
  <si>
    <t>723_E</t>
  </si>
  <si>
    <t>724_F</t>
  </si>
  <si>
    <t>727_I</t>
  </si>
  <si>
    <t>728_Q</t>
  </si>
  <si>
    <t>730_T</t>
  </si>
  <si>
    <t>736_Q</t>
  </si>
  <si>
    <t>737_P</t>
  </si>
  <si>
    <t>739_V</t>
  </si>
  <si>
    <t>742_W</t>
  </si>
  <si>
    <t>743_L</t>
  </si>
  <si>
    <t>744_I</t>
  </si>
  <si>
    <t>7_L</t>
  </si>
  <si>
    <t>8_L</t>
  </si>
  <si>
    <t>18_Q</t>
  </si>
  <si>
    <t>22_E</t>
  </si>
  <si>
    <t>746_F</t>
  </si>
  <si>
    <t>23_E</t>
  </si>
  <si>
    <t>750_M</t>
  </si>
  <si>
    <t>760_L</t>
  </si>
  <si>
    <t>761_I</t>
  </si>
  <si>
    <t>29_L</t>
  </si>
  <si>
    <t>765_I</t>
  </si>
  <si>
    <t>777_G</t>
  </si>
  <si>
    <t>33_N</t>
  </si>
  <si>
    <t>778_E</t>
  </si>
  <si>
    <t>36_A</t>
  </si>
  <si>
    <t>779_N</t>
  </si>
  <si>
    <t>780_P</t>
  </si>
  <si>
    <t>41_Y</t>
  </si>
  <si>
    <t>781_Y</t>
  </si>
  <si>
    <t>788_K</t>
  </si>
  <si>
    <t>44_S</t>
  </si>
  <si>
    <t>789_G</t>
  </si>
  <si>
    <t>795_F</t>
  </si>
  <si>
    <t>803_T</t>
  </si>
  <si>
    <t>47_S</t>
  </si>
  <si>
    <t>805_F</t>
  </si>
  <si>
    <t>50_Y</t>
  </si>
  <si>
    <t>54_I</t>
  </si>
  <si>
    <t>66_G</t>
  </si>
  <si>
    <t>57_E</t>
  </si>
  <si>
    <t>68_K</t>
  </si>
  <si>
    <t>84_P</t>
  </si>
  <si>
    <t>60_Q</t>
  </si>
  <si>
    <t>91_L</t>
  </si>
  <si>
    <t>92_T</t>
  </si>
  <si>
    <t>61_N</t>
  </si>
  <si>
    <t>153_A</t>
  </si>
  <si>
    <t>212_V</t>
  </si>
  <si>
    <t>213_D</t>
  </si>
  <si>
    <t>64_N</t>
  </si>
  <si>
    <t>216_D</t>
  </si>
  <si>
    <t>223_I</t>
  </si>
  <si>
    <t>65_A</t>
  </si>
  <si>
    <t>231_E</t>
  </si>
  <si>
    <t>69_W</t>
  </si>
  <si>
    <t>299_D</t>
  </si>
  <si>
    <t>305_Q</t>
  </si>
  <si>
    <t>316_V</t>
  </si>
  <si>
    <t>321_P</t>
  </si>
  <si>
    <t>387_A</t>
  </si>
  <si>
    <t>73_L</t>
  </si>
  <si>
    <t>420_S</t>
  </si>
  <si>
    <t>74_K</t>
  </si>
  <si>
    <t>429_Q</t>
  </si>
  <si>
    <t>548_T</t>
  </si>
  <si>
    <t>76_Q</t>
  </si>
  <si>
    <t>549_E</t>
  </si>
  <si>
    <t>552_Q</t>
  </si>
  <si>
    <t>86_Q</t>
  </si>
  <si>
    <t>555_F</t>
  </si>
  <si>
    <t>556_N</t>
  </si>
  <si>
    <t>87_E</t>
  </si>
  <si>
    <t>568_L</t>
  </si>
  <si>
    <t>94_K</t>
  </si>
  <si>
    <t>572_N</t>
  </si>
  <si>
    <t>607_S</t>
  </si>
  <si>
    <t>615_D</t>
  </si>
  <si>
    <t>656_L</t>
  </si>
  <si>
    <t>108_L</t>
  </si>
  <si>
    <t>116_L</t>
  </si>
  <si>
    <t>667_E</t>
  </si>
  <si>
    <t>117_N</t>
  </si>
  <si>
    <t>671_R</t>
  </si>
  <si>
    <t>675_L</t>
  </si>
  <si>
    <t>119_I</t>
  </si>
  <si>
    <t>689_K</t>
  </si>
  <si>
    <t>691_V</t>
  </si>
  <si>
    <t>702_K</t>
  </si>
  <si>
    <t>755_V</t>
  </si>
  <si>
    <t>125_T</t>
  </si>
  <si>
    <t>758_V</t>
  </si>
  <si>
    <t>130_G</t>
  </si>
  <si>
    <t>133_C</t>
  </si>
  <si>
    <t>140_E</t>
  </si>
  <si>
    <t>145_E</t>
  </si>
  <si>
    <t>146_P</t>
  </si>
  <si>
    <t>147_G</t>
  </si>
  <si>
    <t>149_N</t>
  </si>
  <si>
    <t>157_D</t>
  </si>
  <si>
    <t>158_Y</t>
  </si>
  <si>
    <t>161_R</t>
  </si>
  <si>
    <t>175_Q</t>
  </si>
  <si>
    <t>177_R</t>
  </si>
  <si>
    <t>184_V</t>
  </si>
  <si>
    <t>189_E</t>
  </si>
  <si>
    <t>194_N</t>
  </si>
  <si>
    <t>195_H</t>
  </si>
  <si>
    <t>196_Y</t>
  </si>
  <si>
    <t>199_Y</t>
  </si>
  <si>
    <t>202_Y</t>
  </si>
  <si>
    <t>206_D</t>
  </si>
  <si>
    <t>P</t>
  </si>
  <si>
    <t>214_G</t>
  </si>
  <si>
    <t>221_Q</t>
  </si>
  <si>
    <t>222_L</t>
  </si>
  <si>
    <t>225_D</t>
  </si>
  <si>
    <t>226_V</t>
  </si>
  <si>
    <t>229_T</t>
  </si>
  <si>
    <t>232_E</t>
  </si>
  <si>
    <t>233_I</t>
  </si>
  <si>
    <t>241_H</t>
  </si>
  <si>
    <t>243_Y</t>
  </si>
  <si>
    <t>244_V</t>
  </si>
  <si>
    <t>252_Y</t>
  </si>
  <si>
    <t>254_S</t>
  </si>
  <si>
    <t>260_G</t>
  </si>
  <si>
    <t>264_A</t>
  </si>
  <si>
    <t>265_H</t>
  </si>
  <si>
    <t>272_G</t>
  </si>
  <si>
    <t>273_R</t>
  </si>
  <si>
    <t>276_T</t>
  </si>
  <si>
    <t>279_Y</t>
  </si>
  <si>
    <t>284_P</t>
  </si>
  <si>
    <t>285_F</t>
  </si>
  <si>
    <t>293_V</t>
  </si>
  <si>
    <t>294_T</t>
  </si>
  <si>
    <t>312_E</t>
  </si>
  <si>
    <t>318_V</t>
  </si>
  <si>
    <t>324_T</t>
  </si>
  <si>
    <t>326_G</t>
  </si>
  <si>
    <t>331_S</t>
  </si>
  <si>
    <t>335_D</t>
  </si>
  <si>
    <t>343_V</t>
  </si>
  <si>
    <t>359_L</t>
  </si>
  <si>
    <t>362_T</t>
  </si>
  <si>
    <t>365_T</t>
  </si>
  <si>
    <t>367_D</t>
  </si>
  <si>
    <t>368_D</t>
  </si>
  <si>
    <t>370_L</t>
  </si>
  <si>
    <t>371_T</t>
  </si>
  <si>
    <t>375_E</t>
  </si>
  <si>
    <t>380_Q</t>
  </si>
  <si>
    <t>384_A</t>
  </si>
  <si>
    <t>386_A</t>
  </si>
  <si>
    <t>388_Q</t>
  </si>
  <si>
    <t>660_N</t>
  </si>
  <si>
    <t>389_P</t>
  </si>
  <si>
    <t>772_N</t>
  </si>
  <si>
    <t>391_L</t>
  </si>
  <si>
    <t>392_L</t>
  </si>
  <si>
    <t>395_G</t>
  </si>
  <si>
    <t>397_N</t>
  </si>
  <si>
    <t>400_F</t>
  </si>
  <si>
    <t>401_H</t>
  </si>
  <si>
    <t>407_I</t>
  </si>
  <si>
    <t>408_M</t>
  </si>
  <si>
    <t>409_S</t>
  </si>
  <si>
    <t>411_S</t>
  </si>
  <si>
    <t>412_A</t>
  </si>
  <si>
    <t>421_I</t>
  </si>
  <si>
    <t>428_F</t>
  </si>
  <si>
    <t>436_I</t>
  </si>
  <si>
    <t>458_K</t>
  </si>
  <si>
    <t>462_M</t>
  </si>
  <si>
    <t>464_F</t>
  </si>
  <si>
    <t>468_I</t>
  </si>
  <si>
    <t>474_M</t>
  </si>
  <si>
    <t>483_E</t>
  </si>
  <si>
    <t>492_P</t>
  </si>
  <si>
    <t>499_D</t>
  </si>
  <si>
    <t>507_S</t>
  </si>
  <si>
    <t>515_Y</t>
  </si>
  <si>
    <t>516_Y</t>
  </si>
  <si>
    <t>526_Q</t>
  </si>
  <si>
    <t>529_L</t>
  </si>
  <si>
    <t>532_A</t>
  </si>
  <si>
    <t>540_H</t>
  </si>
  <si>
    <t>543_D</t>
  </si>
  <si>
    <t>544_I</t>
  </si>
  <si>
    <t>550_A</t>
  </si>
  <si>
    <t>553_K</t>
  </si>
  <si>
    <t>558_L</t>
  </si>
  <si>
    <t>560_L</t>
  </si>
  <si>
    <t>561_G</t>
  </si>
  <si>
    <t>563_S</t>
  </si>
  <si>
    <t>567_T</t>
  </si>
  <si>
    <t>571_E</t>
  </si>
  <si>
    <t>575_G</t>
  </si>
  <si>
    <t>579_M</t>
  </si>
  <si>
    <t>587_Y</t>
  </si>
  <si>
    <t>588_F</t>
  </si>
  <si>
    <t>596_K</t>
  </si>
  <si>
    <t>599_N</t>
  </si>
  <si>
    <t>601_N</t>
  </si>
  <si>
    <t>605_G</t>
  </si>
  <si>
    <t>610_W</t>
  </si>
  <si>
    <t>613_Y</t>
  </si>
  <si>
    <t>617_S</t>
  </si>
  <si>
    <t>618_I</t>
  </si>
  <si>
    <t>619_K</t>
  </si>
  <si>
    <t>620_V</t>
  </si>
  <si>
    <t>621_R</t>
  </si>
  <si>
    <t>622_I</t>
  </si>
  <si>
    <t>623_S</t>
  </si>
  <si>
    <t>627_A</t>
  </si>
  <si>
    <t>628_L</t>
  </si>
  <si>
    <t>632_A</t>
  </si>
  <si>
    <t>640_M</t>
  </si>
  <si>
    <t>641_Y</t>
  </si>
  <si>
    <t>645_S</t>
  </si>
  <si>
    <t>650_A</t>
  </si>
  <si>
    <t>651_M</t>
  </si>
  <si>
    <t>652_R</t>
  </si>
  <si>
    <t>655_F</t>
  </si>
  <si>
    <t>677_P</t>
  </si>
  <si>
    <t>678_R</t>
  </si>
  <si>
    <t>685_V</t>
  </si>
  <si>
    <t>686_T</t>
  </si>
  <si>
    <t>696_P</t>
  </si>
  <si>
    <t>707_S</t>
  </si>
  <si>
    <t>708_R</t>
  </si>
  <si>
    <t>657_K</t>
  </si>
  <si>
    <t>709_S</t>
  </si>
  <si>
    <t>768_R</t>
  </si>
  <si>
    <t>770_K</t>
  </si>
  <si>
    <t>790_E</t>
  </si>
  <si>
    <t>802_Q</t>
  </si>
  <si>
    <t>99_A</t>
  </si>
  <si>
    <t>122_T</t>
  </si>
  <si>
    <t>246_A</t>
  </si>
  <si>
    <t>251_A</t>
  </si>
  <si>
    <t>286_G</t>
  </si>
  <si>
    <t>329_E</t>
  </si>
  <si>
    <t>559_R</t>
  </si>
  <si>
    <t>589_E</t>
  </si>
  <si>
    <t>593_T</t>
  </si>
  <si>
    <t>630_D</t>
  </si>
  <si>
    <t>716_R</t>
  </si>
  <si>
    <t>732_G</t>
  </si>
  <si>
    <t>801_V</t>
  </si>
  <si>
    <t>C</t>
  </si>
  <si>
    <t>Ancestral Cetartiodactyla lineage (relative to human residue site, 64 mammals, Branch-site test)</t>
  </si>
  <si>
    <t>24_Q, 27_T, 31_K, 34_H, 82_M, 354_G</t>
  </si>
  <si>
    <t>445_T</t>
  </si>
  <si>
    <t>24_Q, 354_G</t>
  </si>
  <si>
    <t>782_A</t>
  </si>
  <si>
    <t>residue</t>
  </si>
  <si>
    <t>phyloP result</t>
  </si>
  <si>
    <t>Chiroptera, Rodentia</t>
  </si>
  <si>
    <t>Cetartiodactyla</t>
  </si>
  <si>
    <t>Chiroptera, Carnivora</t>
  </si>
  <si>
    <t>Ancestral bat lineage (relative to human residue site, 64 mammals, Branch-site test)</t>
  </si>
  <si>
    <t>Primates, Rodentia</t>
  </si>
  <si>
    <t>Chiroptera, Cetartiodactyla</t>
  </si>
  <si>
    <t>Primates, Cetartiodactyla, Rodentia</t>
  </si>
  <si>
    <t>Chiroptera, Primates, Rodentia</t>
  </si>
  <si>
    <t>Primates, Carnivora</t>
  </si>
  <si>
    <t>Chiroptera, Carnivora,Rodenti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5">
    <font>
      <sz val="10.0"/>
      <color rgb="FF000000"/>
      <name val="Arial"/>
    </font>
    <font>
      <b/>
      <color theme="1"/>
      <name val="Arial"/>
    </font>
    <font>
      <color theme="1"/>
      <name val="Arial"/>
    </font>
    <font>
      <sz val="10.0"/>
      <color theme="1"/>
      <name val="Arial"/>
    </font>
    <font>
      <b/>
      <sz val="10.0"/>
      <color theme="1"/>
      <name val="Arial"/>
    </font>
    <font>
      <sz val="10.0"/>
      <color rgb="FF222222"/>
      <name val="Arial"/>
    </font>
    <font>
      <color rgb="FF000000"/>
      <name val="Roboto"/>
    </font>
    <font>
      <sz val="11.0"/>
      <color rgb="FF222222"/>
      <name val="Google Sans"/>
    </font>
    <font>
      <b/>
      <sz val="12.0"/>
      <color rgb="FF000000"/>
      <name val="Calibri"/>
    </font>
    <font>
      <b/>
      <sz val="11.0"/>
      <color theme="1"/>
      <name val="Calibri"/>
    </font>
    <font>
      <sz val="11.0"/>
      <color rgb="FF000000"/>
      <name val="Calibri"/>
    </font>
    <font>
      <sz val="12.0"/>
      <color rgb="FF000000"/>
      <name val="Calibri"/>
    </font>
    <font>
      <sz val="11.0"/>
      <color rgb="FF000000"/>
      <name val="Monospace"/>
    </font>
    <font>
      <color rgb="FF000000"/>
      <name val="Monospace"/>
    </font>
    <font>
      <sz val="11.0"/>
      <color rgb="FF000000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</fills>
  <borders count="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4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1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4" numFmtId="0" xfId="0" applyAlignment="1" applyFont="1">
      <alignment readingOrder="0" shrinkToFit="0" wrapText="1"/>
    </xf>
    <xf borderId="0" fillId="2" fontId="0" numFmtId="0" xfId="0" applyAlignment="1" applyFill="1" applyFont="1">
      <alignment horizontal="left" readingOrder="0" shrinkToFit="0" wrapText="1"/>
    </xf>
    <xf borderId="0" fillId="0" fontId="3" numFmtId="0" xfId="0" applyAlignment="1" applyFont="1">
      <alignment readingOrder="0" shrinkToFit="0" wrapText="1"/>
    </xf>
    <xf borderId="0" fillId="0" fontId="2" numFmtId="10" xfId="0" applyAlignment="1" applyFont="1" applyNumberFormat="1">
      <alignment readingOrder="0"/>
    </xf>
    <xf borderId="0" fillId="0" fontId="2" numFmtId="0" xfId="0" applyAlignment="1" applyFont="1">
      <alignment readingOrder="0" shrinkToFit="0" wrapText="1"/>
    </xf>
    <xf borderId="0" fillId="2" fontId="5" numFmtId="0" xfId="0" applyAlignment="1" applyFont="1">
      <alignment readingOrder="0" shrinkToFit="0" wrapText="1"/>
    </xf>
    <xf borderId="0" fillId="0" fontId="2" numFmtId="0" xfId="0" applyAlignment="1" applyFont="1">
      <alignment shrinkToFit="0" wrapText="1"/>
    </xf>
    <xf borderId="0" fillId="0" fontId="3" numFmtId="0" xfId="0" applyAlignment="1" applyFont="1">
      <alignment readingOrder="0" shrinkToFit="0" vertical="bottom" wrapText="1"/>
    </xf>
    <xf borderId="0" fillId="2" fontId="5" numFmtId="0" xfId="0" applyAlignment="1" applyFont="1">
      <alignment readingOrder="0" shrinkToFit="0" vertical="bottom" wrapText="1"/>
    </xf>
    <xf borderId="0" fillId="0" fontId="3" numFmtId="0" xfId="0" applyAlignment="1" applyFont="1">
      <alignment shrinkToFit="0" vertical="bottom" wrapText="1"/>
    </xf>
    <xf borderId="0" fillId="2" fontId="6" numFmtId="0" xfId="0" applyAlignment="1" applyFont="1">
      <alignment readingOrder="0"/>
    </xf>
    <xf borderId="0" fillId="0" fontId="2" numFmtId="10" xfId="0" applyFont="1" applyNumberFormat="1"/>
    <xf borderId="0" fillId="2" fontId="7" numFmtId="0" xfId="0" applyAlignment="1" applyFont="1">
      <alignment shrinkToFit="0" vertical="bottom" wrapText="1"/>
    </xf>
    <xf borderId="0" fillId="0" fontId="2" numFmtId="0" xfId="0" applyAlignment="1" applyFont="1">
      <alignment shrinkToFit="0" vertical="bottom" wrapText="1"/>
    </xf>
    <xf borderId="0" fillId="3" fontId="8" numFmtId="0" xfId="0" applyAlignment="1" applyFill="1" applyFont="1">
      <alignment horizontal="left" readingOrder="0" shrinkToFit="0" vertical="bottom" wrapText="0"/>
    </xf>
    <xf borderId="0" fillId="0" fontId="8" numFmtId="0" xfId="0" applyAlignment="1" applyFont="1">
      <alignment horizontal="left" readingOrder="0" shrinkToFit="0" vertical="bottom" wrapText="0"/>
    </xf>
    <xf borderId="0" fillId="0" fontId="8" numFmtId="0" xfId="0" applyAlignment="1" applyFont="1">
      <alignment horizontal="center" readingOrder="0" shrinkToFit="0" vertical="bottom" wrapText="0"/>
    </xf>
    <xf borderId="0" fillId="0" fontId="9" numFmtId="0" xfId="0" applyAlignment="1" applyFont="1">
      <alignment horizontal="center" readingOrder="0" shrinkToFit="0" vertical="top" wrapText="0"/>
    </xf>
    <xf borderId="0" fillId="0" fontId="9" numFmtId="0" xfId="0" applyAlignment="1" applyFont="1">
      <alignment horizontal="left" readingOrder="0" shrinkToFit="0" vertical="top" wrapText="0"/>
    </xf>
    <xf borderId="0" fillId="0" fontId="2" numFmtId="0" xfId="0" applyAlignment="1" applyFont="1">
      <alignment horizontal="left"/>
    </xf>
    <xf borderId="1" fillId="0" fontId="9" numFmtId="0" xfId="0" applyAlignment="1" applyBorder="1" applyFont="1">
      <alignment horizontal="left" readingOrder="0" shrinkToFit="0" vertical="top" wrapText="0"/>
    </xf>
    <xf borderId="2" fillId="0" fontId="9" numFmtId="0" xfId="0" applyAlignment="1" applyBorder="1" applyFont="1">
      <alignment horizontal="left" readingOrder="0" shrinkToFit="0" vertical="top" wrapText="0"/>
    </xf>
    <xf borderId="0" fillId="3" fontId="10" numFmtId="0" xfId="0" applyAlignment="1" applyFont="1">
      <alignment horizontal="right"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10" numFmtId="0" xfId="0" applyAlignment="1" applyFont="1">
      <alignment readingOrder="0" shrinkToFit="0" vertical="bottom" wrapText="0"/>
    </xf>
    <xf borderId="0" fillId="0" fontId="2" numFmtId="0" xfId="0" applyAlignment="1" applyFont="1">
      <alignment horizontal="left" readingOrder="0"/>
    </xf>
    <xf borderId="1" fillId="0" fontId="9" numFmtId="0" xfId="0" applyAlignment="1" applyBorder="1" applyFont="1">
      <alignment horizontal="center" readingOrder="0" shrinkToFit="0" vertical="top" wrapText="0"/>
    </xf>
    <xf borderId="2" fillId="0" fontId="9" numFmtId="0" xfId="0" applyAlignment="1" applyBorder="1" applyFont="1">
      <alignment horizontal="center" readingOrder="0" shrinkToFit="0" vertical="top" wrapText="0"/>
    </xf>
    <xf borderId="0" fillId="0" fontId="11" numFmtId="0" xfId="0" applyAlignment="1" applyFont="1">
      <alignment horizontal="right" readingOrder="0" shrinkToFit="0" vertical="bottom" wrapText="0"/>
    </xf>
    <xf borderId="0" fillId="0" fontId="11" numFmtId="0" xfId="0" applyAlignment="1" applyFont="1">
      <alignment horizontal="center" readingOrder="0" shrinkToFit="0" vertical="bottom" wrapText="0"/>
    </xf>
    <xf borderId="0" fillId="0" fontId="10" numFmtId="0" xfId="0" applyAlignment="1" applyFont="1">
      <alignment horizontal="right" readingOrder="0" shrinkToFit="0" vertical="bottom" wrapText="0"/>
    </xf>
    <xf borderId="0" fillId="0" fontId="10" numFmtId="11" xfId="0" applyAlignment="1" applyFont="1" applyNumberFormat="1">
      <alignment horizontal="right" readingOrder="0" shrinkToFit="0" vertical="bottom" wrapText="0"/>
    </xf>
    <xf borderId="0" fillId="2" fontId="12" numFmtId="0" xfId="0" applyAlignment="1" applyFont="1">
      <alignment horizontal="left" readingOrder="0" shrinkToFit="0" wrapText="1"/>
    </xf>
    <xf borderId="0" fillId="0" fontId="13" numFmtId="0" xfId="0" applyAlignment="1" applyFont="1">
      <alignment horizontal="left" readingOrder="0" shrinkToFit="0" wrapText="1"/>
    </xf>
    <xf borderId="0" fillId="0" fontId="14" numFmtId="0" xfId="0" applyAlignment="1" applyFont="1">
      <alignment readingOrder="0"/>
    </xf>
    <xf borderId="0" fillId="2" fontId="14" numFmtId="0" xfId="0" applyAlignment="1" applyFont="1">
      <alignment horizontal="left" readingOrder="0" shrinkToFit="0" wrapText="1"/>
    </xf>
    <xf borderId="0" fillId="3" fontId="2" numFmtId="0" xfId="0" applyFont="1"/>
    <xf borderId="0" fillId="0" fontId="2" numFmtId="0" xfId="0" applyAlignment="1" applyFont="1">
      <alignment horizontal="center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20" Type="http://schemas.openxmlformats.org/officeDocument/2006/relationships/worksheet" Target="worksheets/sheet17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21" Type="http://schemas.openxmlformats.org/officeDocument/2006/relationships/worksheet" Target="worksheets/sheet18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19" Type="http://schemas.openxmlformats.org/officeDocument/2006/relationships/worksheet" Target="worksheets/sheet16.xml"/><Relationship Id="rId6" Type="http://schemas.openxmlformats.org/officeDocument/2006/relationships/worksheet" Target="worksheets/sheet3.xml"/><Relationship Id="rId18" Type="http://schemas.openxmlformats.org/officeDocument/2006/relationships/worksheet" Target="worksheets/sheet15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39.14"/>
    <col customWidth="1" min="3" max="3" width="72.43"/>
  </cols>
  <sheetData>
    <row r="1">
      <c r="A1" s="2" t="s">
        <v>1</v>
      </c>
    </row>
    <row r="2">
      <c r="A2" s="4" t="s">
        <v>7</v>
      </c>
      <c r="B2" s="4" t="s">
        <v>9</v>
      </c>
      <c r="C2" s="4" t="s">
        <v>10</v>
      </c>
    </row>
    <row r="3">
      <c r="A3" s="6">
        <v>1.0</v>
      </c>
      <c r="B3" s="9" t="s">
        <v>13</v>
      </c>
      <c r="C3" s="6" t="s">
        <v>20</v>
      </c>
    </row>
    <row r="4">
      <c r="A4" s="6">
        <v>2.0</v>
      </c>
      <c r="B4" s="9" t="s">
        <v>22</v>
      </c>
      <c r="C4" s="11" t="s">
        <v>23</v>
      </c>
    </row>
    <row r="5">
      <c r="A5" s="6">
        <v>3.0</v>
      </c>
      <c r="B5" s="12" t="s">
        <v>27</v>
      </c>
      <c r="C5" s="13" t="s">
        <v>30</v>
      </c>
    </row>
    <row r="6">
      <c r="A6" s="6">
        <v>4.0</v>
      </c>
      <c r="B6" s="9" t="s">
        <v>32</v>
      </c>
      <c r="C6" s="6" t="s">
        <v>33</v>
      </c>
    </row>
    <row r="7">
      <c r="A7" s="6">
        <v>5.0</v>
      </c>
      <c r="B7" s="9" t="s">
        <v>35</v>
      </c>
      <c r="C7" s="6" t="s">
        <v>36</v>
      </c>
    </row>
    <row r="8">
      <c r="A8" s="6">
        <v>6.0</v>
      </c>
      <c r="B8" s="9" t="s">
        <v>38</v>
      </c>
      <c r="C8" s="6" t="s">
        <v>39</v>
      </c>
    </row>
    <row r="9">
      <c r="A9" s="6">
        <v>7.0</v>
      </c>
      <c r="B9" s="9" t="s">
        <v>40</v>
      </c>
      <c r="C9" s="6" t="s">
        <v>41</v>
      </c>
    </row>
    <row r="10">
      <c r="A10" s="6">
        <v>8.0</v>
      </c>
      <c r="B10" s="9" t="s">
        <v>42</v>
      </c>
      <c r="C10" s="6" t="s">
        <v>43</v>
      </c>
    </row>
    <row r="11">
      <c r="A11" s="6">
        <v>9.0</v>
      </c>
      <c r="B11" s="9" t="s">
        <v>45</v>
      </c>
      <c r="C11" s="6" t="s">
        <v>46</v>
      </c>
    </row>
    <row r="12">
      <c r="A12" s="6">
        <v>10.0</v>
      </c>
      <c r="B12" s="9" t="s">
        <v>47</v>
      </c>
      <c r="C12" s="6" t="s">
        <v>48</v>
      </c>
    </row>
    <row r="13">
      <c r="A13" s="6">
        <v>11.0</v>
      </c>
      <c r="B13" s="9" t="s">
        <v>49</v>
      </c>
      <c r="C13" s="6" t="s">
        <v>50</v>
      </c>
    </row>
    <row r="14">
      <c r="A14" s="6">
        <v>12.0</v>
      </c>
      <c r="B14" s="9" t="s">
        <v>51</v>
      </c>
      <c r="C14" s="11" t="s">
        <v>52</v>
      </c>
    </row>
    <row r="15">
      <c r="A15" s="6">
        <v>13.0</v>
      </c>
      <c r="B15" s="9" t="s">
        <v>53</v>
      </c>
      <c r="C15" s="6" t="s">
        <v>54</v>
      </c>
    </row>
    <row r="16">
      <c r="A16" s="6">
        <v>14.0</v>
      </c>
      <c r="B16" s="9" t="s">
        <v>55</v>
      </c>
      <c r="C16" s="6" t="s">
        <v>56</v>
      </c>
    </row>
    <row r="17">
      <c r="A17" s="6">
        <v>15.0</v>
      </c>
      <c r="B17" s="9" t="s">
        <v>57</v>
      </c>
      <c r="C17" s="6" t="s">
        <v>58</v>
      </c>
    </row>
    <row r="18">
      <c r="A18" s="6">
        <v>16.0</v>
      </c>
      <c r="B18" s="9" t="s">
        <v>59</v>
      </c>
      <c r="C18" s="6" t="s">
        <v>60</v>
      </c>
    </row>
    <row r="19">
      <c r="A19" s="6">
        <v>17.0</v>
      </c>
      <c r="B19" s="9" t="s">
        <v>61</v>
      </c>
      <c r="C19" s="6" t="s">
        <v>62</v>
      </c>
    </row>
    <row r="24">
      <c r="B24" s="16"/>
      <c r="C24" s="17"/>
    </row>
  </sheetData>
  <mergeCells count="1">
    <mergeCell ref="A1:C1"/>
  </mergeCells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5" t="s">
        <v>113</v>
      </c>
      <c r="B1" s="2" t="s">
        <v>87</v>
      </c>
    </row>
    <row r="2">
      <c r="A2" s="5" t="s">
        <v>392</v>
      </c>
      <c r="B2" s="2" t="s">
        <v>87</v>
      </c>
    </row>
    <row r="3">
      <c r="A3" s="5" t="s">
        <v>397</v>
      </c>
      <c r="B3" s="2" t="s">
        <v>87</v>
      </c>
    </row>
    <row r="4">
      <c r="A4" s="5" t="s">
        <v>488</v>
      </c>
      <c r="B4" s="2" t="s">
        <v>87</v>
      </c>
    </row>
    <row r="5">
      <c r="A5" s="5" t="s">
        <v>126</v>
      </c>
      <c r="B5" s="2" t="s">
        <v>87</v>
      </c>
    </row>
    <row r="6">
      <c r="A6" s="5" t="s">
        <v>490</v>
      </c>
      <c r="B6" s="2" t="s">
        <v>87</v>
      </c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5" t="s">
        <v>410</v>
      </c>
      <c r="B1" s="3" t="s">
        <v>87</v>
      </c>
    </row>
    <row r="2">
      <c r="A2" s="5" t="s">
        <v>564</v>
      </c>
      <c r="B2" s="3" t="s">
        <v>87</v>
      </c>
    </row>
    <row r="3">
      <c r="A3" s="5" t="s">
        <v>125</v>
      </c>
      <c r="B3" s="3" t="s">
        <v>87</v>
      </c>
    </row>
    <row r="4">
      <c r="A4" s="5" t="s">
        <v>565</v>
      </c>
      <c r="B4" s="3" t="s">
        <v>87</v>
      </c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2" t="s">
        <v>202</v>
      </c>
      <c r="B1" s="2" t="s">
        <v>87</v>
      </c>
    </row>
    <row r="2">
      <c r="A2" s="2" t="s">
        <v>254</v>
      </c>
      <c r="B2" s="2" t="s">
        <v>87</v>
      </c>
    </row>
    <row r="3">
      <c r="A3" s="2" t="s">
        <v>586</v>
      </c>
      <c r="B3" s="2" t="s">
        <v>87</v>
      </c>
    </row>
    <row r="4">
      <c r="A4" s="2" t="s">
        <v>576</v>
      </c>
      <c r="B4" s="2" t="s">
        <v>87</v>
      </c>
    </row>
    <row r="5">
      <c r="A5" s="2" t="s">
        <v>407</v>
      </c>
      <c r="B5" s="2" t="s">
        <v>87</v>
      </c>
    </row>
    <row r="6">
      <c r="A6" s="2" t="s">
        <v>588</v>
      </c>
      <c r="B6" s="2" t="s">
        <v>87</v>
      </c>
    </row>
  </sheetData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1.43"/>
    <col customWidth="1" min="2" max="2" width="49.71"/>
  </cols>
  <sheetData>
    <row r="1">
      <c r="A1" s="2" t="s">
        <v>2</v>
      </c>
      <c r="B1" s="5" t="s">
        <v>8</v>
      </c>
    </row>
    <row r="2">
      <c r="A2" s="2" t="s">
        <v>11</v>
      </c>
      <c r="B2" s="5" t="s">
        <v>585</v>
      </c>
    </row>
    <row r="3">
      <c r="A3" s="2" t="s">
        <v>14</v>
      </c>
      <c r="B3" s="8" t="s">
        <v>587</v>
      </c>
    </row>
    <row r="4">
      <c r="A4" s="2" t="s">
        <v>16</v>
      </c>
      <c r="B4" s="8" t="s">
        <v>113</v>
      </c>
    </row>
    <row r="5">
      <c r="A5" s="2" t="s">
        <v>17</v>
      </c>
      <c r="B5" s="8" t="s">
        <v>8</v>
      </c>
    </row>
    <row r="6">
      <c r="A6" s="2" t="s">
        <v>19</v>
      </c>
      <c r="B6" s="8" t="s">
        <v>8</v>
      </c>
    </row>
    <row r="7">
      <c r="A7" s="2" t="s">
        <v>37</v>
      </c>
      <c r="B7" s="8" t="s">
        <v>8</v>
      </c>
    </row>
    <row r="8">
      <c r="B8" s="10"/>
    </row>
    <row r="9">
      <c r="B9" s="10"/>
    </row>
    <row r="10">
      <c r="B10" s="10"/>
    </row>
    <row r="11">
      <c r="B11" s="10"/>
    </row>
    <row r="12">
      <c r="B12" s="10"/>
    </row>
    <row r="13">
      <c r="B13" s="10"/>
    </row>
    <row r="14">
      <c r="B14" s="10"/>
    </row>
    <row r="15">
      <c r="B15" s="10"/>
    </row>
    <row r="16">
      <c r="B16" s="10"/>
    </row>
    <row r="17">
      <c r="B17" s="10"/>
    </row>
    <row r="18">
      <c r="B18" s="10"/>
    </row>
    <row r="19">
      <c r="B19" s="10"/>
    </row>
    <row r="20">
      <c r="B20" s="10"/>
    </row>
    <row r="21">
      <c r="B21" s="10"/>
    </row>
    <row r="22">
      <c r="B22" s="10"/>
    </row>
    <row r="23">
      <c r="B23" s="10"/>
    </row>
    <row r="24">
      <c r="B24" s="10"/>
    </row>
    <row r="25">
      <c r="B25" s="10"/>
    </row>
    <row r="26">
      <c r="B26" s="10"/>
    </row>
  </sheetData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2" t="s">
        <v>589</v>
      </c>
      <c r="B1" s="2" t="s">
        <v>590</v>
      </c>
      <c r="C1" s="2"/>
    </row>
    <row r="2">
      <c r="A2" s="2" t="s">
        <v>91</v>
      </c>
      <c r="B2" s="2" t="s">
        <v>87</v>
      </c>
    </row>
    <row r="3">
      <c r="A3" s="2" t="s">
        <v>107</v>
      </c>
      <c r="B3" s="2" t="s">
        <v>87</v>
      </c>
    </row>
    <row r="4">
      <c r="A4" s="2" t="s">
        <v>376</v>
      </c>
      <c r="B4" s="2" t="s">
        <v>87</v>
      </c>
    </row>
    <row r="5">
      <c r="A5" s="2" t="s">
        <v>428</v>
      </c>
      <c r="B5" s="2" t="s">
        <v>87</v>
      </c>
    </row>
    <row r="6">
      <c r="A6" s="2" t="s">
        <v>384</v>
      </c>
      <c r="B6" s="2" t="s">
        <v>87</v>
      </c>
    </row>
    <row r="7">
      <c r="A7" s="2" t="s">
        <v>391</v>
      </c>
      <c r="B7" s="2" t="s">
        <v>87</v>
      </c>
    </row>
    <row r="8">
      <c r="A8" s="2" t="s">
        <v>498</v>
      </c>
      <c r="B8" s="2" t="s">
        <v>87</v>
      </c>
    </row>
    <row r="9">
      <c r="A9" s="2" t="s">
        <v>394</v>
      </c>
      <c r="B9" s="2" t="s">
        <v>87</v>
      </c>
    </row>
    <row r="10">
      <c r="A10" s="2" t="s">
        <v>396</v>
      </c>
      <c r="B10" s="2" t="s">
        <v>87</v>
      </c>
    </row>
    <row r="11">
      <c r="A11" s="2" t="s">
        <v>521</v>
      </c>
      <c r="B11" s="2" t="s">
        <v>87</v>
      </c>
    </row>
    <row r="12">
      <c r="A12" s="2" t="s">
        <v>399</v>
      </c>
      <c r="B12" s="2" t="s">
        <v>87</v>
      </c>
    </row>
    <row r="13">
      <c r="A13" s="2" t="s">
        <v>400</v>
      </c>
      <c r="B13" s="2" t="s">
        <v>87</v>
      </c>
    </row>
    <row r="14">
      <c r="A14" s="2" t="s">
        <v>402</v>
      </c>
      <c r="B14" s="2" t="s">
        <v>87</v>
      </c>
    </row>
    <row r="15">
      <c r="A15" s="2" t="s">
        <v>405</v>
      </c>
      <c r="B15" s="2" t="s">
        <v>87</v>
      </c>
    </row>
    <row r="16">
      <c r="A16" s="2" t="s">
        <v>533</v>
      </c>
      <c r="B16" s="2" t="s">
        <v>87</v>
      </c>
    </row>
    <row r="17">
      <c r="A17" s="2" t="s">
        <v>536</v>
      </c>
      <c r="B17" s="2" t="s">
        <v>87</v>
      </c>
    </row>
    <row r="18">
      <c r="A18" s="2" t="s">
        <v>408</v>
      </c>
      <c r="B18" s="2" t="s">
        <v>87</v>
      </c>
    </row>
    <row r="19">
      <c r="A19" s="2" t="s">
        <v>409</v>
      </c>
      <c r="B19" s="2" t="s">
        <v>87</v>
      </c>
    </row>
    <row r="20">
      <c r="A20" s="38" t="s">
        <v>335</v>
      </c>
      <c r="B20" s="2" t="s">
        <v>95</v>
      </c>
    </row>
  </sheetData>
  <conditionalFormatting sqref="B1:B1001">
    <cfRule type="containsText" dxfId="0" priority="1" operator="containsText" text="accelerated">
      <formula>NOT(ISERROR(SEARCH(("accelerated"),(B1))))</formula>
    </cfRule>
  </conditionalFormatting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6" t="s">
        <v>193</v>
      </c>
      <c r="B1" s="2" t="s">
        <v>87</v>
      </c>
    </row>
    <row r="2">
      <c r="A2" s="36" t="s">
        <v>195</v>
      </c>
      <c r="B2" s="2" t="s">
        <v>87</v>
      </c>
    </row>
    <row r="3">
      <c r="A3" s="36" t="s">
        <v>510</v>
      </c>
      <c r="B3" s="2" t="s">
        <v>87</v>
      </c>
    </row>
  </sheetData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6" t="s">
        <v>578</v>
      </c>
      <c r="B1" s="2" t="s">
        <v>87</v>
      </c>
    </row>
    <row r="2">
      <c r="A2" s="36" t="s">
        <v>99</v>
      </c>
      <c r="B2" s="2" t="s">
        <v>95</v>
      </c>
    </row>
    <row r="3">
      <c r="A3" s="36" t="s">
        <v>391</v>
      </c>
      <c r="B3" s="2" t="s">
        <v>95</v>
      </c>
    </row>
    <row r="4">
      <c r="A4" s="36" t="s">
        <v>403</v>
      </c>
      <c r="B4" s="2" t="s">
        <v>95</v>
      </c>
    </row>
    <row r="5">
      <c r="A5" s="36" t="s">
        <v>405</v>
      </c>
      <c r="B5" s="2" t="s">
        <v>95</v>
      </c>
    </row>
    <row r="6">
      <c r="A6" s="36" t="s">
        <v>407</v>
      </c>
      <c r="B6" s="2" t="s">
        <v>95</v>
      </c>
    </row>
    <row r="7">
      <c r="A7" s="36" t="s">
        <v>539</v>
      </c>
      <c r="B7" s="2" t="s">
        <v>95</v>
      </c>
    </row>
    <row r="8">
      <c r="A8" s="36" t="s">
        <v>540</v>
      </c>
      <c r="B8" s="2" t="s">
        <v>95</v>
      </c>
    </row>
    <row r="9">
      <c r="A9" s="36" t="s">
        <v>362</v>
      </c>
      <c r="B9" s="2" t="s">
        <v>95</v>
      </c>
    </row>
    <row r="10">
      <c r="A10" s="36" t="s">
        <v>568</v>
      </c>
      <c r="B10" s="2" t="s">
        <v>95</v>
      </c>
    </row>
  </sheetData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9" t="s">
        <v>453</v>
      </c>
      <c r="B1" s="2" t="s">
        <v>87</v>
      </c>
    </row>
    <row r="2">
      <c r="A2" s="36" t="s">
        <v>410</v>
      </c>
      <c r="B2" s="2" t="s">
        <v>87</v>
      </c>
    </row>
    <row r="3">
      <c r="A3" s="36" t="s">
        <v>564</v>
      </c>
      <c r="B3" s="2" t="s">
        <v>87</v>
      </c>
    </row>
    <row r="4">
      <c r="A4" s="36" t="s">
        <v>125</v>
      </c>
      <c r="B4" s="2" t="s">
        <v>87</v>
      </c>
    </row>
  </sheetData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5" t="s">
        <v>345</v>
      </c>
      <c r="B1" s="2" t="s">
        <v>87</v>
      </c>
    </row>
    <row r="2">
      <c r="A2" s="5" t="s">
        <v>202</v>
      </c>
      <c r="B2" s="2" t="s">
        <v>87</v>
      </c>
    </row>
    <row r="3">
      <c r="A3" s="5" t="s">
        <v>472</v>
      </c>
      <c r="B3" s="2" t="s">
        <v>87</v>
      </c>
    </row>
    <row r="4">
      <c r="A4" s="5" t="s">
        <v>254</v>
      </c>
      <c r="B4" s="2" t="s">
        <v>87</v>
      </c>
    </row>
    <row r="5">
      <c r="A5" s="5" t="s">
        <v>586</v>
      </c>
      <c r="B5" s="2" t="s">
        <v>87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5.43"/>
    <col customWidth="1" min="3" max="4" width="17.71"/>
  </cols>
  <sheetData>
    <row r="1">
      <c r="A1" s="1" t="s">
        <v>0</v>
      </c>
      <c r="B1" s="1" t="s">
        <v>3</v>
      </c>
      <c r="C1" s="1" t="s">
        <v>4</v>
      </c>
      <c r="D1" s="1" t="s">
        <v>5</v>
      </c>
    </row>
    <row r="2">
      <c r="A2" s="2" t="s">
        <v>6</v>
      </c>
      <c r="B2" s="2" t="s">
        <v>6</v>
      </c>
      <c r="C2" s="7">
        <v>0.754</v>
      </c>
      <c r="D2" s="7">
        <v>0.0733</v>
      </c>
    </row>
    <row r="3">
      <c r="A3" s="2" t="s">
        <v>18</v>
      </c>
      <c r="B3" s="2" t="s">
        <v>6</v>
      </c>
      <c r="C3" s="7">
        <v>0.072</v>
      </c>
      <c r="D3" s="7">
        <v>0.1193</v>
      </c>
    </row>
    <row r="4">
      <c r="A4" s="2" t="s">
        <v>18</v>
      </c>
      <c r="B4" s="2" t="s">
        <v>18</v>
      </c>
      <c r="C4" s="7">
        <v>0.6472</v>
      </c>
      <c r="D4" s="7">
        <v>0.0907</v>
      </c>
    </row>
    <row r="5">
      <c r="A5" s="8" t="s">
        <v>24</v>
      </c>
      <c r="B5" s="8" t="s">
        <v>24</v>
      </c>
      <c r="C5" s="7">
        <v>0.513</v>
      </c>
      <c r="D5" s="7">
        <v>0.0571</v>
      </c>
    </row>
    <row r="6">
      <c r="A6" s="2" t="s">
        <v>25</v>
      </c>
      <c r="B6" s="2" t="s">
        <v>18</v>
      </c>
      <c r="C6" s="7">
        <v>0.0</v>
      </c>
      <c r="D6" s="7">
        <v>0.0</v>
      </c>
    </row>
    <row r="7">
      <c r="A7" s="2" t="s">
        <v>26</v>
      </c>
      <c r="B7" s="2" t="s">
        <v>18</v>
      </c>
      <c r="C7" s="7">
        <v>0.0012</v>
      </c>
      <c r="D7" s="7">
        <v>0.0224</v>
      </c>
    </row>
    <row r="8">
      <c r="A8" s="2" t="s">
        <v>28</v>
      </c>
      <c r="B8" s="2" t="s">
        <v>18</v>
      </c>
      <c r="C8" s="7">
        <v>0.0112</v>
      </c>
      <c r="D8" s="7">
        <v>0.0012</v>
      </c>
    </row>
    <row r="9">
      <c r="A9" s="2" t="s">
        <v>29</v>
      </c>
      <c r="B9" s="2" t="s">
        <v>18</v>
      </c>
      <c r="C9" s="7">
        <v>0.0</v>
      </c>
      <c r="D9" s="7">
        <v>0.0037</v>
      </c>
    </row>
    <row r="10">
      <c r="A10" s="2" t="s">
        <v>31</v>
      </c>
      <c r="B10" s="2" t="s">
        <v>18</v>
      </c>
      <c r="C10" s="7">
        <v>0.0</v>
      </c>
      <c r="D10" s="2">
        <v>0.5</v>
      </c>
    </row>
    <row r="11">
      <c r="A11" s="2" t="s">
        <v>34</v>
      </c>
      <c r="B11" s="2" t="s">
        <v>18</v>
      </c>
      <c r="C11" s="7">
        <v>0.0</v>
      </c>
      <c r="D11" s="7">
        <v>0.0062</v>
      </c>
    </row>
    <row r="12">
      <c r="A12" s="2" t="s">
        <v>37</v>
      </c>
      <c r="B12" s="2" t="s">
        <v>18</v>
      </c>
      <c r="C12" s="7">
        <v>0.0</v>
      </c>
      <c r="D12" s="7">
        <v>0.0</v>
      </c>
    </row>
    <row r="13">
      <c r="A13" s="2" t="s">
        <v>25</v>
      </c>
      <c r="B13" s="2" t="s">
        <v>25</v>
      </c>
      <c r="C13" s="7">
        <v>0.0</v>
      </c>
      <c r="D13" s="7">
        <v>0.0037</v>
      </c>
    </row>
    <row r="14">
      <c r="A14" s="2" t="s">
        <v>44</v>
      </c>
      <c r="B14" s="14" t="s">
        <v>44</v>
      </c>
      <c r="C14" s="7">
        <v>0.2932</v>
      </c>
      <c r="D14" s="7">
        <v>0.0534</v>
      </c>
    </row>
    <row r="15">
      <c r="A15" s="2" t="s">
        <v>28</v>
      </c>
      <c r="B15" s="2" t="s">
        <v>28</v>
      </c>
      <c r="C15" s="7">
        <v>0.436</v>
      </c>
      <c r="D15" s="7">
        <v>0.0323</v>
      </c>
    </row>
    <row r="16">
      <c r="A16" s="2" t="s">
        <v>29</v>
      </c>
      <c r="B16" s="2" t="s">
        <v>29</v>
      </c>
      <c r="C16" s="7">
        <v>0.0</v>
      </c>
      <c r="D16" s="7">
        <v>0.0075</v>
      </c>
    </row>
    <row r="17">
      <c r="A17" s="2" t="s">
        <v>31</v>
      </c>
      <c r="B17" s="2" t="s">
        <v>31</v>
      </c>
      <c r="C17" s="7">
        <v>0.0</v>
      </c>
      <c r="D17" s="7">
        <v>0.005</v>
      </c>
    </row>
    <row r="18">
      <c r="A18" s="2" t="s">
        <v>34</v>
      </c>
      <c r="B18" s="2" t="s">
        <v>34</v>
      </c>
      <c r="C18" s="7">
        <v>0.0</v>
      </c>
      <c r="D18" s="7">
        <v>0.0075</v>
      </c>
    </row>
    <row r="19">
      <c r="A19" s="2" t="s">
        <v>37</v>
      </c>
      <c r="B19" s="2" t="s">
        <v>37</v>
      </c>
      <c r="C19" s="7">
        <v>0.0</v>
      </c>
      <c r="D19" s="7">
        <v>0.0</v>
      </c>
    </row>
    <row r="20">
      <c r="C20" s="15"/>
      <c r="D20" s="15"/>
    </row>
    <row r="21">
      <c r="C21" s="15"/>
      <c r="D21" s="15"/>
    </row>
    <row r="22">
      <c r="C22" s="15"/>
      <c r="D22" s="15"/>
    </row>
    <row r="23">
      <c r="C23" s="15"/>
      <c r="D23" s="15"/>
    </row>
    <row r="24">
      <c r="C24" s="15"/>
      <c r="D24" s="15"/>
    </row>
    <row r="25">
      <c r="C25" s="15"/>
      <c r="D25" s="15"/>
    </row>
    <row r="26">
      <c r="C26" s="15"/>
      <c r="D26" s="15"/>
    </row>
    <row r="27">
      <c r="C27" s="15"/>
      <c r="D27" s="15"/>
    </row>
    <row r="28">
      <c r="C28" s="15"/>
      <c r="D28" s="15"/>
    </row>
    <row r="29">
      <c r="C29" s="15"/>
      <c r="D29" s="15"/>
    </row>
    <row r="30">
      <c r="C30" s="15"/>
      <c r="D30" s="15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1.86"/>
    <col customWidth="1" min="2" max="2" width="68.71"/>
  </cols>
  <sheetData>
    <row r="1">
      <c r="A1" s="3" t="s">
        <v>2</v>
      </c>
      <c r="B1" s="5" t="s">
        <v>8</v>
      </c>
    </row>
    <row r="2">
      <c r="A2" s="3" t="s">
        <v>11</v>
      </c>
      <c r="B2" s="5" t="s">
        <v>12</v>
      </c>
    </row>
    <row r="3">
      <c r="A3" s="3" t="s">
        <v>14</v>
      </c>
      <c r="B3" s="6" t="s">
        <v>15</v>
      </c>
    </row>
    <row r="4">
      <c r="A4" s="3" t="s">
        <v>16</v>
      </c>
      <c r="B4" s="6" t="s">
        <v>8</v>
      </c>
    </row>
    <row r="5">
      <c r="A5" s="2" t="s">
        <v>17</v>
      </c>
      <c r="B5" s="8" t="s">
        <v>8</v>
      </c>
    </row>
    <row r="6">
      <c r="A6" s="2" t="s">
        <v>19</v>
      </c>
      <c r="B6" s="8" t="s">
        <v>8</v>
      </c>
    </row>
    <row r="7">
      <c r="A7" s="2" t="s">
        <v>21</v>
      </c>
      <c r="B7" s="8" t="s">
        <v>8</v>
      </c>
    </row>
    <row r="8">
      <c r="B8" s="10"/>
    </row>
    <row r="9">
      <c r="B9" s="10"/>
    </row>
    <row r="10">
      <c r="B10" s="10"/>
    </row>
    <row r="11">
      <c r="B11" s="10"/>
    </row>
    <row r="12">
      <c r="B12" s="10"/>
    </row>
    <row r="13">
      <c r="B13" s="10"/>
    </row>
    <row r="14">
      <c r="B14" s="10"/>
    </row>
    <row r="15">
      <c r="B15" s="10"/>
    </row>
    <row r="16">
      <c r="B16" s="10"/>
    </row>
    <row r="17">
      <c r="B17" s="10"/>
    </row>
    <row r="18">
      <c r="B18" s="10"/>
    </row>
    <row r="19">
      <c r="B19" s="10"/>
    </row>
    <row r="20">
      <c r="B20" s="10"/>
    </row>
    <row r="21">
      <c r="B21" s="10"/>
    </row>
    <row r="22">
      <c r="B22" s="10"/>
    </row>
    <row r="23">
      <c r="B23" s="10"/>
    </row>
    <row r="24">
      <c r="B24" s="10"/>
    </row>
    <row r="25">
      <c r="B25" s="10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4.43" defaultRowHeight="15.75"/>
  <cols>
    <col customWidth="1" min="7" max="7" width="29.57"/>
  </cols>
  <sheetData>
    <row r="1">
      <c r="A1" s="18"/>
      <c r="B1" s="19"/>
      <c r="C1" s="20" t="s">
        <v>63</v>
      </c>
      <c r="H1" s="21" t="s">
        <v>64</v>
      </c>
      <c r="Q1" s="22"/>
      <c r="R1" s="22"/>
      <c r="S1" s="22"/>
      <c r="T1" s="22"/>
      <c r="U1" s="23"/>
    </row>
    <row r="2">
      <c r="A2" s="18" t="s">
        <v>65</v>
      </c>
      <c r="B2" s="19" t="s">
        <v>66</v>
      </c>
      <c r="C2" s="19" t="s">
        <v>67</v>
      </c>
      <c r="D2" s="19" t="s">
        <v>68</v>
      </c>
      <c r="E2" s="19" t="s">
        <v>69</v>
      </c>
      <c r="F2" s="19" t="s">
        <v>70</v>
      </c>
      <c r="G2" s="20" t="s">
        <v>71</v>
      </c>
      <c r="H2" s="24" t="s">
        <v>72</v>
      </c>
      <c r="I2" s="25" t="s">
        <v>73</v>
      </c>
      <c r="J2" s="25" t="s">
        <v>74</v>
      </c>
      <c r="K2" s="30" t="s">
        <v>75</v>
      </c>
      <c r="L2" s="31" t="s">
        <v>84</v>
      </c>
      <c r="M2" s="31" t="s">
        <v>89</v>
      </c>
      <c r="N2" s="30" t="s">
        <v>90</v>
      </c>
      <c r="O2" s="31" t="s">
        <v>92</v>
      </c>
      <c r="P2" s="31" t="s">
        <v>93</v>
      </c>
      <c r="Q2" s="24"/>
      <c r="R2" s="25"/>
      <c r="S2" s="24"/>
      <c r="T2" s="25"/>
      <c r="U2" s="23"/>
    </row>
    <row r="3">
      <c r="A3" s="26">
        <v>1.0</v>
      </c>
      <c r="B3" s="28" t="s">
        <v>101</v>
      </c>
      <c r="C3" s="32">
        <v>0.036</v>
      </c>
      <c r="D3" s="32">
        <v>0.052</v>
      </c>
      <c r="E3" s="32">
        <v>0.088</v>
      </c>
      <c r="F3" s="32" t="b">
        <v>0</v>
      </c>
      <c r="G3" s="33" t="s">
        <v>8</v>
      </c>
      <c r="H3" s="34">
        <v>0.0</v>
      </c>
      <c r="I3" s="28" t="s">
        <v>108</v>
      </c>
      <c r="J3" s="34">
        <v>15.82469</v>
      </c>
      <c r="K3" s="34">
        <v>0.0</v>
      </c>
      <c r="L3" s="28" t="s">
        <v>108</v>
      </c>
      <c r="M3" s="34">
        <v>38.57667</v>
      </c>
      <c r="N3" s="34">
        <v>0.0</v>
      </c>
      <c r="O3" s="28" t="s">
        <v>108</v>
      </c>
      <c r="P3" s="34">
        <v>43.35443</v>
      </c>
      <c r="Q3" s="34"/>
      <c r="R3" s="28"/>
      <c r="S3" s="34"/>
      <c r="T3" s="28"/>
    </row>
    <row r="4">
      <c r="A4" s="26">
        <v>2.0</v>
      </c>
      <c r="B4" s="28" t="s">
        <v>112</v>
      </c>
      <c r="C4" s="32">
        <v>0.41</v>
      </c>
      <c r="D4" s="32">
        <v>0.641</v>
      </c>
      <c r="E4" s="32">
        <v>1.051</v>
      </c>
      <c r="F4" s="32" t="b">
        <v>0</v>
      </c>
      <c r="G4" s="33" t="s">
        <v>8</v>
      </c>
      <c r="H4" s="34">
        <v>0.210649</v>
      </c>
      <c r="I4" s="28" t="s">
        <v>108</v>
      </c>
      <c r="J4" s="34">
        <v>1.03641</v>
      </c>
      <c r="K4" s="34">
        <v>3.46E-4</v>
      </c>
      <c r="L4" s="28" t="s">
        <v>108</v>
      </c>
      <c r="M4" s="34">
        <v>7.00795</v>
      </c>
      <c r="N4" s="35">
        <v>4.64E-5</v>
      </c>
      <c r="O4" s="28" t="s">
        <v>108</v>
      </c>
      <c r="P4" s="34">
        <v>8.56256</v>
      </c>
      <c r="Q4" s="34"/>
      <c r="R4" s="28"/>
      <c r="S4" s="34"/>
      <c r="T4" s="28"/>
    </row>
    <row r="5">
      <c r="A5" s="26">
        <v>3.0</v>
      </c>
      <c r="B5" s="28" t="s">
        <v>112</v>
      </c>
      <c r="C5" s="32">
        <v>0.455</v>
      </c>
      <c r="D5" s="32">
        <v>0.651</v>
      </c>
      <c r="E5" s="32">
        <v>1.106</v>
      </c>
      <c r="F5" s="32" t="b">
        <v>0</v>
      </c>
      <c r="G5" s="33" t="s">
        <v>8</v>
      </c>
      <c r="H5" s="34">
        <v>0.300499</v>
      </c>
      <c r="I5" s="28" t="s">
        <v>108</v>
      </c>
      <c r="J5" s="34">
        <v>0.70576</v>
      </c>
      <c r="K5" s="34">
        <v>0.002371</v>
      </c>
      <c r="L5" s="28" t="s">
        <v>108</v>
      </c>
      <c r="M5" s="34">
        <v>5.1069</v>
      </c>
      <c r="N5" s="34">
        <v>0.197751</v>
      </c>
      <c r="O5" s="28" t="s">
        <v>108</v>
      </c>
      <c r="P5" s="34">
        <v>0.92123</v>
      </c>
      <c r="Q5" s="34"/>
      <c r="R5" s="28"/>
      <c r="S5" s="34"/>
      <c r="T5" s="28"/>
    </row>
    <row r="6">
      <c r="A6" s="26">
        <v>4.0</v>
      </c>
      <c r="B6" s="28" t="s">
        <v>112</v>
      </c>
      <c r="C6" s="32">
        <v>0.009</v>
      </c>
      <c r="D6" s="32">
        <v>0.086</v>
      </c>
      <c r="E6" s="32">
        <v>0.095</v>
      </c>
      <c r="F6" s="32" t="b">
        <v>0</v>
      </c>
      <c r="G6" s="33" t="s">
        <v>8</v>
      </c>
      <c r="H6" s="34">
        <v>0.028685</v>
      </c>
      <c r="I6" s="28" t="s">
        <v>108</v>
      </c>
      <c r="J6" s="34">
        <v>2.98133</v>
      </c>
      <c r="K6" s="34">
        <v>0.032815</v>
      </c>
      <c r="L6" s="28" t="s">
        <v>108</v>
      </c>
      <c r="M6" s="34">
        <v>2.56628</v>
      </c>
      <c r="N6" s="34">
        <v>0.673329</v>
      </c>
      <c r="O6" s="28" t="s">
        <v>117</v>
      </c>
      <c r="P6" s="34">
        <v>0.1062</v>
      </c>
      <c r="Q6" s="34"/>
      <c r="R6" s="28"/>
      <c r="S6" s="34"/>
      <c r="T6" s="28"/>
    </row>
    <row r="7">
      <c r="A7" s="26">
        <v>5.0</v>
      </c>
      <c r="B7" s="28" t="s">
        <v>112</v>
      </c>
      <c r="C7" s="32">
        <v>1.123</v>
      </c>
      <c r="D7" s="32">
        <v>1.847</v>
      </c>
      <c r="E7" s="32">
        <v>2.97</v>
      </c>
      <c r="F7" s="32" t="b">
        <v>0</v>
      </c>
      <c r="G7" s="33" t="s">
        <v>8</v>
      </c>
      <c r="H7" s="34">
        <v>0.643189</v>
      </c>
      <c r="I7" s="28" t="s">
        <v>117</v>
      </c>
      <c r="J7" s="34">
        <v>0.16061</v>
      </c>
      <c r="K7" s="34">
        <v>0.526822</v>
      </c>
      <c r="L7" s="28" t="s">
        <v>108</v>
      </c>
      <c r="M7" s="34">
        <v>0.24024</v>
      </c>
      <c r="N7" s="34">
        <v>0.861391</v>
      </c>
      <c r="O7" s="28" t="s">
        <v>108</v>
      </c>
      <c r="P7" s="34">
        <v>0.01823</v>
      </c>
      <c r="Q7" s="34"/>
      <c r="R7" s="28"/>
      <c r="S7" s="34"/>
      <c r="T7" s="28"/>
    </row>
    <row r="8">
      <c r="A8" s="26">
        <v>6.0</v>
      </c>
      <c r="B8" s="28" t="s">
        <v>118</v>
      </c>
      <c r="C8" s="32">
        <v>0.008</v>
      </c>
      <c r="D8" s="32">
        <v>0.071</v>
      </c>
      <c r="E8" s="32">
        <v>0.079</v>
      </c>
      <c r="F8" s="32" t="b">
        <v>0</v>
      </c>
      <c r="G8" s="33" t="s">
        <v>8</v>
      </c>
      <c r="H8" s="34">
        <v>0.0</v>
      </c>
      <c r="I8" s="28" t="s">
        <v>108</v>
      </c>
      <c r="J8" s="34">
        <v>14.80672</v>
      </c>
      <c r="K8" s="34">
        <v>0.0</v>
      </c>
      <c r="L8" s="28" t="s">
        <v>108</v>
      </c>
      <c r="M8" s="34">
        <v>25.49469</v>
      </c>
      <c r="N8" s="34">
        <v>0.0</v>
      </c>
      <c r="O8" s="28" t="s">
        <v>108</v>
      </c>
      <c r="P8" s="34">
        <v>11.24715</v>
      </c>
      <c r="Q8" s="34"/>
      <c r="R8" s="28"/>
      <c r="S8" s="34"/>
      <c r="T8" s="28"/>
    </row>
    <row r="9">
      <c r="A9" s="26">
        <v>7.0</v>
      </c>
      <c r="B9" s="28" t="s">
        <v>80</v>
      </c>
      <c r="C9" s="32">
        <v>0.005</v>
      </c>
      <c r="D9" s="32">
        <v>0.094</v>
      </c>
      <c r="E9" s="32">
        <v>0.099</v>
      </c>
      <c r="F9" s="32" t="b">
        <v>0</v>
      </c>
      <c r="G9" s="33" t="s">
        <v>8</v>
      </c>
      <c r="H9" s="35">
        <v>7.19E-5</v>
      </c>
      <c r="I9" s="28" t="s">
        <v>108</v>
      </c>
      <c r="J9" s="34">
        <v>9.56627</v>
      </c>
      <c r="K9" s="34">
        <v>0.0</v>
      </c>
      <c r="L9" s="28" t="s">
        <v>108</v>
      </c>
      <c r="M9" s="34">
        <v>14.88113</v>
      </c>
      <c r="N9" s="34">
        <v>0.0</v>
      </c>
      <c r="O9" s="28" t="s">
        <v>108</v>
      </c>
      <c r="P9" s="34">
        <v>13.13289</v>
      </c>
      <c r="Q9" s="34"/>
      <c r="R9" s="28"/>
      <c r="S9" s="34"/>
      <c r="T9" s="28"/>
    </row>
    <row r="10">
      <c r="A10" s="26">
        <v>8.0</v>
      </c>
      <c r="B10" s="28" t="s">
        <v>80</v>
      </c>
      <c r="C10" s="32">
        <v>0.381</v>
      </c>
      <c r="D10" s="32">
        <v>0.579</v>
      </c>
      <c r="E10" s="32">
        <v>0.96</v>
      </c>
      <c r="F10" s="32" t="b">
        <v>0</v>
      </c>
      <c r="G10" s="33" t="s">
        <v>8</v>
      </c>
      <c r="H10" s="34">
        <v>0.216198</v>
      </c>
      <c r="I10" s="28" t="s">
        <v>108</v>
      </c>
      <c r="J10" s="34">
        <v>1.00742</v>
      </c>
      <c r="K10" s="34">
        <v>1.84E-4</v>
      </c>
      <c r="L10" s="28" t="s">
        <v>108</v>
      </c>
      <c r="M10" s="34">
        <v>7.70805</v>
      </c>
      <c r="N10" s="34">
        <v>0.341142</v>
      </c>
      <c r="O10" s="28" t="s">
        <v>108</v>
      </c>
      <c r="P10" s="34">
        <v>0.50685</v>
      </c>
      <c r="Q10" s="34"/>
      <c r="R10" s="28"/>
      <c r="S10" s="34"/>
      <c r="T10" s="28"/>
    </row>
    <row r="11">
      <c r="A11" s="26">
        <v>9.0</v>
      </c>
      <c r="B11" s="28" t="s">
        <v>80</v>
      </c>
      <c r="C11" s="32">
        <v>0.033</v>
      </c>
      <c r="D11" s="32">
        <v>0.179</v>
      </c>
      <c r="E11" s="32">
        <v>0.212</v>
      </c>
      <c r="F11" s="32" t="b">
        <v>0</v>
      </c>
      <c r="G11" s="33" t="s">
        <v>8</v>
      </c>
      <c r="H11" s="35">
        <v>7.19E-5</v>
      </c>
      <c r="I11" s="28" t="s">
        <v>108</v>
      </c>
      <c r="J11" s="34">
        <v>9.67399</v>
      </c>
      <c r="K11" s="34">
        <v>0.0</v>
      </c>
      <c r="L11" s="28" t="s">
        <v>108</v>
      </c>
      <c r="M11" s="34">
        <v>20.94195</v>
      </c>
      <c r="N11" s="34">
        <v>0.0</v>
      </c>
      <c r="O11" s="28" t="s">
        <v>108</v>
      </c>
      <c r="P11" s="34">
        <v>15.3956</v>
      </c>
      <c r="Q11" s="34"/>
      <c r="R11" s="28"/>
      <c r="S11" s="34"/>
      <c r="T11" s="28"/>
    </row>
    <row r="12">
      <c r="A12" s="26">
        <v>10.0</v>
      </c>
      <c r="B12" s="28" t="s">
        <v>112</v>
      </c>
      <c r="C12" s="32">
        <v>0.02</v>
      </c>
      <c r="D12" s="32">
        <v>0.116</v>
      </c>
      <c r="E12" s="32">
        <v>0.136</v>
      </c>
      <c r="F12" s="32" t="b">
        <v>0</v>
      </c>
      <c r="G12" s="33" t="s">
        <v>8</v>
      </c>
      <c r="H12" s="34">
        <v>2.63E-4</v>
      </c>
      <c r="I12" s="28" t="s">
        <v>108</v>
      </c>
      <c r="J12" s="34">
        <v>8.26469</v>
      </c>
      <c r="K12" s="34">
        <v>0.0</v>
      </c>
      <c r="L12" s="28" t="s">
        <v>108</v>
      </c>
      <c r="M12" s="34">
        <v>26.90994</v>
      </c>
      <c r="N12" s="35">
        <v>9.06E-5</v>
      </c>
      <c r="O12" s="28" t="s">
        <v>108</v>
      </c>
      <c r="P12" s="34">
        <v>8.04837</v>
      </c>
      <c r="Q12" s="34"/>
      <c r="R12" s="28"/>
      <c r="S12" s="34"/>
      <c r="T12" s="28"/>
    </row>
    <row r="13">
      <c r="A13" s="26">
        <v>11.0</v>
      </c>
      <c r="B13" s="28" t="s">
        <v>80</v>
      </c>
      <c r="C13" s="32">
        <v>0.024</v>
      </c>
      <c r="D13" s="32">
        <v>0.14</v>
      </c>
      <c r="E13" s="32">
        <v>0.164</v>
      </c>
      <c r="F13" s="32" t="b">
        <v>0</v>
      </c>
      <c r="G13" s="33" t="s">
        <v>8</v>
      </c>
      <c r="H13" s="34">
        <v>0.552532</v>
      </c>
      <c r="I13" s="28" t="s">
        <v>108</v>
      </c>
      <c r="J13" s="34">
        <v>0.25047</v>
      </c>
      <c r="K13" s="34">
        <v>0.164428</v>
      </c>
      <c r="L13" s="28" t="s">
        <v>108</v>
      </c>
      <c r="M13" s="34">
        <v>1.10995</v>
      </c>
      <c r="N13" s="34">
        <v>0.004244</v>
      </c>
      <c r="O13" s="28" t="s">
        <v>108</v>
      </c>
      <c r="P13" s="34">
        <v>4.34494</v>
      </c>
      <c r="Q13" s="34"/>
      <c r="R13" s="28"/>
      <c r="S13" s="34"/>
      <c r="T13" s="28"/>
    </row>
    <row r="14">
      <c r="A14" s="26">
        <v>12.0</v>
      </c>
      <c r="B14" s="28" t="s">
        <v>81</v>
      </c>
      <c r="C14" s="32">
        <v>0.449</v>
      </c>
      <c r="D14" s="32">
        <v>0.639</v>
      </c>
      <c r="E14" s="32">
        <v>1.088</v>
      </c>
      <c r="F14" s="32" t="b">
        <v>0</v>
      </c>
      <c r="G14" s="33" t="s">
        <v>8</v>
      </c>
      <c r="H14" s="34">
        <v>0.617148</v>
      </c>
      <c r="I14" s="28" t="s">
        <v>108</v>
      </c>
      <c r="J14" s="34">
        <v>0.1845</v>
      </c>
      <c r="K14" s="34">
        <v>0.543906</v>
      </c>
      <c r="L14" s="28" t="s">
        <v>108</v>
      </c>
      <c r="M14" s="34">
        <v>0.2197</v>
      </c>
      <c r="N14" s="34">
        <v>0.6757</v>
      </c>
      <c r="O14" s="28" t="s">
        <v>117</v>
      </c>
      <c r="P14" s="34">
        <v>0.10368</v>
      </c>
      <c r="Q14" s="34"/>
      <c r="R14" s="28"/>
      <c r="S14" s="34"/>
      <c r="T14" s="28"/>
    </row>
    <row r="15">
      <c r="A15" s="26">
        <v>13.0</v>
      </c>
      <c r="B15" s="28" t="s">
        <v>82</v>
      </c>
      <c r="C15" s="32">
        <v>0.126</v>
      </c>
      <c r="D15" s="32">
        <v>0.266</v>
      </c>
      <c r="E15" s="32">
        <v>0.392</v>
      </c>
      <c r="F15" s="32" t="b">
        <v>0</v>
      </c>
      <c r="G15" s="33" t="s">
        <v>8</v>
      </c>
      <c r="H15" s="34">
        <v>0.003354</v>
      </c>
      <c r="I15" s="28" t="s">
        <v>108</v>
      </c>
      <c r="J15" s="34">
        <v>5.3215</v>
      </c>
      <c r="K15" s="35">
        <v>4.5E-5</v>
      </c>
      <c r="L15" s="28" t="s">
        <v>108</v>
      </c>
      <c r="M15" s="34">
        <v>9.14675</v>
      </c>
      <c r="N15" s="34">
        <v>0.067689</v>
      </c>
      <c r="O15" s="28" t="s">
        <v>108</v>
      </c>
      <c r="P15" s="34">
        <v>1.81119</v>
      </c>
      <c r="Q15" s="34"/>
      <c r="R15" s="28"/>
      <c r="S15" s="34"/>
      <c r="T15" s="28"/>
    </row>
    <row r="16">
      <c r="A16" s="26">
        <v>14.0</v>
      </c>
      <c r="B16" s="28" t="s">
        <v>81</v>
      </c>
      <c r="C16" s="32">
        <v>0.014</v>
      </c>
      <c r="D16" s="32">
        <v>0.076</v>
      </c>
      <c r="E16" s="32">
        <v>0.09</v>
      </c>
      <c r="F16" s="32" t="b">
        <v>0</v>
      </c>
      <c r="G16" s="33" t="s">
        <v>8</v>
      </c>
      <c r="H16" s="34">
        <v>0.184221</v>
      </c>
      <c r="I16" s="28" t="s">
        <v>108</v>
      </c>
      <c r="J16" s="34">
        <v>1.1532</v>
      </c>
      <c r="K16" s="34">
        <v>0.056271</v>
      </c>
      <c r="L16" s="28" t="s">
        <v>108</v>
      </c>
      <c r="M16" s="34">
        <v>2.0562</v>
      </c>
      <c r="N16" s="34">
        <v>0.409701</v>
      </c>
      <c r="O16" s="28" t="s">
        <v>108</v>
      </c>
      <c r="P16" s="34">
        <v>0.38341</v>
      </c>
      <c r="Q16" s="34"/>
      <c r="R16" s="28"/>
      <c r="S16" s="34"/>
      <c r="T16" s="28"/>
    </row>
    <row r="17">
      <c r="A17" s="26">
        <v>15.0</v>
      </c>
      <c r="B17" s="28" t="s">
        <v>98</v>
      </c>
      <c r="C17" s="32">
        <v>0.244</v>
      </c>
      <c r="D17" s="32">
        <v>0.414</v>
      </c>
      <c r="E17" s="32">
        <v>0.658</v>
      </c>
      <c r="F17" s="32" t="b">
        <v>0</v>
      </c>
      <c r="G17" s="33" t="s">
        <v>8</v>
      </c>
      <c r="H17" s="34">
        <v>0.067377</v>
      </c>
      <c r="I17" s="28" t="s">
        <v>108</v>
      </c>
      <c r="J17" s="34">
        <v>2.09822</v>
      </c>
      <c r="K17" s="34">
        <v>0.01868</v>
      </c>
      <c r="L17" s="28" t="s">
        <v>108</v>
      </c>
      <c r="M17" s="34">
        <v>3.10745</v>
      </c>
      <c r="N17" s="34">
        <v>0.024579</v>
      </c>
      <c r="O17" s="28" t="s">
        <v>108</v>
      </c>
      <c r="P17" s="34">
        <v>2.70444</v>
      </c>
      <c r="Q17" s="34"/>
      <c r="R17" s="28"/>
      <c r="S17" s="34"/>
      <c r="T17" s="28"/>
    </row>
    <row r="18">
      <c r="A18" s="26">
        <v>16.0</v>
      </c>
      <c r="B18" s="28" t="s">
        <v>82</v>
      </c>
      <c r="C18" s="32">
        <v>0.188</v>
      </c>
      <c r="D18" s="32">
        <v>0.344</v>
      </c>
      <c r="E18" s="32">
        <v>0.532</v>
      </c>
      <c r="F18" s="32" t="b">
        <v>0</v>
      </c>
      <c r="G18" s="33" t="s">
        <v>8</v>
      </c>
      <c r="H18" s="34">
        <v>0.055905</v>
      </c>
      <c r="I18" s="28" t="s">
        <v>108</v>
      </c>
      <c r="J18" s="34">
        <v>2.28226</v>
      </c>
      <c r="K18" s="34">
        <v>2.39E-4</v>
      </c>
      <c r="L18" s="28" t="s">
        <v>108</v>
      </c>
      <c r="M18" s="34">
        <v>7.39121</v>
      </c>
      <c r="N18" s="34">
        <v>0.180907</v>
      </c>
      <c r="O18" s="28" t="s">
        <v>108</v>
      </c>
      <c r="P18" s="34">
        <v>0.99776</v>
      </c>
      <c r="Q18" s="34"/>
      <c r="R18" s="28"/>
      <c r="S18" s="34"/>
      <c r="T18" s="28"/>
    </row>
    <row r="19">
      <c r="A19" s="26">
        <v>17.0</v>
      </c>
      <c r="B19" s="28" t="s">
        <v>82</v>
      </c>
      <c r="C19" s="32">
        <v>0.017</v>
      </c>
      <c r="D19" s="32">
        <v>0.07</v>
      </c>
      <c r="E19" s="32">
        <v>0.087</v>
      </c>
      <c r="F19" s="32" t="b">
        <v>0</v>
      </c>
      <c r="G19" s="33" t="s">
        <v>8</v>
      </c>
      <c r="H19" s="34">
        <v>9.33E-4</v>
      </c>
      <c r="I19" s="28" t="s">
        <v>108</v>
      </c>
      <c r="J19" s="34">
        <v>6.75181</v>
      </c>
      <c r="K19" s="34">
        <v>0.0</v>
      </c>
      <c r="L19" s="28" t="s">
        <v>108</v>
      </c>
      <c r="M19" s="34">
        <v>16.22718</v>
      </c>
      <c r="N19" s="34">
        <v>0.241733</v>
      </c>
      <c r="O19" s="28" t="s">
        <v>108</v>
      </c>
      <c r="P19" s="34">
        <v>0.75971</v>
      </c>
      <c r="Q19" s="34"/>
      <c r="R19" s="28"/>
      <c r="S19" s="34"/>
      <c r="T19" s="28"/>
    </row>
    <row r="20">
      <c r="A20" s="26">
        <v>18.0</v>
      </c>
      <c r="B20" s="28" t="s">
        <v>76</v>
      </c>
      <c r="C20" s="32">
        <v>0.009</v>
      </c>
      <c r="D20" s="32">
        <v>0.086</v>
      </c>
      <c r="E20" s="32">
        <v>0.095</v>
      </c>
      <c r="F20" s="32" t="b">
        <v>0</v>
      </c>
      <c r="G20" s="33" t="s">
        <v>8</v>
      </c>
      <c r="H20" s="34">
        <v>0.068193</v>
      </c>
      <c r="I20" s="28" t="s">
        <v>108</v>
      </c>
      <c r="J20" s="34">
        <v>2.08457</v>
      </c>
      <c r="K20" s="34">
        <v>6.28E-4</v>
      </c>
      <c r="L20" s="28" t="s">
        <v>108</v>
      </c>
      <c r="M20" s="34">
        <v>6.43176</v>
      </c>
      <c r="N20" s="34">
        <v>2.18E-4</v>
      </c>
      <c r="O20" s="28" t="s">
        <v>108</v>
      </c>
      <c r="P20" s="34">
        <v>7.19047</v>
      </c>
      <c r="Q20" s="34"/>
      <c r="R20" s="28"/>
      <c r="S20" s="34"/>
      <c r="T20" s="28"/>
    </row>
    <row r="21">
      <c r="A21" s="26">
        <v>19.0</v>
      </c>
      <c r="B21" s="28" t="s">
        <v>112</v>
      </c>
      <c r="C21" s="32">
        <v>0.461</v>
      </c>
      <c r="D21" s="32">
        <v>0.674</v>
      </c>
      <c r="E21" s="32">
        <v>1.135</v>
      </c>
      <c r="F21" s="32" t="b">
        <v>0</v>
      </c>
      <c r="G21" s="33" t="s">
        <v>8</v>
      </c>
      <c r="H21" s="34">
        <v>0.680905</v>
      </c>
      <c r="I21" s="28" t="s">
        <v>108</v>
      </c>
      <c r="J21" s="34">
        <v>0.12957</v>
      </c>
      <c r="K21" s="34">
        <v>0.047947</v>
      </c>
      <c r="L21" s="28" t="s">
        <v>117</v>
      </c>
      <c r="M21" s="34">
        <v>2.21488</v>
      </c>
      <c r="N21" s="34">
        <v>0.212823</v>
      </c>
      <c r="O21" s="28" t="s">
        <v>117</v>
      </c>
      <c r="P21" s="34">
        <v>0.86465</v>
      </c>
      <c r="Q21" s="34"/>
      <c r="R21" s="28"/>
      <c r="S21" s="34"/>
      <c r="T21" s="28"/>
    </row>
    <row r="22">
      <c r="A22" s="26">
        <v>20.0</v>
      </c>
      <c r="B22" s="28" t="s">
        <v>98</v>
      </c>
      <c r="C22" s="32">
        <v>0.629</v>
      </c>
      <c r="D22" s="32">
        <v>0.829</v>
      </c>
      <c r="E22" s="32">
        <v>1.458</v>
      </c>
      <c r="F22" s="32" t="b">
        <v>0</v>
      </c>
      <c r="G22" s="33" t="s">
        <v>44</v>
      </c>
      <c r="H22" s="34">
        <v>0.949389</v>
      </c>
      <c r="I22" s="28" t="s">
        <v>117</v>
      </c>
      <c r="J22" s="34">
        <v>0.00406</v>
      </c>
      <c r="K22" s="34">
        <v>0.86827</v>
      </c>
      <c r="L22" s="28" t="s">
        <v>117</v>
      </c>
      <c r="M22" s="34">
        <v>0.01713</v>
      </c>
      <c r="N22" s="34">
        <v>0.777903</v>
      </c>
      <c r="O22" s="28" t="s">
        <v>108</v>
      </c>
      <c r="P22" s="34">
        <v>0.04762</v>
      </c>
      <c r="Q22" s="34"/>
      <c r="R22" s="28"/>
      <c r="S22" s="34"/>
      <c r="T22" s="28"/>
    </row>
    <row r="23">
      <c r="A23" s="26">
        <v>21.0</v>
      </c>
      <c r="B23" s="28" t="s">
        <v>119</v>
      </c>
      <c r="C23" s="32">
        <v>0.676</v>
      </c>
      <c r="D23" s="32">
        <v>0.957</v>
      </c>
      <c r="E23" s="32">
        <v>1.633</v>
      </c>
      <c r="F23" s="32" t="b">
        <v>0</v>
      </c>
      <c r="G23" s="33" t="s">
        <v>8</v>
      </c>
      <c r="H23" s="34">
        <v>0.038856</v>
      </c>
      <c r="I23" s="28" t="s">
        <v>117</v>
      </c>
      <c r="J23" s="34">
        <v>2.65553</v>
      </c>
      <c r="K23" s="34">
        <v>0.026899</v>
      </c>
      <c r="L23" s="28" t="s">
        <v>117</v>
      </c>
      <c r="M23" s="34">
        <v>2.75166</v>
      </c>
      <c r="N23" s="34">
        <v>0.37145</v>
      </c>
      <c r="O23" s="28" t="s">
        <v>117</v>
      </c>
      <c r="P23" s="34">
        <v>0.45076</v>
      </c>
      <c r="Q23" s="34"/>
      <c r="R23" s="28"/>
      <c r="S23" s="34"/>
      <c r="T23" s="28"/>
    </row>
    <row r="24">
      <c r="A24" s="26">
        <v>22.0</v>
      </c>
      <c r="B24" s="28" t="s">
        <v>120</v>
      </c>
      <c r="C24" s="32">
        <v>0.019</v>
      </c>
      <c r="D24" s="32">
        <v>0.089</v>
      </c>
      <c r="E24" s="32">
        <v>0.108</v>
      </c>
      <c r="F24" s="32" t="b">
        <v>0</v>
      </c>
      <c r="G24" s="33" t="s">
        <v>8</v>
      </c>
      <c r="H24" s="34">
        <v>0.097177</v>
      </c>
      <c r="I24" s="28" t="s">
        <v>108</v>
      </c>
      <c r="J24" s="34">
        <v>1.73784</v>
      </c>
      <c r="K24" s="34">
        <v>0.004401</v>
      </c>
      <c r="L24" s="28" t="s">
        <v>108</v>
      </c>
      <c r="M24" s="34">
        <v>4.50242</v>
      </c>
      <c r="N24" s="34">
        <v>0.0</v>
      </c>
      <c r="O24" s="28" t="s">
        <v>108</v>
      </c>
      <c r="P24" s="34">
        <v>12.41261</v>
      </c>
      <c r="Q24" s="34"/>
      <c r="R24" s="28"/>
      <c r="S24" s="34"/>
      <c r="T24" s="28"/>
    </row>
    <row r="25">
      <c r="A25" s="26">
        <v>23.0</v>
      </c>
      <c r="B25" s="28" t="s">
        <v>120</v>
      </c>
      <c r="C25" s="32">
        <v>0.205</v>
      </c>
      <c r="D25" s="32">
        <v>0.353</v>
      </c>
      <c r="E25" s="32">
        <v>0.558</v>
      </c>
      <c r="F25" s="32" t="b">
        <v>0</v>
      </c>
      <c r="G25" s="33" t="s">
        <v>28</v>
      </c>
      <c r="H25" s="34">
        <v>0.359233</v>
      </c>
      <c r="I25" s="28" t="s">
        <v>108</v>
      </c>
      <c r="J25" s="34">
        <v>0.55863</v>
      </c>
      <c r="K25" s="34">
        <v>0.109595</v>
      </c>
      <c r="L25" s="28" t="s">
        <v>108</v>
      </c>
      <c r="M25" s="34">
        <v>1.45955</v>
      </c>
      <c r="N25" s="34">
        <v>0.255864</v>
      </c>
      <c r="O25" s="28" t="s">
        <v>108</v>
      </c>
      <c r="P25" s="34">
        <v>0.71616</v>
      </c>
      <c r="Q25" s="34"/>
      <c r="R25" s="28"/>
      <c r="S25" s="34"/>
      <c r="T25" s="28"/>
    </row>
    <row r="26">
      <c r="A26" s="26">
        <v>24.0</v>
      </c>
      <c r="B26" s="28" t="s">
        <v>76</v>
      </c>
      <c r="C26" s="32">
        <v>1.943</v>
      </c>
      <c r="D26" s="32">
        <v>2.329</v>
      </c>
      <c r="E26" s="32">
        <v>4.272</v>
      </c>
      <c r="F26" s="32" t="b">
        <v>1</v>
      </c>
      <c r="G26" s="33" t="s">
        <v>44</v>
      </c>
      <c r="H26" s="34">
        <v>7.63E-4</v>
      </c>
      <c r="I26" s="28" t="s">
        <v>117</v>
      </c>
      <c r="J26" s="34">
        <v>7.0327</v>
      </c>
      <c r="K26" s="34">
        <v>0.0</v>
      </c>
      <c r="L26" s="28" t="s">
        <v>117</v>
      </c>
      <c r="M26" s="34">
        <v>11.01578</v>
      </c>
      <c r="N26" s="34">
        <v>3.86E-4</v>
      </c>
      <c r="O26" s="28" t="s">
        <v>117</v>
      </c>
      <c r="P26" s="34">
        <v>6.65032</v>
      </c>
      <c r="Q26" s="34"/>
      <c r="R26" s="28"/>
      <c r="S26" s="34"/>
      <c r="T26" s="28"/>
    </row>
    <row r="27">
      <c r="A27" s="26">
        <v>25.0</v>
      </c>
      <c r="B27" s="28" t="s">
        <v>82</v>
      </c>
      <c r="C27" s="32">
        <v>0.023</v>
      </c>
      <c r="D27" s="32">
        <v>0.137</v>
      </c>
      <c r="E27" s="32">
        <v>0.16</v>
      </c>
      <c r="F27" s="32" t="b">
        <v>0</v>
      </c>
      <c r="G27" s="33" t="s">
        <v>8</v>
      </c>
      <c r="H27" s="35">
        <v>0.002295</v>
      </c>
      <c r="I27" s="28" t="s">
        <v>108</v>
      </c>
      <c r="J27" s="34">
        <v>5.73225</v>
      </c>
      <c r="K27" s="34">
        <v>0.0</v>
      </c>
      <c r="L27" s="28" t="s">
        <v>108</v>
      </c>
      <c r="M27" s="34">
        <v>11.11479</v>
      </c>
      <c r="N27" s="34">
        <v>0.0</v>
      </c>
      <c r="O27" s="28" t="s">
        <v>108</v>
      </c>
      <c r="P27" s="34">
        <v>21.43053</v>
      </c>
      <c r="Q27" s="34"/>
      <c r="R27" s="28"/>
      <c r="S27" s="34"/>
      <c r="T27" s="28"/>
    </row>
    <row r="28">
      <c r="A28" s="26">
        <v>26.0</v>
      </c>
      <c r="B28" s="28" t="s">
        <v>96</v>
      </c>
      <c r="C28" s="32">
        <v>0.401</v>
      </c>
      <c r="D28" s="32">
        <v>0.585</v>
      </c>
      <c r="E28" s="32">
        <v>0.986</v>
      </c>
      <c r="F28" s="32" t="b">
        <v>0</v>
      </c>
      <c r="G28" s="33" t="s">
        <v>8</v>
      </c>
      <c r="H28" s="34">
        <v>0.496733</v>
      </c>
      <c r="I28" s="28" t="s">
        <v>108</v>
      </c>
      <c r="J28" s="34">
        <v>0.3204</v>
      </c>
      <c r="K28" s="34">
        <v>0.226938</v>
      </c>
      <c r="L28" s="28" t="s">
        <v>108</v>
      </c>
      <c r="M28" s="34">
        <v>0.84046</v>
      </c>
      <c r="N28" s="34">
        <v>0.727596</v>
      </c>
      <c r="O28" s="28" t="s">
        <v>117</v>
      </c>
      <c r="P28" s="34">
        <v>0.07172</v>
      </c>
      <c r="Q28" s="34"/>
      <c r="R28" s="28"/>
      <c r="S28" s="34"/>
      <c r="T28" s="28"/>
    </row>
    <row r="29">
      <c r="A29" s="26">
        <v>27.0</v>
      </c>
      <c r="B29" s="28" t="s">
        <v>98</v>
      </c>
      <c r="C29" s="32">
        <v>0.662</v>
      </c>
      <c r="D29" s="32">
        <v>0.878</v>
      </c>
      <c r="E29" s="32">
        <v>1.54</v>
      </c>
      <c r="F29" s="32" t="b">
        <v>0</v>
      </c>
      <c r="G29" s="33" t="s">
        <v>44</v>
      </c>
      <c r="H29" s="34">
        <v>0.703188</v>
      </c>
      <c r="I29" s="28" t="s">
        <v>108</v>
      </c>
      <c r="J29" s="34">
        <v>0.11147</v>
      </c>
      <c r="K29" s="34">
        <v>0.012733</v>
      </c>
      <c r="L29" s="28" t="s">
        <v>117</v>
      </c>
      <c r="M29" s="34">
        <v>3.48118</v>
      </c>
      <c r="N29" s="34">
        <v>0.010941</v>
      </c>
      <c r="O29" s="28" t="s">
        <v>117</v>
      </c>
      <c r="P29" s="34">
        <v>3.45324</v>
      </c>
      <c r="Q29" s="34"/>
      <c r="R29" s="28"/>
      <c r="S29" s="34"/>
      <c r="T29" s="28"/>
    </row>
    <row r="30">
      <c r="A30" s="26">
        <v>28.0</v>
      </c>
      <c r="B30" s="28" t="s">
        <v>121</v>
      </c>
      <c r="C30" s="32">
        <v>0.029</v>
      </c>
      <c r="D30" s="32">
        <v>0.056</v>
      </c>
      <c r="E30" s="32">
        <v>0.085</v>
      </c>
      <c r="F30" s="32" t="b">
        <v>0</v>
      </c>
      <c r="G30" s="33" t="s">
        <v>8</v>
      </c>
      <c r="H30" s="34">
        <v>0.0</v>
      </c>
      <c r="I30" s="28" t="s">
        <v>108</v>
      </c>
      <c r="J30" s="34">
        <v>17.26862</v>
      </c>
      <c r="K30" s="34">
        <v>0.0</v>
      </c>
      <c r="L30" s="28" t="s">
        <v>108</v>
      </c>
      <c r="M30" s="34">
        <v>41.73</v>
      </c>
      <c r="N30" s="34">
        <v>0.0</v>
      </c>
      <c r="O30" s="28" t="s">
        <v>108</v>
      </c>
      <c r="P30" s="34">
        <v>77.7223</v>
      </c>
      <c r="Q30" s="34"/>
      <c r="R30" s="28"/>
      <c r="S30" s="34"/>
      <c r="T30" s="28"/>
    </row>
    <row r="31">
      <c r="A31" s="26">
        <v>29.0</v>
      </c>
      <c r="B31" s="28" t="s">
        <v>80</v>
      </c>
      <c r="C31" s="32">
        <v>0.014</v>
      </c>
      <c r="D31" s="32">
        <v>0.065</v>
      </c>
      <c r="E31" s="32">
        <v>0.079</v>
      </c>
      <c r="F31" s="32" t="b">
        <v>0</v>
      </c>
      <c r="G31" s="33" t="s">
        <v>8</v>
      </c>
      <c r="H31" s="34">
        <v>4.03E-4</v>
      </c>
      <c r="I31" s="28" t="s">
        <v>108</v>
      </c>
      <c r="J31" s="34">
        <v>7.76322</v>
      </c>
      <c r="K31" s="34">
        <v>0.0</v>
      </c>
      <c r="L31" s="28" t="s">
        <v>108</v>
      </c>
      <c r="M31" s="34">
        <v>13.3082</v>
      </c>
      <c r="N31" s="34">
        <v>0.0</v>
      </c>
      <c r="O31" s="28" t="s">
        <v>108</v>
      </c>
      <c r="P31" s="34">
        <v>28.61655</v>
      </c>
      <c r="Q31" s="34"/>
      <c r="R31" s="28"/>
      <c r="S31" s="34"/>
      <c r="T31" s="28"/>
    </row>
    <row r="32">
      <c r="A32" s="26">
        <v>30.0</v>
      </c>
      <c r="B32" s="28" t="s">
        <v>122</v>
      </c>
      <c r="C32" s="32">
        <v>0.645</v>
      </c>
      <c r="D32" s="32">
        <v>0.817</v>
      </c>
      <c r="E32" s="32">
        <v>1.462</v>
      </c>
      <c r="F32" s="32" t="b">
        <v>0</v>
      </c>
      <c r="G32" s="33" t="s">
        <v>8</v>
      </c>
      <c r="H32" s="34">
        <v>0.809687</v>
      </c>
      <c r="I32" s="28" t="s">
        <v>117</v>
      </c>
      <c r="J32" s="34">
        <v>0.04731</v>
      </c>
      <c r="K32" s="34">
        <v>0.397525</v>
      </c>
      <c r="L32" s="28" t="s">
        <v>108</v>
      </c>
      <c r="M32" s="34">
        <v>0.42677</v>
      </c>
      <c r="N32" s="34">
        <v>0.563141</v>
      </c>
      <c r="O32" s="28" t="s">
        <v>117</v>
      </c>
      <c r="P32" s="34">
        <v>0.19428</v>
      </c>
      <c r="Q32" s="34"/>
      <c r="R32" s="28"/>
      <c r="S32" s="34"/>
      <c r="T32" s="28"/>
    </row>
    <row r="33">
      <c r="A33" s="26">
        <v>31.0</v>
      </c>
      <c r="B33" s="28" t="s">
        <v>96</v>
      </c>
      <c r="C33" s="32">
        <v>0.662</v>
      </c>
      <c r="D33" s="32">
        <v>0.832</v>
      </c>
      <c r="E33" s="32">
        <v>1.494</v>
      </c>
      <c r="F33" s="32" t="b">
        <v>0</v>
      </c>
      <c r="G33" s="33" t="s">
        <v>8</v>
      </c>
      <c r="H33" s="34">
        <v>0.43906</v>
      </c>
      <c r="I33" s="28" t="s">
        <v>117</v>
      </c>
      <c r="J33" s="34">
        <v>0.40772</v>
      </c>
      <c r="K33" s="35">
        <v>2.37E-5</v>
      </c>
      <c r="L33" s="28" t="s">
        <v>117</v>
      </c>
      <c r="M33" s="34">
        <v>9.61884</v>
      </c>
      <c r="N33" s="34">
        <v>0.032517</v>
      </c>
      <c r="O33" s="28" t="s">
        <v>117</v>
      </c>
      <c r="P33" s="34">
        <v>2.45508</v>
      </c>
      <c r="Q33" s="34"/>
      <c r="R33" s="28"/>
      <c r="S33" s="34"/>
      <c r="T33" s="28"/>
    </row>
    <row r="34">
      <c r="A34" s="26">
        <v>32.0</v>
      </c>
      <c r="B34" s="28" t="s">
        <v>121</v>
      </c>
      <c r="C34" s="32">
        <v>0.017</v>
      </c>
      <c r="D34" s="32">
        <v>0.07</v>
      </c>
      <c r="E34" s="32">
        <v>0.087</v>
      </c>
      <c r="F34" s="32" t="b">
        <v>0</v>
      </c>
      <c r="G34" s="33" t="s">
        <v>8</v>
      </c>
      <c r="H34" s="34">
        <v>0.0</v>
      </c>
      <c r="I34" s="28" t="s">
        <v>108</v>
      </c>
      <c r="J34" s="34">
        <v>10.47082</v>
      </c>
      <c r="K34" s="34">
        <v>0.0</v>
      </c>
      <c r="L34" s="28" t="s">
        <v>108</v>
      </c>
      <c r="M34" s="34">
        <v>30.59649</v>
      </c>
      <c r="N34" s="34">
        <v>0.0</v>
      </c>
      <c r="O34" s="28" t="s">
        <v>108</v>
      </c>
      <c r="P34" s="34">
        <v>46.09362</v>
      </c>
      <c r="Q34" s="34"/>
      <c r="R34" s="28"/>
      <c r="S34" s="34"/>
      <c r="T34" s="28"/>
    </row>
    <row r="35">
      <c r="A35" s="26">
        <v>33.0</v>
      </c>
      <c r="B35" s="28" t="s">
        <v>123</v>
      </c>
      <c r="C35" s="32">
        <v>0.022</v>
      </c>
      <c r="D35" s="32">
        <v>0.062</v>
      </c>
      <c r="E35" s="32">
        <v>0.084</v>
      </c>
      <c r="F35" s="32" t="b">
        <v>0</v>
      </c>
      <c r="G35" s="33" t="s">
        <v>8</v>
      </c>
      <c r="H35" s="34">
        <v>0.005912</v>
      </c>
      <c r="I35" s="28" t="s">
        <v>108</v>
      </c>
      <c r="J35" s="34">
        <v>4.67048</v>
      </c>
      <c r="K35" s="34">
        <v>0.0</v>
      </c>
      <c r="L35" s="28" t="s">
        <v>108</v>
      </c>
      <c r="M35" s="34">
        <v>11.17008</v>
      </c>
      <c r="N35" s="34">
        <v>0.0</v>
      </c>
      <c r="O35" s="28" t="s">
        <v>108</v>
      </c>
      <c r="P35" s="34">
        <v>27.6355</v>
      </c>
      <c r="Q35" s="34"/>
      <c r="R35" s="28"/>
      <c r="S35" s="34"/>
      <c r="T35" s="28"/>
    </row>
    <row r="36">
      <c r="A36" s="26">
        <v>34.0</v>
      </c>
      <c r="B36" s="28" t="s">
        <v>79</v>
      </c>
      <c r="C36" s="32">
        <v>1.969</v>
      </c>
      <c r="D36" s="32">
        <v>2.339</v>
      </c>
      <c r="E36" s="32">
        <v>4.308</v>
      </c>
      <c r="F36" s="32" t="b">
        <v>1</v>
      </c>
      <c r="G36" s="33" t="s">
        <v>44</v>
      </c>
      <c r="H36" s="35">
        <v>7.19E-5</v>
      </c>
      <c r="I36" s="28" t="s">
        <v>117</v>
      </c>
      <c r="J36" s="34">
        <v>9.54803</v>
      </c>
      <c r="K36" s="35">
        <v>8.66E-5</v>
      </c>
      <c r="L36" s="28" t="s">
        <v>117</v>
      </c>
      <c r="M36" s="34">
        <v>8.42253</v>
      </c>
      <c r="N36" s="34">
        <v>0.0</v>
      </c>
      <c r="O36" s="28" t="s">
        <v>117</v>
      </c>
      <c r="P36" s="34">
        <v>12.42758</v>
      </c>
      <c r="Q36" s="34"/>
      <c r="R36" s="28"/>
      <c r="S36" s="34"/>
      <c r="T36" s="28"/>
    </row>
    <row r="37">
      <c r="A37" s="26">
        <v>35.0</v>
      </c>
      <c r="B37" s="28" t="s">
        <v>120</v>
      </c>
      <c r="C37" s="32">
        <v>0.258</v>
      </c>
      <c r="D37" s="32">
        <v>0.418</v>
      </c>
      <c r="E37" s="32">
        <v>0.676</v>
      </c>
      <c r="F37" s="32" t="b">
        <v>0</v>
      </c>
      <c r="G37" s="33" t="s">
        <v>8</v>
      </c>
      <c r="H37" s="34">
        <v>0.094971</v>
      </c>
      <c r="I37" s="28" t="s">
        <v>108</v>
      </c>
      <c r="J37" s="34">
        <v>1.76804</v>
      </c>
      <c r="K37" s="34">
        <v>0.44808</v>
      </c>
      <c r="L37" s="28" t="s">
        <v>108</v>
      </c>
      <c r="M37" s="34">
        <v>0.34149</v>
      </c>
      <c r="N37" s="34">
        <v>0.544322</v>
      </c>
      <c r="O37" s="28" t="s">
        <v>108</v>
      </c>
      <c r="P37" s="34">
        <v>0.21238</v>
      </c>
      <c r="Q37" s="34"/>
      <c r="R37" s="28"/>
      <c r="S37" s="34"/>
      <c r="T37" s="28"/>
    </row>
    <row r="38">
      <c r="A38" s="26">
        <v>36.0</v>
      </c>
      <c r="B38" s="28" t="s">
        <v>82</v>
      </c>
      <c r="C38" s="32">
        <v>0.065</v>
      </c>
      <c r="D38" s="32">
        <v>0.193</v>
      </c>
      <c r="E38" s="32">
        <v>0.258</v>
      </c>
      <c r="F38" s="32" t="b">
        <v>0</v>
      </c>
      <c r="G38" s="33" t="s">
        <v>8</v>
      </c>
      <c r="H38" s="34">
        <v>0.695753</v>
      </c>
      <c r="I38" s="28" t="s">
        <v>108</v>
      </c>
      <c r="J38" s="34">
        <v>0.11834</v>
      </c>
      <c r="K38" s="34">
        <v>0.044495</v>
      </c>
      <c r="L38" s="28" t="s">
        <v>108</v>
      </c>
      <c r="M38" s="34">
        <v>2.2888</v>
      </c>
      <c r="N38" s="34">
        <v>0.0</v>
      </c>
      <c r="O38" s="28" t="s">
        <v>108</v>
      </c>
      <c r="P38" s="34">
        <v>20.70873</v>
      </c>
      <c r="Q38" s="34"/>
      <c r="R38" s="28"/>
      <c r="S38" s="34"/>
      <c r="T38" s="28"/>
    </row>
    <row r="39">
      <c r="A39" s="26">
        <v>37.0</v>
      </c>
      <c r="B39" s="28" t="s">
        <v>120</v>
      </c>
      <c r="C39" s="32">
        <v>0.032</v>
      </c>
      <c r="D39" s="32">
        <v>0.054</v>
      </c>
      <c r="E39" s="32">
        <v>0.086</v>
      </c>
      <c r="F39" s="32" t="b">
        <v>0</v>
      </c>
      <c r="G39" s="33" t="s">
        <v>8</v>
      </c>
      <c r="H39" s="34">
        <v>0.0</v>
      </c>
      <c r="I39" s="28" t="s">
        <v>108</v>
      </c>
      <c r="J39" s="34">
        <v>11.8367</v>
      </c>
      <c r="K39" s="34">
        <v>0.0</v>
      </c>
      <c r="L39" s="28" t="s">
        <v>108</v>
      </c>
      <c r="M39" s="34">
        <v>25.05746</v>
      </c>
      <c r="N39" s="34">
        <v>0.0</v>
      </c>
      <c r="O39" s="28" t="s">
        <v>108</v>
      </c>
      <c r="P39" s="34">
        <v>23.47035</v>
      </c>
      <c r="Q39" s="34"/>
      <c r="R39" s="28"/>
      <c r="S39" s="34"/>
      <c r="T39" s="28"/>
    </row>
    <row r="40">
      <c r="A40" s="26">
        <v>38.0</v>
      </c>
      <c r="B40" s="28" t="s">
        <v>122</v>
      </c>
      <c r="C40" s="32">
        <v>0.464</v>
      </c>
      <c r="D40" s="32">
        <v>0.643</v>
      </c>
      <c r="E40" s="32">
        <v>1.107</v>
      </c>
      <c r="F40" s="32" t="b">
        <v>0</v>
      </c>
      <c r="G40" s="33" t="s">
        <v>8</v>
      </c>
      <c r="H40" s="34">
        <v>0.954318</v>
      </c>
      <c r="I40" s="28" t="s">
        <v>117</v>
      </c>
      <c r="J40" s="34">
        <v>0.00329</v>
      </c>
      <c r="K40" s="34">
        <v>0.610626</v>
      </c>
      <c r="L40" s="28" t="s">
        <v>117</v>
      </c>
      <c r="M40" s="34">
        <v>0.15535</v>
      </c>
      <c r="N40" s="34">
        <v>0.001216</v>
      </c>
      <c r="O40" s="28" t="s">
        <v>117</v>
      </c>
      <c r="P40" s="34">
        <v>5.52099</v>
      </c>
      <c r="Q40" s="34"/>
      <c r="R40" s="28"/>
      <c r="S40" s="34"/>
      <c r="T40" s="28"/>
    </row>
    <row r="41">
      <c r="A41" s="26">
        <v>39.0</v>
      </c>
      <c r="B41" s="28" t="s">
        <v>80</v>
      </c>
      <c r="C41" s="32">
        <v>0.049</v>
      </c>
      <c r="D41" s="32">
        <v>0.229</v>
      </c>
      <c r="E41" s="32">
        <v>0.278</v>
      </c>
      <c r="F41" s="32" t="b">
        <v>0</v>
      </c>
      <c r="G41" s="33" t="s">
        <v>8</v>
      </c>
      <c r="H41" s="34">
        <v>0.029186</v>
      </c>
      <c r="I41" s="28" t="s">
        <v>108</v>
      </c>
      <c r="J41" s="34">
        <v>2.9587</v>
      </c>
      <c r="K41" s="34">
        <v>0.805865</v>
      </c>
      <c r="L41" s="28" t="s">
        <v>108</v>
      </c>
      <c r="M41" s="34">
        <v>0.03841</v>
      </c>
      <c r="N41" s="34">
        <v>0.137106</v>
      </c>
      <c r="O41" s="28" t="s">
        <v>108</v>
      </c>
      <c r="P41" s="34">
        <v>1.22162</v>
      </c>
      <c r="Q41" s="34"/>
      <c r="R41" s="28"/>
      <c r="S41" s="34"/>
      <c r="T41" s="28"/>
    </row>
    <row r="42">
      <c r="A42" s="26">
        <v>40.0</v>
      </c>
      <c r="B42" s="28" t="s">
        <v>121</v>
      </c>
      <c r="C42" s="32">
        <v>0.394</v>
      </c>
      <c r="D42" s="32">
        <v>0.593</v>
      </c>
      <c r="E42" s="32">
        <v>0.987</v>
      </c>
      <c r="F42" s="32" t="b">
        <v>0</v>
      </c>
      <c r="G42" s="33" t="s">
        <v>8</v>
      </c>
      <c r="H42" s="34">
        <v>0.05518</v>
      </c>
      <c r="I42" s="28" t="s">
        <v>108</v>
      </c>
      <c r="J42" s="34">
        <v>2.29699</v>
      </c>
      <c r="K42" s="34">
        <v>0.002514</v>
      </c>
      <c r="L42" s="28" t="s">
        <v>108</v>
      </c>
      <c r="M42" s="34">
        <v>5.05305</v>
      </c>
      <c r="N42" s="34">
        <v>0.0</v>
      </c>
      <c r="O42" s="28" t="s">
        <v>108</v>
      </c>
      <c r="P42" s="34">
        <v>16.00314</v>
      </c>
      <c r="Q42" s="34"/>
      <c r="R42" s="28"/>
      <c r="S42" s="34"/>
      <c r="T42" s="28"/>
    </row>
    <row r="43">
      <c r="A43" s="26">
        <v>41.0</v>
      </c>
      <c r="B43" s="28" t="s">
        <v>83</v>
      </c>
      <c r="C43" s="32">
        <v>0.462</v>
      </c>
      <c r="D43" s="32">
        <v>0.651</v>
      </c>
      <c r="E43" s="32">
        <v>1.113</v>
      </c>
      <c r="F43" s="32" t="b">
        <v>0</v>
      </c>
      <c r="G43" s="33" t="s">
        <v>8</v>
      </c>
      <c r="H43" s="34">
        <v>0.328445</v>
      </c>
      <c r="I43" s="28" t="s">
        <v>108</v>
      </c>
      <c r="J43" s="34">
        <v>0.62923</v>
      </c>
      <c r="K43" s="34">
        <v>0.052485</v>
      </c>
      <c r="L43" s="28" t="s">
        <v>108</v>
      </c>
      <c r="M43" s="34">
        <v>2.1223</v>
      </c>
      <c r="N43" s="34">
        <v>0.0</v>
      </c>
      <c r="O43" s="28" t="s">
        <v>108</v>
      </c>
      <c r="P43" s="34">
        <v>31.67686</v>
      </c>
      <c r="Q43" s="34"/>
      <c r="R43" s="28"/>
      <c r="S43" s="34"/>
      <c r="T43" s="28"/>
    </row>
    <row r="44">
      <c r="A44" s="26">
        <v>42.0</v>
      </c>
      <c r="B44" s="28" t="s">
        <v>76</v>
      </c>
      <c r="C44" s="32">
        <v>0.404</v>
      </c>
      <c r="D44" s="32">
        <v>0.605</v>
      </c>
      <c r="E44" s="32">
        <v>1.009</v>
      </c>
      <c r="F44" s="32" t="b">
        <v>0</v>
      </c>
      <c r="G44" s="33" t="s">
        <v>8</v>
      </c>
      <c r="H44" s="34">
        <v>0.017289</v>
      </c>
      <c r="I44" s="28" t="s">
        <v>108</v>
      </c>
      <c r="J44" s="34">
        <v>3.50097</v>
      </c>
      <c r="K44" s="34">
        <v>0.009501</v>
      </c>
      <c r="L44" s="28" t="s">
        <v>108</v>
      </c>
      <c r="M44" s="34">
        <v>3.76228</v>
      </c>
      <c r="N44" s="34">
        <v>0.0</v>
      </c>
      <c r="O44" s="28" t="s">
        <v>108</v>
      </c>
      <c r="P44" s="34">
        <v>12.39686</v>
      </c>
      <c r="Q44" s="34"/>
      <c r="R44" s="28"/>
      <c r="S44" s="34"/>
      <c r="T44" s="28"/>
    </row>
    <row r="45">
      <c r="A45" s="26">
        <v>43.0</v>
      </c>
      <c r="B45" s="28" t="s">
        <v>112</v>
      </c>
      <c r="C45" s="32">
        <v>0.106</v>
      </c>
      <c r="D45" s="32">
        <v>0.227</v>
      </c>
      <c r="E45" s="32">
        <v>0.333</v>
      </c>
      <c r="F45" s="32" t="b">
        <v>0</v>
      </c>
      <c r="G45" s="33" t="s">
        <v>8</v>
      </c>
      <c r="H45" s="35">
        <v>0.005204</v>
      </c>
      <c r="I45" s="28" t="s">
        <v>108</v>
      </c>
      <c r="J45" s="34">
        <v>4.81274</v>
      </c>
      <c r="K45" s="34">
        <v>0.008913</v>
      </c>
      <c r="L45" s="28" t="s">
        <v>108</v>
      </c>
      <c r="M45" s="34">
        <v>3.82459</v>
      </c>
      <c r="N45" s="34">
        <v>0.004263</v>
      </c>
      <c r="O45" s="28" t="s">
        <v>108</v>
      </c>
      <c r="P45" s="34">
        <v>4.33691</v>
      </c>
      <c r="Q45" s="34"/>
      <c r="R45" s="28"/>
      <c r="S45" s="34"/>
      <c r="T45" s="28"/>
    </row>
    <row r="46">
      <c r="A46" s="26">
        <v>44.0</v>
      </c>
      <c r="B46" s="28" t="s">
        <v>112</v>
      </c>
      <c r="C46" s="32">
        <v>0.618</v>
      </c>
      <c r="D46" s="32">
        <v>0.866</v>
      </c>
      <c r="E46" s="32">
        <v>1.484</v>
      </c>
      <c r="F46" s="32" t="b">
        <v>0</v>
      </c>
      <c r="G46" s="33" t="s">
        <v>8</v>
      </c>
      <c r="H46" s="34">
        <v>0.514396</v>
      </c>
      <c r="I46" s="28" t="s">
        <v>108</v>
      </c>
      <c r="J46" s="34">
        <v>0.29758</v>
      </c>
      <c r="K46" s="34">
        <v>0.083013</v>
      </c>
      <c r="L46" s="28" t="s">
        <v>108</v>
      </c>
      <c r="M46" s="34">
        <v>1.70271</v>
      </c>
      <c r="N46" s="35">
        <v>7.61E-5</v>
      </c>
      <c r="O46" s="28" t="s">
        <v>108</v>
      </c>
      <c r="P46" s="34">
        <v>8.15065</v>
      </c>
      <c r="Q46" s="34"/>
      <c r="R46" s="28"/>
      <c r="S46" s="34"/>
      <c r="T46" s="28"/>
    </row>
    <row r="47">
      <c r="A47" s="26">
        <v>45.0</v>
      </c>
      <c r="B47" s="28" t="s">
        <v>80</v>
      </c>
      <c r="C47" s="32">
        <v>0.024</v>
      </c>
      <c r="D47" s="32">
        <v>0.059</v>
      </c>
      <c r="E47" s="32">
        <v>0.083</v>
      </c>
      <c r="F47" s="32" t="b">
        <v>0</v>
      </c>
      <c r="G47" s="33" t="s">
        <v>8</v>
      </c>
      <c r="H47" s="34">
        <v>5.81E-4</v>
      </c>
      <c r="I47" s="28" t="s">
        <v>108</v>
      </c>
      <c r="J47" s="34">
        <v>7.32756</v>
      </c>
      <c r="K47" s="34">
        <v>0.0</v>
      </c>
      <c r="L47" s="28" t="s">
        <v>108</v>
      </c>
      <c r="M47" s="34">
        <v>13.89113</v>
      </c>
      <c r="N47" s="34">
        <v>0.0</v>
      </c>
      <c r="O47" s="28" t="s">
        <v>108</v>
      </c>
      <c r="P47" s="34">
        <v>36.12099</v>
      </c>
      <c r="Q47" s="34"/>
      <c r="R47" s="28"/>
      <c r="S47" s="34"/>
      <c r="T47" s="28"/>
    </row>
    <row r="48">
      <c r="A48" s="26">
        <v>46.0</v>
      </c>
      <c r="B48" s="28" t="s">
        <v>82</v>
      </c>
      <c r="C48" s="32">
        <v>0.029</v>
      </c>
      <c r="D48" s="32">
        <v>0.056</v>
      </c>
      <c r="E48" s="32">
        <v>0.085</v>
      </c>
      <c r="F48" s="32" t="b">
        <v>0</v>
      </c>
      <c r="G48" s="33" t="s">
        <v>8</v>
      </c>
      <c r="H48" s="34">
        <v>0.0</v>
      </c>
      <c r="I48" s="28" t="s">
        <v>108</v>
      </c>
      <c r="J48" s="34">
        <v>16.73483</v>
      </c>
      <c r="K48" s="34">
        <v>0.0</v>
      </c>
      <c r="L48" s="28" t="s">
        <v>108</v>
      </c>
      <c r="M48" s="34">
        <v>22.90949</v>
      </c>
      <c r="N48" s="34">
        <v>0.0</v>
      </c>
      <c r="O48" s="28" t="s">
        <v>108</v>
      </c>
      <c r="P48" s="34">
        <v>38.35923</v>
      </c>
      <c r="Q48" s="34"/>
      <c r="R48" s="28"/>
      <c r="S48" s="34"/>
      <c r="T48" s="28"/>
    </row>
    <row r="49">
      <c r="A49" s="26">
        <v>47.0</v>
      </c>
      <c r="B49" s="28" t="s">
        <v>112</v>
      </c>
      <c r="C49" s="32">
        <v>0.026</v>
      </c>
      <c r="D49" s="32">
        <v>0.15</v>
      </c>
      <c r="E49" s="32">
        <v>0.176</v>
      </c>
      <c r="F49" s="32" t="b">
        <v>0</v>
      </c>
      <c r="G49" s="33" t="s">
        <v>8</v>
      </c>
      <c r="H49" s="34">
        <v>0.001518</v>
      </c>
      <c r="I49" s="28" t="s">
        <v>108</v>
      </c>
      <c r="J49" s="34">
        <v>6.20729</v>
      </c>
      <c r="K49" s="34">
        <v>0.0</v>
      </c>
      <c r="L49" s="28" t="s">
        <v>108</v>
      </c>
      <c r="M49" s="34">
        <v>18.31187</v>
      </c>
      <c r="N49" s="34">
        <v>0.0</v>
      </c>
      <c r="O49" s="28" t="s">
        <v>108</v>
      </c>
      <c r="P49" s="34">
        <v>35.59816</v>
      </c>
      <c r="Q49" s="34"/>
      <c r="R49" s="28"/>
      <c r="S49" s="34"/>
      <c r="T49" s="28"/>
    </row>
    <row r="50">
      <c r="A50" s="26">
        <v>48.0</v>
      </c>
      <c r="B50" s="28" t="s">
        <v>118</v>
      </c>
      <c r="C50" s="32">
        <v>0.008</v>
      </c>
      <c r="D50" s="32">
        <v>0.071</v>
      </c>
      <c r="E50" s="32">
        <v>0.079</v>
      </c>
      <c r="F50" s="32" t="b">
        <v>0</v>
      </c>
      <c r="G50" s="33" t="s">
        <v>8</v>
      </c>
      <c r="H50" s="34">
        <v>0.0</v>
      </c>
      <c r="I50" s="28" t="s">
        <v>108</v>
      </c>
      <c r="J50" s="34">
        <v>14.8249</v>
      </c>
      <c r="K50" s="34">
        <v>0.0</v>
      </c>
      <c r="L50" s="28" t="s">
        <v>108</v>
      </c>
      <c r="M50" s="34">
        <v>36.13933</v>
      </c>
      <c r="N50" s="34">
        <v>0.0</v>
      </c>
      <c r="O50" s="28" t="s">
        <v>108</v>
      </c>
      <c r="P50" s="34">
        <v>87.71395</v>
      </c>
      <c r="Q50" s="34"/>
      <c r="R50" s="28"/>
      <c r="S50" s="34"/>
      <c r="T50" s="28"/>
    </row>
    <row r="51">
      <c r="A51" s="26">
        <v>49.0</v>
      </c>
      <c r="B51" s="28" t="s">
        <v>123</v>
      </c>
      <c r="C51" s="32">
        <v>0.511</v>
      </c>
      <c r="D51" s="32">
        <v>0.684</v>
      </c>
      <c r="E51" s="32">
        <v>1.195</v>
      </c>
      <c r="F51" s="32" t="b">
        <v>0</v>
      </c>
      <c r="G51" s="33" t="s">
        <v>8</v>
      </c>
      <c r="H51" s="34">
        <v>0.77891</v>
      </c>
      <c r="I51" s="28" t="s">
        <v>108</v>
      </c>
      <c r="J51" s="34">
        <v>0.06292</v>
      </c>
      <c r="K51" s="34">
        <v>0.676231</v>
      </c>
      <c r="L51" s="28" t="s">
        <v>108</v>
      </c>
      <c r="M51" s="34">
        <v>0.10658</v>
      </c>
      <c r="N51" s="34">
        <v>0.064017</v>
      </c>
      <c r="O51" s="28" t="s">
        <v>108</v>
      </c>
      <c r="P51" s="34">
        <v>1.86375</v>
      </c>
      <c r="Q51" s="34"/>
      <c r="R51" s="28"/>
      <c r="S51" s="34"/>
      <c r="T51" s="28"/>
    </row>
    <row r="52">
      <c r="A52" s="26">
        <v>50.0</v>
      </c>
      <c r="B52" s="28" t="s">
        <v>83</v>
      </c>
      <c r="C52" s="32">
        <v>0.07</v>
      </c>
      <c r="D52" s="32">
        <v>0.203</v>
      </c>
      <c r="E52" s="32">
        <v>0.273</v>
      </c>
      <c r="F52" s="32" t="b">
        <v>0</v>
      </c>
      <c r="G52" s="33" t="s">
        <v>8</v>
      </c>
      <c r="H52" s="34">
        <v>8.81E-4</v>
      </c>
      <c r="I52" s="28" t="s">
        <v>108</v>
      </c>
      <c r="J52" s="34">
        <v>6.84097</v>
      </c>
      <c r="K52" s="34">
        <v>0.0</v>
      </c>
      <c r="L52" s="28" t="s">
        <v>108</v>
      </c>
      <c r="M52" s="34">
        <v>18.25899</v>
      </c>
      <c r="N52" s="34">
        <v>0.0</v>
      </c>
      <c r="O52" s="28" t="s">
        <v>108</v>
      </c>
      <c r="P52" s="34">
        <v>64.55396</v>
      </c>
      <c r="Q52" s="34"/>
      <c r="R52" s="28"/>
      <c r="S52" s="34"/>
      <c r="T52" s="28"/>
    </row>
    <row r="53">
      <c r="A53" s="26">
        <v>51.0</v>
      </c>
      <c r="B53" s="28" t="s">
        <v>123</v>
      </c>
      <c r="C53" s="32">
        <v>0.033</v>
      </c>
      <c r="D53" s="32">
        <v>0.054</v>
      </c>
      <c r="E53" s="32">
        <v>0.087</v>
      </c>
      <c r="F53" s="32" t="b">
        <v>0</v>
      </c>
      <c r="G53" s="33" t="s">
        <v>8</v>
      </c>
      <c r="H53" s="34">
        <v>1.23E-4</v>
      </c>
      <c r="I53" s="28" t="s">
        <v>108</v>
      </c>
      <c r="J53" s="34">
        <v>8.98964</v>
      </c>
      <c r="K53" s="34">
        <v>0.0</v>
      </c>
      <c r="L53" s="28" t="s">
        <v>108</v>
      </c>
      <c r="M53" s="34">
        <v>26.85695</v>
      </c>
      <c r="N53" s="34">
        <v>0.0</v>
      </c>
      <c r="O53" s="28" t="s">
        <v>108</v>
      </c>
      <c r="P53" s="34">
        <v>72.96269</v>
      </c>
      <c r="Q53" s="34"/>
      <c r="R53" s="28"/>
      <c r="S53" s="34"/>
      <c r="T53" s="28"/>
    </row>
    <row r="54">
      <c r="A54" s="26">
        <v>52.0</v>
      </c>
      <c r="B54" s="28" t="s">
        <v>98</v>
      </c>
      <c r="C54" s="32">
        <v>0.024</v>
      </c>
      <c r="D54" s="32">
        <v>0.138</v>
      </c>
      <c r="E54" s="32">
        <v>0.162</v>
      </c>
      <c r="F54" s="32" t="b">
        <v>0</v>
      </c>
      <c r="G54" s="33" t="s">
        <v>8</v>
      </c>
      <c r="H54" s="34">
        <v>0.003697</v>
      </c>
      <c r="I54" s="28" t="s">
        <v>108</v>
      </c>
      <c r="J54" s="34">
        <v>5.21129</v>
      </c>
      <c r="K54" s="34">
        <v>0.0</v>
      </c>
      <c r="L54" s="28" t="s">
        <v>108</v>
      </c>
      <c r="M54" s="34">
        <v>14.74585</v>
      </c>
      <c r="N54" s="34">
        <v>0.0</v>
      </c>
      <c r="O54" s="28" t="s">
        <v>108</v>
      </c>
      <c r="P54" s="34">
        <v>46.42695</v>
      </c>
      <c r="Q54" s="34"/>
      <c r="R54" s="28"/>
      <c r="S54" s="34"/>
      <c r="T54" s="28"/>
    </row>
    <row r="55">
      <c r="A55" s="26">
        <v>53.0</v>
      </c>
      <c r="B55" s="28" t="s">
        <v>123</v>
      </c>
      <c r="C55" s="32">
        <v>0.036</v>
      </c>
      <c r="D55" s="32">
        <v>0.053</v>
      </c>
      <c r="E55" s="32">
        <v>0.089</v>
      </c>
      <c r="F55" s="32" t="b">
        <v>0</v>
      </c>
      <c r="G55" s="33" t="s">
        <v>8</v>
      </c>
      <c r="H55" s="34">
        <v>0.007875</v>
      </c>
      <c r="I55" s="28" t="s">
        <v>108</v>
      </c>
      <c r="J55" s="34">
        <v>4.35865</v>
      </c>
      <c r="K55" s="34">
        <v>0.0</v>
      </c>
      <c r="L55" s="28" t="s">
        <v>108</v>
      </c>
      <c r="M55" s="34">
        <v>12.8719</v>
      </c>
      <c r="N55" s="34">
        <v>0.0</v>
      </c>
      <c r="O55" s="28" t="s">
        <v>108</v>
      </c>
      <c r="P55" s="34">
        <v>30.07193</v>
      </c>
      <c r="Q55" s="34"/>
      <c r="R55" s="28"/>
      <c r="S55" s="34"/>
      <c r="T55" s="28"/>
    </row>
    <row r="56">
      <c r="A56" s="26">
        <v>54.0</v>
      </c>
      <c r="B56" s="28" t="s">
        <v>119</v>
      </c>
      <c r="C56" s="32">
        <v>0.022</v>
      </c>
      <c r="D56" s="32">
        <v>0.064</v>
      </c>
      <c r="E56" s="32">
        <v>0.086</v>
      </c>
      <c r="F56" s="32" t="b">
        <v>0</v>
      </c>
      <c r="G56" s="33" t="s">
        <v>8</v>
      </c>
      <c r="H56" s="34">
        <v>7.63E-4</v>
      </c>
      <c r="I56" s="28" t="s">
        <v>108</v>
      </c>
      <c r="J56" s="34">
        <v>7.01298</v>
      </c>
      <c r="K56" s="34">
        <v>0.0</v>
      </c>
      <c r="L56" s="28" t="s">
        <v>108</v>
      </c>
      <c r="M56" s="34">
        <v>10.46214</v>
      </c>
      <c r="N56" s="34">
        <v>0.0</v>
      </c>
      <c r="O56" s="28" t="s">
        <v>108</v>
      </c>
      <c r="P56" s="34">
        <v>47.76954</v>
      </c>
      <c r="Q56" s="34"/>
      <c r="R56" s="28"/>
      <c r="S56" s="34"/>
      <c r="T56" s="28"/>
    </row>
    <row r="57">
      <c r="A57" s="26">
        <v>55.0</v>
      </c>
      <c r="B57" s="28" t="s">
        <v>98</v>
      </c>
      <c r="C57" s="32">
        <v>0.151</v>
      </c>
      <c r="D57" s="32">
        <v>0.311</v>
      </c>
      <c r="E57" s="32">
        <v>0.462</v>
      </c>
      <c r="F57" s="32" t="b">
        <v>0</v>
      </c>
      <c r="G57" s="33" t="s">
        <v>8</v>
      </c>
      <c r="H57" s="34">
        <v>0.933985</v>
      </c>
      <c r="I57" s="28" t="s">
        <v>108</v>
      </c>
      <c r="J57" s="34">
        <v>0.00644</v>
      </c>
      <c r="K57" s="34">
        <v>0.531214</v>
      </c>
      <c r="L57" s="28" t="s">
        <v>108</v>
      </c>
      <c r="M57" s="34">
        <v>0.23455</v>
      </c>
      <c r="N57" s="34">
        <v>0.004321</v>
      </c>
      <c r="O57" s="28" t="s">
        <v>108</v>
      </c>
      <c r="P57" s="34">
        <v>4.32294</v>
      </c>
      <c r="Q57" s="34"/>
      <c r="R57" s="28"/>
      <c r="S57" s="34"/>
      <c r="T57" s="28"/>
    </row>
    <row r="58">
      <c r="A58" s="26">
        <v>56.0</v>
      </c>
      <c r="B58" s="28" t="s">
        <v>120</v>
      </c>
      <c r="C58" s="32">
        <v>0.303</v>
      </c>
      <c r="D58" s="32">
        <v>0.471</v>
      </c>
      <c r="E58" s="32">
        <v>0.774</v>
      </c>
      <c r="F58" s="32" t="b">
        <v>0</v>
      </c>
      <c r="G58" s="33" t="s">
        <v>8</v>
      </c>
      <c r="H58" s="34">
        <v>0.464956</v>
      </c>
      <c r="I58" s="28" t="s">
        <v>117</v>
      </c>
      <c r="J58" s="34">
        <v>0.36608</v>
      </c>
      <c r="K58" s="34">
        <v>0.909032</v>
      </c>
      <c r="L58" s="28" t="s">
        <v>108</v>
      </c>
      <c r="M58" s="34">
        <v>0.00826</v>
      </c>
      <c r="N58" s="34">
        <v>0.008556</v>
      </c>
      <c r="O58" s="28" t="s">
        <v>108</v>
      </c>
      <c r="P58" s="34">
        <v>3.68937</v>
      </c>
      <c r="Q58" s="34"/>
      <c r="R58" s="28"/>
      <c r="S58" s="34"/>
      <c r="T58" s="28"/>
    </row>
    <row r="59">
      <c r="A59" s="26">
        <v>57.0</v>
      </c>
      <c r="B59" s="28" t="s">
        <v>120</v>
      </c>
      <c r="C59" s="32">
        <v>0.042</v>
      </c>
      <c r="D59" s="32">
        <v>0.141</v>
      </c>
      <c r="E59" s="32">
        <v>0.183</v>
      </c>
      <c r="F59" s="32" t="b">
        <v>0</v>
      </c>
      <c r="G59" s="33" t="s">
        <v>8</v>
      </c>
      <c r="H59" s="34">
        <v>0.026208</v>
      </c>
      <c r="I59" s="28" t="s">
        <v>108</v>
      </c>
      <c r="J59" s="34">
        <v>3.08497</v>
      </c>
      <c r="K59" s="34">
        <v>0.0</v>
      </c>
      <c r="L59" s="28" t="s">
        <v>108</v>
      </c>
      <c r="M59" s="34">
        <v>17.15765</v>
      </c>
      <c r="N59" s="34">
        <v>0.0</v>
      </c>
      <c r="O59" s="28" t="s">
        <v>108</v>
      </c>
      <c r="P59" s="34">
        <v>33.73428</v>
      </c>
      <c r="Q59" s="34"/>
      <c r="R59" s="28"/>
      <c r="S59" s="34"/>
      <c r="T59" s="28"/>
    </row>
    <row r="60">
      <c r="A60" s="26">
        <v>58.0</v>
      </c>
      <c r="B60" s="28" t="s">
        <v>123</v>
      </c>
      <c r="C60" s="32">
        <v>0.036</v>
      </c>
      <c r="D60" s="32">
        <v>0.053</v>
      </c>
      <c r="E60" s="32">
        <v>0.089</v>
      </c>
      <c r="F60" s="32" t="b">
        <v>0</v>
      </c>
      <c r="G60" s="33" t="s">
        <v>8</v>
      </c>
      <c r="H60" s="34">
        <v>0.0</v>
      </c>
      <c r="I60" s="28" t="s">
        <v>108</v>
      </c>
      <c r="J60" s="34">
        <v>16.86318</v>
      </c>
      <c r="K60" s="34">
        <v>0.0</v>
      </c>
      <c r="L60" s="28" t="s">
        <v>108</v>
      </c>
      <c r="M60" s="34">
        <v>32.9908</v>
      </c>
      <c r="N60" s="34">
        <v>0.0</v>
      </c>
      <c r="O60" s="28" t="s">
        <v>108</v>
      </c>
      <c r="P60" s="34">
        <v>54.34518</v>
      </c>
      <c r="Q60" s="34"/>
      <c r="R60" s="28"/>
      <c r="S60" s="34"/>
      <c r="T60" s="28"/>
    </row>
    <row r="61">
      <c r="A61" s="26">
        <v>59.0</v>
      </c>
      <c r="B61" s="28" t="s">
        <v>81</v>
      </c>
      <c r="C61" s="32">
        <v>0.672</v>
      </c>
      <c r="D61" s="32">
        <v>1.005</v>
      </c>
      <c r="E61" s="32">
        <v>1.677</v>
      </c>
      <c r="F61" s="32" t="b">
        <v>0</v>
      </c>
      <c r="G61" s="33" t="s">
        <v>8</v>
      </c>
      <c r="H61" s="34">
        <v>0.77891</v>
      </c>
      <c r="I61" s="28" t="s">
        <v>117</v>
      </c>
      <c r="J61" s="34">
        <v>0.06305</v>
      </c>
      <c r="K61" s="34">
        <v>0.610626</v>
      </c>
      <c r="L61" s="28" t="s">
        <v>117</v>
      </c>
      <c r="M61" s="34">
        <v>0.1556</v>
      </c>
      <c r="N61" s="34">
        <v>0.022535</v>
      </c>
      <c r="O61" s="28" t="s">
        <v>108</v>
      </c>
      <c r="P61" s="34">
        <v>2.78462</v>
      </c>
      <c r="Q61" s="34"/>
      <c r="R61" s="28"/>
      <c r="S61" s="34"/>
      <c r="T61" s="28"/>
    </row>
    <row r="62">
      <c r="A62" s="26">
        <v>60.0</v>
      </c>
      <c r="B62" s="28" t="s">
        <v>76</v>
      </c>
      <c r="C62" s="32">
        <v>0.188</v>
      </c>
      <c r="D62" s="32">
        <v>0.373</v>
      </c>
      <c r="E62" s="32">
        <v>0.561</v>
      </c>
      <c r="F62" s="32" t="b">
        <v>0</v>
      </c>
      <c r="G62" s="33" t="s">
        <v>8</v>
      </c>
      <c r="H62" s="34">
        <v>7.08E-4</v>
      </c>
      <c r="I62" s="28" t="s">
        <v>108</v>
      </c>
      <c r="J62" s="34">
        <v>7.12241</v>
      </c>
      <c r="K62" s="35">
        <v>4.5E-5</v>
      </c>
      <c r="L62" s="28" t="s">
        <v>108</v>
      </c>
      <c r="M62" s="34">
        <v>9.36138</v>
      </c>
      <c r="N62" s="35">
        <v>6.15E-5</v>
      </c>
      <c r="O62" s="28" t="s">
        <v>108</v>
      </c>
      <c r="P62" s="34">
        <v>8.38593</v>
      </c>
      <c r="Q62" s="34"/>
      <c r="R62" s="28"/>
      <c r="S62" s="34"/>
      <c r="T62" s="28"/>
    </row>
    <row r="63">
      <c r="A63" s="26">
        <v>61.0</v>
      </c>
      <c r="B63" s="28" t="s">
        <v>123</v>
      </c>
      <c r="C63" s="32">
        <v>0.043</v>
      </c>
      <c r="D63" s="32">
        <v>0.144</v>
      </c>
      <c r="E63" s="32">
        <v>0.187</v>
      </c>
      <c r="F63" s="32" t="b">
        <v>0</v>
      </c>
      <c r="G63" s="33" t="s">
        <v>8</v>
      </c>
      <c r="H63" s="34">
        <v>0.325956</v>
      </c>
      <c r="I63" s="28" t="s">
        <v>108</v>
      </c>
      <c r="J63" s="34">
        <v>0.63557</v>
      </c>
      <c r="K63" s="34">
        <v>0.001142</v>
      </c>
      <c r="L63" s="28" t="s">
        <v>108</v>
      </c>
      <c r="M63" s="34">
        <v>5.82256</v>
      </c>
      <c r="N63" s="34">
        <v>0.0</v>
      </c>
      <c r="O63" s="28" t="s">
        <v>108</v>
      </c>
      <c r="P63" s="34">
        <v>20.70075</v>
      </c>
      <c r="Q63" s="34"/>
      <c r="R63" s="28"/>
      <c r="S63" s="34"/>
      <c r="T63" s="28"/>
    </row>
    <row r="64">
      <c r="A64" s="26">
        <v>62.0</v>
      </c>
      <c r="B64" s="28" t="s">
        <v>101</v>
      </c>
      <c r="C64" s="32">
        <v>0.028</v>
      </c>
      <c r="D64" s="32">
        <v>0.057</v>
      </c>
      <c r="E64" s="32">
        <v>0.085</v>
      </c>
      <c r="F64" s="32" t="b">
        <v>0</v>
      </c>
      <c r="G64" s="33" t="s">
        <v>8</v>
      </c>
      <c r="H64" s="34">
        <v>0.0</v>
      </c>
      <c r="I64" s="28" t="s">
        <v>108</v>
      </c>
      <c r="J64" s="34">
        <v>11.9873</v>
      </c>
      <c r="K64" s="34">
        <v>0.0</v>
      </c>
      <c r="L64" s="28" t="s">
        <v>108</v>
      </c>
      <c r="M64" s="34">
        <v>33.90766</v>
      </c>
      <c r="N64" s="34">
        <v>0.0</v>
      </c>
      <c r="O64" s="28" t="s">
        <v>108</v>
      </c>
      <c r="P64" s="34">
        <v>45.70973</v>
      </c>
      <c r="Q64" s="34"/>
      <c r="R64" s="28"/>
      <c r="S64" s="34"/>
      <c r="T64" s="28"/>
    </row>
    <row r="65">
      <c r="A65" s="26">
        <v>63.0</v>
      </c>
      <c r="B65" s="28" t="s">
        <v>123</v>
      </c>
      <c r="C65" s="32">
        <v>0.214</v>
      </c>
      <c r="D65" s="32">
        <v>0.35</v>
      </c>
      <c r="E65" s="32">
        <v>0.564</v>
      </c>
      <c r="F65" s="32" t="b">
        <v>0</v>
      </c>
      <c r="G65" s="33" t="s">
        <v>8</v>
      </c>
      <c r="H65" s="34">
        <v>0.074014</v>
      </c>
      <c r="I65" s="28" t="s">
        <v>108</v>
      </c>
      <c r="J65" s="34">
        <v>2.00142</v>
      </c>
      <c r="K65" s="34">
        <v>0.001158</v>
      </c>
      <c r="L65" s="28" t="s">
        <v>108</v>
      </c>
      <c r="M65" s="34">
        <v>5.81401</v>
      </c>
      <c r="N65" s="34">
        <v>6.59E-4</v>
      </c>
      <c r="O65" s="28" t="s">
        <v>108</v>
      </c>
      <c r="P65" s="34">
        <v>6.1139</v>
      </c>
      <c r="Q65" s="34"/>
      <c r="R65" s="28"/>
      <c r="S65" s="34"/>
      <c r="T65" s="28"/>
    </row>
    <row r="66">
      <c r="A66" s="26">
        <v>64.0</v>
      </c>
      <c r="B66" s="28" t="s">
        <v>123</v>
      </c>
      <c r="C66" s="32">
        <v>0.62</v>
      </c>
      <c r="D66" s="32">
        <v>0.786</v>
      </c>
      <c r="E66" s="32">
        <v>1.406</v>
      </c>
      <c r="F66" s="32" t="b">
        <v>0</v>
      </c>
      <c r="G66" s="33" t="s">
        <v>8</v>
      </c>
      <c r="H66" s="34">
        <v>0.063081</v>
      </c>
      <c r="I66" s="28" t="s">
        <v>117</v>
      </c>
      <c r="J66" s="34">
        <v>2.15765</v>
      </c>
      <c r="K66" s="34">
        <v>0.186223</v>
      </c>
      <c r="L66" s="28" t="s">
        <v>117</v>
      </c>
      <c r="M66" s="34">
        <v>1.00556</v>
      </c>
      <c r="N66" s="34">
        <v>0.227583</v>
      </c>
      <c r="O66" s="28" t="s">
        <v>117</v>
      </c>
      <c r="P66" s="34">
        <v>0.80935</v>
      </c>
      <c r="Q66" s="34"/>
      <c r="R66" s="28"/>
      <c r="S66" s="34"/>
      <c r="T66" s="28"/>
    </row>
    <row r="67">
      <c r="A67" s="26">
        <v>65.0</v>
      </c>
      <c r="B67" s="28" t="s">
        <v>82</v>
      </c>
      <c r="C67" s="32">
        <v>0.062</v>
      </c>
      <c r="D67" s="32">
        <v>0.187</v>
      </c>
      <c r="E67" s="32">
        <v>0.249</v>
      </c>
      <c r="F67" s="32" t="b">
        <v>0</v>
      </c>
      <c r="G67" s="33" t="s">
        <v>8</v>
      </c>
      <c r="H67" s="34">
        <v>0.256584</v>
      </c>
      <c r="I67" s="28" t="s">
        <v>108</v>
      </c>
      <c r="J67" s="34">
        <v>0.84248</v>
      </c>
      <c r="K67" s="34">
        <v>0.013487</v>
      </c>
      <c r="L67" s="28" t="s">
        <v>108</v>
      </c>
      <c r="M67" s="34">
        <v>3.41798</v>
      </c>
      <c r="N67" s="34">
        <v>0.016025</v>
      </c>
      <c r="O67" s="28" t="s">
        <v>108</v>
      </c>
      <c r="P67" s="34">
        <v>3.09242</v>
      </c>
      <c r="Q67" s="34"/>
      <c r="R67" s="28"/>
      <c r="S67" s="34"/>
      <c r="T67" s="28"/>
    </row>
    <row r="68">
      <c r="A68" s="26">
        <v>66.0</v>
      </c>
      <c r="B68" s="28" t="s">
        <v>100</v>
      </c>
      <c r="C68" s="32">
        <v>0.512</v>
      </c>
      <c r="D68" s="32">
        <v>0.701</v>
      </c>
      <c r="E68" s="32">
        <v>1.213</v>
      </c>
      <c r="F68" s="32" t="b">
        <v>0</v>
      </c>
      <c r="G68" s="33" t="s">
        <v>8</v>
      </c>
      <c r="H68" s="34">
        <v>0.417854</v>
      </c>
      <c r="I68" s="28" t="s">
        <v>117</v>
      </c>
      <c r="J68" s="34">
        <v>0.44173</v>
      </c>
      <c r="K68" s="34">
        <v>0.011109</v>
      </c>
      <c r="L68" s="28" t="s">
        <v>117</v>
      </c>
      <c r="M68" s="34">
        <v>3.61237</v>
      </c>
      <c r="N68" s="34">
        <v>0.097656</v>
      </c>
      <c r="O68" s="28" t="s">
        <v>117</v>
      </c>
      <c r="P68" s="34">
        <v>1.50048</v>
      </c>
      <c r="Q68" s="34"/>
      <c r="R68" s="28"/>
      <c r="S68" s="34"/>
      <c r="T68" s="28"/>
    </row>
    <row r="69">
      <c r="A69" s="26">
        <v>67.0</v>
      </c>
      <c r="B69" s="28" t="s">
        <v>122</v>
      </c>
      <c r="C69" s="32">
        <v>0.648</v>
      </c>
      <c r="D69" s="32">
        <v>0.861</v>
      </c>
      <c r="E69" s="32">
        <v>1.509</v>
      </c>
      <c r="F69" s="32" t="b">
        <v>0</v>
      </c>
      <c r="G69" s="33" t="s">
        <v>8</v>
      </c>
      <c r="H69" s="34">
        <v>0.963784</v>
      </c>
      <c r="I69" s="28" t="s">
        <v>108</v>
      </c>
      <c r="J69" s="34">
        <v>0.00211</v>
      </c>
      <c r="K69" s="34">
        <v>0.038015</v>
      </c>
      <c r="L69" s="28" t="s">
        <v>108</v>
      </c>
      <c r="M69" s="34">
        <v>2.4331</v>
      </c>
      <c r="N69" s="34">
        <v>0.067492</v>
      </c>
      <c r="O69" s="28" t="s">
        <v>108</v>
      </c>
      <c r="P69" s="34">
        <v>1.81585</v>
      </c>
      <c r="Q69" s="34"/>
      <c r="R69" s="28"/>
      <c r="S69" s="34"/>
      <c r="T69" s="28"/>
    </row>
    <row r="70">
      <c r="A70" s="26">
        <v>68.0</v>
      </c>
      <c r="B70" s="28" t="s">
        <v>96</v>
      </c>
      <c r="C70" s="32">
        <v>0.339</v>
      </c>
      <c r="D70" s="32">
        <v>0.522</v>
      </c>
      <c r="E70" s="32">
        <v>0.861</v>
      </c>
      <c r="F70" s="32" t="b">
        <v>0</v>
      </c>
      <c r="G70" s="33" t="s">
        <v>8</v>
      </c>
      <c r="H70" s="34">
        <v>0.480958</v>
      </c>
      <c r="I70" s="28" t="s">
        <v>108</v>
      </c>
      <c r="J70" s="34">
        <v>0.34308</v>
      </c>
      <c r="K70" s="34">
        <v>0.079489</v>
      </c>
      <c r="L70" s="28" t="s">
        <v>117</v>
      </c>
      <c r="M70" s="34">
        <v>1.74003</v>
      </c>
      <c r="N70" s="34">
        <v>0.78806</v>
      </c>
      <c r="O70" s="28" t="s">
        <v>108</v>
      </c>
      <c r="P70" s="34">
        <v>0.04295</v>
      </c>
      <c r="Q70" s="34"/>
      <c r="R70" s="28"/>
      <c r="S70" s="34"/>
      <c r="T70" s="28"/>
    </row>
    <row r="71">
      <c r="A71" s="26">
        <v>69.0</v>
      </c>
      <c r="B71" s="28" t="s">
        <v>118</v>
      </c>
      <c r="C71" s="32">
        <v>0.3</v>
      </c>
      <c r="D71" s="32">
        <v>0.527</v>
      </c>
      <c r="E71" s="32">
        <v>0.827</v>
      </c>
      <c r="F71" s="32" t="b">
        <v>0</v>
      </c>
      <c r="G71" s="33" t="s">
        <v>8</v>
      </c>
      <c r="H71" s="34">
        <v>0.00345</v>
      </c>
      <c r="I71" s="28" t="s">
        <v>108</v>
      </c>
      <c r="J71" s="34">
        <v>5.29499</v>
      </c>
      <c r="K71" s="34">
        <v>0.0</v>
      </c>
      <c r="L71" s="28" t="s">
        <v>108</v>
      </c>
      <c r="M71" s="34">
        <v>15.69628</v>
      </c>
      <c r="N71" s="34">
        <v>0.0</v>
      </c>
      <c r="O71" s="28" t="s">
        <v>108</v>
      </c>
      <c r="P71" s="34">
        <v>55.94699</v>
      </c>
      <c r="Q71" s="34"/>
      <c r="R71" s="28"/>
      <c r="S71" s="34"/>
      <c r="T71" s="28"/>
    </row>
    <row r="72">
      <c r="A72" s="26">
        <v>70.0</v>
      </c>
      <c r="B72" s="28" t="s">
        <v>112</v>
      </c>
      <c r="C72" s="32">
        <v>0.027</v>
      </c>
      <c r="D72" s="32">
        <v>0.151</v>
      </c>
      <c r="E72" s="32">
        <v>0.178</v>
      </c>
      <c r="F72" s="32" t="b">
        <v>0</v>
      </c>
      <c r="G72" s="33" t="s">
        <v>8</v>
      </c>
      <c r="H72" s="34">
        <v>0.001496</v>
      </c>
      <c r="I72" s="28" t="s">
        <v>108</v>
      </c>
      <c r="J72" s="34">
        <v>6.21202</v>
      </c>
      <c r="K72" s="34">
        <v>0.0</v>
      </c>
      <c r="L72" s="28" t="s">
        <v>108</v>
      </c>
      <c r="M72" s="34">
        <v>14.06139</v>
      </c>
      <c r="N72" s="34">
        <v>8.93E-4</v>
      </c>
      <c r="O72" s="28" t="s">
        <v>108</v>
      </c>
      <c r="P72" s="34">
        <v>5.82801</v>
      </c>
      <c r="Q72" s="34"/>
      <c r="R72" s="28"/>
      <c r="S72" s="34"/>
      <c r="T72" s="28"/>
    </row>
    <row r="73">
      <c r="A73" s="26">
        <v>71.0</v>
      </c>
      <c r="B73" s="28" t="s">
        <v>82</v>
      </c>
      <c r="C73" s="32">
        <v>0.422</v>
      </c>
      <c r="D73" s="32">
        <v>0.624</v>
      </c>
      <c r="E73" s="32">
        <v>1.046</v>
      </c>
      <c r="F73" s="32" t="b">
        <v>0</v>
      </c>
      <c r="G73" s="33" t="s">
        <v>8</v>
      </c>
      <c r="H73" s="34">
        <v>0.25981</v>
      </c>
      <c r="I73" s="28" t="s">
        <v>108</v>
      </c>
      <c r="J73" s="34">
        <v>0.83031</v>
      </c>
      <c r="K73" s="34">
        <v>0.533288</v>
      </c>
      <c r="L73" s="28" t="s">
        <v>108</v>
      </c>
      <c r="M73" s="34">
        <v>0.23154</v>
      </c>
      <c r="N73" s="34">
        <v>0.011904</v>
      </c>
      <c r="O73" s="28" t="s">
        <v>117</v>
      </c>
      <c r="P73" s="34">
        <v>3.37066</v>
      </c>
      <c r="Q73" s="34"/>
      <c r="R73" s="28"/>
      <c r="S73" s="34"/>
      <c r="T73" s="28"/>
    </row>
    <row r="74">
      <c r="A74" s="26">
        <v>72.0</v>
      </c>
      <c r="B74" s="28" t="s">
        <v>121</v>
      </c>
      <c r="C74" s="32">
        <v>0.029</v>
      </c>
      <c r="D74" s="32">
        <v>0.056</v>
      </c>
      <c r="E74" s="32">
        <v>0.085</v>
      </c>
      <c r="F74" s="32" t="b">
        <v>0</v>
      </c>
      <c r="G74" s="33" t="s">
        <v>8</v>
      </c>
      <c r="H74" s="34">
        <v>0.0</v>
      </c>
      <c r="I74" s="28" t="s">
        <v>108</v>
      </c>
      <c r="J74" s="34">
        <v>13.37416</v>
      </c>
      <c r="K74" s="34">
        <v>0.0</v>
      </c>
      <c r="L74" s="28" t="s">
        <v>108</v>
      </c>
      <c r="M74" s="34">
        <v>25.83856</v>
      </c>
      <c r="N74" s="34">
        <v>0.0</v>
      </c>
      <c r="O74" s="28" t="s">
        <v>108</v>
      </c>
      <c r="P74" s="34">
        <v>49.33579</v>
      </c>
      <c r="Q74" s="34"/>
      <c r="R74" s="28"/>
      <c r="S74" s="34"/>
      <c r="T74" s="28"/>
    </row>
    <row r="75">
      <c r="A75" s="26">
        <v>73.0</v>
      </c>
      <c r="B75" s="28" t="s">
        <v>80</v>
      </c>
      <c r="C75" s="32">
        <v>0.02</v>
      </c>
      <c r="D75" s="32">
        <v>0.123</v>
      </c>
      <c r="E75" s="32">
        <v>0.143</v>
      </c>
      <c r="F75" s="32" t="b">
        <v>0</v>
      </c>
      <c r="G75" s="33" t="s">
        <v>8</v>
      </c>
      <c r="H75" s="34">
        <v>0.015992</v>
      </c>
      <c r="I75" s="28" t="s">
        <v>108</v>
      </c>
      <c r="J75" s="34">
        <v>3.59025</v>
      </c>
      <c r="K75" s="34">
        <v>0.0</v>
      </c>
      <c r="L75" s="28" t="s">
        <v>108</v>
      </c>
      <c r="M75" s="34">
        <v>16.92843</v>
      </c>
      <c r="N75" s="34">
        <v>0.0</v>
      </c>
      <c r="O75" s="28" t="s">
        <v>108</v>
      </c>
      <c r="P75" s="34">
        <v>37.87907</v>
      </c>
      <c r="Q75" s="34"/>
      <c r="R75" s="28"/>
      <c r="S75" s="34"/>
      <c r="T75" s="28"/>
    </row>
    <row r="76">
      <c r="A76" s="26">
        <v>74.0</v>
      </c>
      <c r="B76" s="28" t="s">
        <v>96</v>
      </c>
      <c r="C76" s="32">
        <v>0.106</v>
      </c>
      <c r="D76" s="32">
        <v>0.229</v>
      </c>
      <c r="E76" s="32">
        <v>0.335</v>
      </c>
      <c r="F76" s="32" t="b">
        <v>0</v>
      </c>
      <c r="G76" s="33" t="s">
        <v>8</v>
      </c>
      <c r="H76" s="34">
        <v>0.044623</v>
      </c>
      <c r="I76" s="28" t="s">
        <v>108</v>
      </c>
      <c r="J76" s="34">
        <v>2.51184</v>
      </c>
      <c r="K76" s="34">
        <v>4.34E-4</v>
      </c>
      <c r="L76" s="28" t="s">
        <v>108</v>
      </c>
      <c r="M76" s="34">
        <v>6.79172</v>
      </c>
      <c r="N76" s="34">
        <v>0.409701</v>
      </c>
      <c r="O76" s="28" t="s">
        <v>108</v>
      </c>
      <c r="P76" s="34">
        <v>0.3837</v>
      </c>
      <c r="Q76" s="34"/>
      <c r="R76" s="28"/>
      <c r="S76" s="34"/>
      <c r="T76" s="28"/>
    </row>
    <row r="77">
      <c r="A77" s="26">
        <v>75.0</v>
      </c>
      <c r="B77" s="28" t="s">
        <v>120</v>
      </c>
      <c r="C77" s="32">
        <v>0.327</v>
      </c>
      <c r="D77" s="32">
        <v>0.504</v>
      </c>
      <c r="E77" s="32">
        <v>0.831</v>
      </c>
      <c r="F77" s="32" t="b">
        <v>0</v>
      </c>
      <c r="G77" s="33" t="s">
        <v>8</v>
      </c>
      <c r="H77" s="34">
        <v>0.092805</v>
      </c>
      <c r="I77" s="28" t="s">
        <v>108</v>
      </c>
      <c r="J77" s="34">
        <v>1.79036</v>
      </c>
      <c r="K77" s="34">
        <v>0.831188</v>
      </c>
      <c r="L77" s="28" t="s">
        <v>108</v>
      </c>
      <c r="M77" s="34">
        <v>0.02842</v>
      </c>
      <c r="N77" s="34">
        <v>0.929765</v>
      </c>
      <c r="O77" s="28" t="s">
        <v>108</v>
      </c>
      <c r="P77" s="34">
        <v>0.00455</v>
      </c>
      <c r="Q77" s="34"/>
      <c r="R77" s="28"/>
      <c r="S77" s="34"/>
      <c r="T77" s="28"/>
    </row>
    <row r="78">
      <c r="A78" s="26">
        <v>76.0</v>
      </c>
      <c r="B78" s="28" t="s">
        <v>76</v>
      </c>
      <c r="C78" s="32">
        <v>0.183</v>
      </c>
      <c r="D78" s="32">
        <v>0.365</v>
      </c>
      <c r="E78" s="32">
        <v>0.548</v>
      </c>
      <c r="F78" s="32" t="b">
        <v>0</v>
      </c>
      <c r="G78" s="33" t="s">
        <v>8</v>
      </c>
      <c r="H78" s="34">
        <v>0.216198</v>
      </c>
      <c r="I78" s="28" t="s">
        <v>108</v>
      </c>
      <c r="J78" s="34">
        <v>1.00904</v>
      </c>
      <c r="K78" s="34">
        <v>0.141411</v>
      </c>
      <c r="L78" s="28" t="s">
        <v>108</v>
      </c>
      <c r="M78" s="34">
        <v>1.24406</v>
      </c>
      <c r="N78" s="34">
        <v>0.001085</v>
      </c>
      <c r="O78" s="28" t="s">
        <v>108</v>
      </c>
      <c r="P78" s="34">
        <v>5.62983</v>
      </c>
      <c r="Q78" s="34"/>
      <c r="R78" s="28"/>
      <c r="S78" s="34"/>
      <c r="T78" s="28"/>
    </row>
    <row r="79">
      <c r="A79" s="26">
        <v>77.0</v>
      </c>
      <c r="B79" s="28" t="s">
        <v>112</v>
      </c>
      <c r="C79" s="32">
        <v>0.33</v>
      </c>
      <c r="D79" s="32">
        <v>0.544</v>
      </c>
      <c r="E79" s="32">
        <v>0.874</v>
      </c>
      <c r="F79" s="32" t="b">
        <v>0</v>
      </c>
      <c r="G79" s="33" t="s">
        <v>8</v>
      </c>
      <c r="H79" s="34">
        <v>0.256584</v>
      </c>
      <c r="I79" s="28" t="s">
        <v>108</v>
      </c>
      <c r="J79" s="34">
        <v>0.84185</v>
      </c>
      <c r="K79" s="35">
        <v>8.66E-5</v>
      </c>
      <c r="L79" s="28" t="s">
        <v>108</v>
      </c>
      <c r="M79" s="34">
        <v>8.51997</v>
      </c>
      <c r="N79" s="34">
        <v>0.0</v>
      </c>
      <c r="O79" s="28" t="s">
        <v>108</v>
      </c>
      <c r="P79" s="34">
        <v>20.99832</v>
      </c>
      <c r="Q79" s="34"/>
      <c r="R79" s="28"/>
      <c r="S79" s="34"/>
      <c r="T79" s="28"/>
    </row>
    <row r="80">
      <c r="A80" s="26">
        <v>78.0</v>
      </c>
      <c r="B80" s="28" t="s">
        <v>98</v>
      </c>
      <c r="C80" s="32">
        <v>0.539</v>
      </c>
      <c r="D80" s="32">
        <v>0.713</v>
      </c>
      <c r="E80" s="32">
        <v>1.252</v>
      </c>
      <c r="F80" s="32" t="b">
        <v>0</v>
      </c>
      <c r="G80" s="33" t="s">
        <v>8</v>
      </c>
      <c r="H80" s="34">
        <v>0.638005</v>
      </c>
      <c r="I80" s="28" t="s">
        <v>117</v>
      </c>
      <c r="J80" s="34">
        <v>0.16594</v>
      </c>
      <c r="K80" s="34">
        <v>0.596209</v>
      </c>
      <c r="L80" s="28" t="s">
        <v>117</v>
      </c>
      <c r="M80" s="34">
        <v>0.16801</v>
      </c>
      <c r="N80" s="34">
        <v>0.928158</v>
      </c>
      <c r="O80" s="28" t="s">
        <v>108</v>
      </c>
      <c r="P80" s="34">
        <v>0.00489</v>
      </c>
      <c r="Q80" s="34"/>
      <c r="R80" s="28"/>
      <c r="S80" s="34"/>
      <c r="T80" s="28"/>
    </row>
    <row r="81">
      <c r="A81" s="26">
        <v>79.0</v>
      </c>
      <c r="B81" s="28" t="s">
        <v>80</v>
      </c>
      <c r="C81" s="32">
        <v>0.657</v>
      </c>
      <c r="D81" s="32">
        <v>1.009</v>
      </c>
      <c r="E81" s="32">
        <v>1.666</v>
      </c>
      <c r="F81" s="32" t="b">
        <v>0</v>
      </c>
      <c r="G81" s="33" t="s">
        <v>29</v>
      </c>
      <c r="H81" s="34">
        <v>0.380072</v>
      </c>
      <c r="I81" s="28" t="s">
        <v>117</v>
      </c>
      <c r="J81" s="34">
        <v>0.51291</v>
      </c>
      <c r="K81" s="34">
        <v>0.004116</v>
      </c>
      <c r="L81" s="28" t="s">
        <v>117</v>
      </c>
      <c r="M81" s="34">
        <v>4.57056</v>
      </c>
      <c r="N81" s="34">
        <v>0.939802</v>
      </c>
      <c r="O81" s="28" t="s">
        <v>108</v>
      </c>
      <c r="P81" s="34">
        <v>0.00319</v>
      </c>
      <c r="Q81" s="34"/>
      <c r="R81" s="28"/>
      <c r="S81" s="34"/>
      <c r="T81" s="28"/>
    </row>
    <row r="82">
      <c r="A82" s="26">
        <v>80.0</v>
      </c>
      <c r="B82" s="28" t="s">
        <v>82</v>
      </c>
      <c r="C82" s="32">
        <v>0.024</v>
      </c>
      <c r="D82" s="32">
        <v>0.144</v>
      </c>
      <c r="E82" s="32">
        <v>0.168</v>
      </c>
      <c r="F82" s="32" t="b">
        <v>0</v>
      </c>
      <c r="G82" s="33" t="s">
        <v>8</v>
      </c>
      <c r="H82" s="34">
        <v>7.32E-4</v>
      </c>
      <c r="I82" s="28" t="s">
        <v>108</v>
      </c>
      <c r="J82" s="34">
        <v>7.08556</v>
      </c>
      <c r="K82" s="35">
        <v>2.37E-5</v>
      </c>
      <c r="L82" s="28" t="s">
        <v>108</v>
      </c>
      <c r="M82" s="34">
        <v>10.07004</v>
      </c>
      <c r="N82" s="34">
        <v>0.0</v>
      </c>
      <c r="O82" s="28" t="s">
        <v>108</v>
      </c>
      <c r="P82" s="34">
        <v>19.00352</v>
      </c>
      <c r="Q82" s="34"/>
      <c r="R82" s="28"/>
      <c r="S82" s="34"/>
      <c r="T82" s="28"/>
    </row>
    <row r="83">
      <c r="A83" s="26">
        <v>81.0</v>
      </c>
      <c r="B83" s="28" t="s">
        <v>76</v>
      </c>
      <c r="C83" s="32">
        <v>0.47</v>
      </c>
      <c r="D83" s="32">
        <v>0.653</v>
      </c>
      <c r="E83" s="32">
        <v>1.123</v>
      </c>
      <c r="F83" s="32" t="b">
        <v>0</v>
      </c>
      <c r="G83" s="33" t="s">
        <v>8</v>
      </c>
      <c r="H83" s="34">
        <v>0.053996</v>
      </c>
      <c r="I83" s="28" t="s">
        <v>108</v>
      </c>
      <c r="J83" s="34">
        <v>2.32112</v>
      </c>
      <c r="K83" s="34">
        <v>0.013582</v>
      </c>
      <c r="L83" s="28" t="s">
        <v>108</v>
      </c>
      <c r="M83" s="34">
        <v>3.41046</v>
      </c>
      <c r="N83" s="34">
        <v>0.067492</v>
      </c>
      <c r="O83" s="28" t="s">
        <v>108</v>
      </c>
      <c r="P83" s="34">
        <v>1.81813</v>
      </c>
      <c r="Q83" s="34"/>
      <c r="R83" s="28"/>
      <c r="S83" s="34"/>
      <c r="T83" s="28"/>
    </row>
    <row r="84">
      <c r="A84" s="26">
        <v>82.0</v>
      </c>
      <c r="B84" s="28" t="s">
        <v>101</v>
      </c>
      <c r="C84" s="32">
        <v>0.739</v>
      </c>
      <c r="D84" s="32">
        <v>1.421</v>
      </c>
      <c r="E84" s="32">
        <v>2.16</v>
      </c>
      <c r="F84" s="32" t="b">
        <v>0</v>
      </c>
      <c r="G84" s="33" t="s">
        <v>44</v>
      </c>
      <c r="H84" s="34">
        <v>5.3E-4</v>
      </c>
      <c r="I84" s="28" t="s">
        <v>117</v>
      </c>
      <c r="J84" s="34">
        <v>7.47539</v>
      </c>
      <c r="K84" s="34">
        <v>0.0</v>
      </c>
      <c r="L84" s="28" t="s">
        <v>117</v>
      </c>
      <c r="M84" s="34">
        <v>13.30426</v>
      </c>
      <c r="N84" s="34">
        <v>0.0</v>
      </c>
      <c r="O84" s="28" t="s">
        <v>117</v>
      </c>
      <c r="P84" s="34">
        <v>13.06721</v>
      </c>
      <c r="Q84" s="34"/>
      <c r="R84" s="28"/>
      <c r="S84" s="34"/>
      <c r="T84" s="28"/>
    </row>
    <row r="85">
      <c r="A85" s="26">
        <v>83.0</v>
      </c>
      <c r="B85" s="28" t="s">
        <v>83</v>
      </c>
      <c r="C85" s="32">
        <v>0.348</v>
      </c>
      <c r="D85" s="32">
        <v>0.541</v>
      </c>
      <c r="E85" s="32">
        <v>0.889</v>
      </c>
      <c r="F85" s="32" t="b">
        <v>0</v>
      </c>
      <c r="G85" s="33" t="s">
        <v>8</v>
      </c>
      <c r="H85" s="34">
        <v>0.278005</v>
      </c>
      <c r="I85" s="28" t="s">
        <v>108</v>
      </c>
      <c r="J85" s="34">
        <v>0.77284</v>
      </c>
      <c r="K85" s="34">
        <v>0.015261</v>
      </c>
      <c r="L85" s="28" t="s">
        <v>108</v>
      </c>
      <c r="M85" s="34">
        <v>3.30169</v>
      </c>
      <c r="N85" s="34">
        <v>0.0</v>
      </c>
      <c r="O85" s="28" t="s">
        <v>108</v>
      </c>
      <c r="P85" s="34">
        <v>15.89253</v>
      </c>
      <c r="Q85" s="34"/>
      <c r="R85" s="28"/>
      <c r="S85" s="34"/>
      <c r="T85" s="28"/>
    </row>
    <row r="86">
      <c r="A86" s="26">
        <v>84.0</v>
      </c>
      <c r="B86" s="28" t="s">
        <v>444</v>
      </c>
      <c r="C86" s="32">
        <v>0.627</v>
      </c>
      <c r="D86" s="32">
        <v>1.044</v>
      </c>
      <c r="E86" s="32">
        <v>1.671</v>
      </c>
      <c r="F86" s="32" t="b">
        <v>0</v>
      </c>
      <c r="G86" s="33" t="s">
        <v>8</v>
      </c>
      <c r="H86" s="34">
        <v>0.695302</v>
      </c>
      <c r="I86" s="28" t="s">
        <v>117</v>
      </c>
      <c r="J86" s="34">
        <v>0.11921</v>
      </c>
      <c r="K86" s="34">
        <v>0.274719</v>
      </c>
      <c r="L86" s="28" t="s">
        <v>117</v>
      </c>
      <c r="M86" s="34">
        <v>0.69056</v>
      </c>
      <c r="N86" s="34">
        <v>0.834371</v>
      </c>
      <c r="O86" s="28" t="s">
        <v>108</v>
      </c>
      <c r="P86" s="34">
        <v>0.02593</v>
      </c>
      <c r="Q86" s="34"/>
      <c r="R86" s="28"/>
      <c r="S86" s="34"/>
      <c r="T86" s="28"/>
    </row>
    <row r="87">
      <c r="A87" s="26">
        <v>85.0</v>
      </c>
      <c r="B87" s="28" t="s">
        <v>80</v>
      </c>
      <c r="C87" s="32">
        <v>0.178</v>
      </c>
      <c r="D87" s="32">
        <v>0.397</v>
      </c>
      <c r="E87" s="32">
        <v>0.575</v>
      </c>
      <c r="F87" s="32" t="b">
        <v>0</v>
      </c>
      <c r="G87" s="33" t="s">
        <v>8</v>
      </c>
      <c r="H87" s="34">
        <v>0.829638</v>
      </c>
      <c r="I87" s="28" t="s">
        <v>108</v>
      </c>
      <c r="J87" s="34">
        <v>0.03845</v>
      </c>
      <c r="K87" s="34">
        <v>0.139505</v>
      </c>
      <c r="L87" s="28" t="s">
        <v>108</v>
      </c>
      <c r="M87" s="34">
        <v>1.25596</v>
      </c>
      <c r="N87" s="34">
        <v>0.034608</v>
      </c>
      <c r="O87" s="28" t="s">
        <v>108</v>
      </c>
      <c r="P87" s="34">
        <v>2.40013</v>
      </c>
      <c r="Q87" s="34"/>
      <c r="R87" s="28"/>
      <c r="S87" s="34"/>
      <c r="T87" s="28"/>
    </row>
    <row r="88">
      <c r="A88" s="26">
        <v>86.0</v>
      </c>
      <c r="B88" s="28" t="s">
        <v>76</v>
      </c>
      <c r="C88" s="32">
        <v>0.662</v>
      </c>
      <c r="D88" s="32">
        <v>0.861</v>
      </c>
      <c r="E88" s="32">
        <v>1.523</v>
      </c>
      <c r="F88" s="32" t="b">
        <v>0</v>
      </c>
      <c r="G88" s="33" t="s">
        <v>8</v>
      </c>
      <c r="H88" s="34">
        <v>0.767531</v>
      </c>
      <c r="I88" s="28" t="s">
        <v>108</v>
      </c>
      <c r="J88" s="34">
        <v>0.07005</v>
      </c>
      <c r="K88" s="34">
        <v>0.62279</v>
      </c>
      <c r="L88" s="28" t="s">
        <v>108</v>
      </c>
      <c r="M88" s="34">
        <v>0.14473</v>
      </c>
      <c r="N88" s="34">
        <v>0.384981</v>
      </c>
      <c r="O88" s="28" t="s">
        <v>108</v>
      </c>
      <c r="P88" s="34">
        <v>0.42716</v>
      </c>
      <c r="Q88" s="34"/>
      <c r="R88" s="28"/>
      <c r="S88" s="34"/>
      <c r="T88" s="28"/>
    </row>
    <row r="89">
      <c r="A89" s="26">
        <v>87.0</v>
      </c>
      <c r="B89" s="28" t="s">
        <v>120</v>
      </c>
      <c r="C89" s="32">
        <v>0.341</v>
      </c>
      <c r="D89" s="32">
        <v>0.518</v>
      </c>
      <c r="E89" s="32">
        <v>0.859</v>
      </c>
      <c r="F89" s="32" t="b">
        <v>0</v>
      </c>
      <c r="G89" s="33" t="s">
        <v>8</v>
      </c>
      <c r="H89" s="34">
        <v>0.173265</v>
      </c>
      <c r="I89" s="28" t="s">
        <v>108</v>
      </c>
      <c r="J89" s="34">
        <v>1.21646</v>
      </c>
      <c r="K89" s="34">
        <v>0.015817</v>
      </c>
      <c r="L89" s="28" t="s">
        <v>108</v>
      </c>
      <c r="M89" s="34">
        <v>3.26436</v>
      </c>
      <c r="N89" s="34">
        <v>0.001063</v>
      </c>
      <c r="O89" s="28" t="s">
        <v>108</v>
      </c>
      <c r="P89" s="34">
        <v>5.65865</v>
      </c>
      <c r="Q89" s="34"/>
      <c r="R89" s="28"/>
      <c r="S89" s="34"/>
      <c r="T89" s="28"/>
    </row>
    <row r="90">
      <c r="A90" s="26">
        <v>88.0</v>
      </c>
      <c r="B90" s="28" t="s">
        <v>119</v>
      </c>
      <c r="C90" s="32">
        <v>0.019</v>
      </c>
      <c r="D90" s="32">
        <v>0.091</v>
      </c>
      <c r="E90" s="32">
        <v>0.11</v>
      </c>
      <c r="F90" s="32" t="b">
        <v>0</v>
      </c>
      <c r="G90" s="33" t="s">
        <v>8</v>
      </c>
      <c r="H90" s="34">
        <v>0.002545</v>
      </c>
      <c r="I90" s="28" t="s">
        <v>108</v>
      </c>
      <c r="J90" s="34">
        <v>5.61913</v>
      </c>
      <c r="K90" s="34">
        <v>0.0</v>
      </c>
      <c r="L90" s="28" t="s">
        <v>108</v>
      </c>
      <c r="M90" s="34">
        <v>16.57149</v>
      </c>
      <c r="N90" s="34">
        <v>0.0</v>
      </c>
      <c r="O90" s="28" t="s">
        <v>108</v>
      </c>
      <c r="P90" s="34">
        <v>32.64772</v>
      </c>
      <c r="Q90" s="34"/>
      <c r="R90" s="28"/>
      <c r="S90" s="34"/>
      <c r="T90" s="28"/>
    </row>
    <row r="91">
      <c r="A91" s="26">
        <v>89.0</v>
      </c>
      <c r="B91" s="28" t="s">
        <v>76</v>
      </c>
      <c r="C91" s="32">
        <v>0.663</v>
      </c>
      <c r="D91" s="32">
        <v>0.93</v>
      </c>
      <c r="E91" s="32">
        <v>1.593</v>
      </c>
      <c r="F91" s="32" t="b">
        <v>0</v>
      </c>
      <c r="G91" s="33" t="s">
        <v>8</v>
      </c>
      <c r="H91" s="34">
        <v>0.803151</v>
      </c>
      <c r="I91" s="28" t="s">
        <v>108</v>
      </c>
      <c r="J91" s="34">
        <v>0.05024</v>
      </c>
      <c r="K91" s="34">
        <v>0.862868</v>
      </c>
      <c r="L91" s="28" t="s">
        <v>108</v>
      </c>
      <c r="M91" s="34">
        <v>0.01867</v>
      </c>
      <c r="N91" s="34">
        <v>0.06836</v>
      </c>
      <c r="O91" s="28" t="s">
        <v>117</v>
      </c>
      <c r="P91" s="34">
        <v>1.80177</v>
      </c>
      <c r="Q91" s="34"/>
      <c r="R91" s="28"/>
      <c r="S91" s="34"/>
      <c r="T91" s="28"/>
    </row>
    <row r="92">
      <c r="A92" s="26">
        <v>90.0</v>
      </c>
      <c r="B92" s="28" t="s">
        <v>123</v>
      </c>
      <c r="C92" s="32">
        <v>0.447</v>
      </c>
      <c r="D92" s="32">
        <v>0.619</v>
      </c>
      <c r="E92" s="32">
        <v>1.066</v>
      </c>
      <c r="F92" s="32" t="b">
        <v>0</v>
      </c>
      <c r="G92" s="33" t="s">
        <v>8</v>
      </c>
      <c r="H92" s="34">
        <v>0.933985</v>
      </c>
      <c r="I92" s="28" t="s">
        <v>117</v>
      </c>
      <c r="J92" s="34">
        <v>0.00666</v>
      </c>
      <c r="K92" s="34">
        <v>0.916193</v>
      </c>
      <c r="L92" s="28" t="s">
        <v>117</v>
      </c>
      <c r="M92" s="34">
        <v>0.00698</v>
      </c>
      <c r="N92" s="34">
        <v>1.9E-4</v>
      </c>
      <c r="O92" s="28" t="s">
        <v>108</v>
      </c>
      <c r="P92" s="34">
        <v>7.33528</v>
      </c>
      <c r="Q92" s="34"/>
      <c r="R92" s="28"/>
      <c r="S92" s="34"/>
      <c r="T92" s="28"/>
    </row>
    <row r="93">
      <c r="A93" s="26">
        <v>91.0</v>
      </c>
      <c r="B93" s="28" t="s">
        <v>80</v>
      </c>
      <c r="C93" s="32">
        <v>1.975</v>
      </c>
      <c r="D93" s="32">
        <v>2.341</v>
      </c>
      <c r="E93" s="32">
        <v>4.316</v>
      </c>
      <c r="F93" s="32" t="b">
        <v>1</v>
      </c>
      <c r="G93" s="33" t="s">
        <v>44</v>
      </c>
      <c r="H93" s="34">
        <v>4.94E-4</v>
      </c>
      <c r="I93" s="28" t="s">
        <v>117</v>
      </c>
      <c r="J93" s="34">
        <v>7.58301</v>
      </c>
      <c r="K93" s="34">
        <v>0.0</v>
      </c>
      <c r="L93" s="28" t="s">
        <v>117</v>
      </c>
      <c r="M93" s="34">
        <v>11.89008</v>
      </c>
      <c r="N93" s="35">
        <v>1.58E-5</v>
      </c>
      <c r="O93" s="28" t="s">
        <v>117</v>
      </c>
      <c r="P93" s="34">
        <v>9.37806</v>
      </c>
      <c r="Q93" s="34"/>
      <c r="R93" s="28"/>
      <c r="S93" s="34"/>
      <c r="T93" s="28"/>
    </row>
    <row r="94">
      <c r="A94" s="26">
        <v>92.0</v>
      </c>
      <c r="B94" s="28" t="s">
        <v>98</v>
      </c>
      <c r="C94" s="32">
        <v>0.618</v>
      </c>
      <c r="D94" s="32">
        <v>0.814</v>
      </c>
      <c r="E94" s="32">
        <v>1.432</v>
      </c>
      <c r="F94" s="32" t="b">
        <v>0</v>
      </c>
      <c r="G94" s="33" t="s">
        <v>44</v>
      </c>
      <c r="H94" s="35">
        <v>0.689349</v>
      </c>
      <c r="I94" s="28" t="s">
        <v>117</v>
      </c>
      <c r="J94" s="34">
        <v>0.12355</v>
      </c>
      <c r="K94" s="34">
        <v>0.06917</v>
      </c>
      <c r="L94" s="28" t="s">
        <v>117</v>
      </c>
      <c r="M94" s="34">
        <v>1.86629</v>
      </c>
      <c r="N94" s="34">
        <v>0.011072</v>
      </c>
      <c r="O94" s="28" t="s">
        <v>117</v>
      </c>
      <c r="P94" s="34">
        <v>3.43987</v>
      </c>
      <c r="Q94" s="34"/>
      <c r="R94" s="28"/>
      <c r="S94" s="34"/>
      <c r="T94" s="28"/>
    </row>
    <row r="95">
      <c r="A95" s="26">
        <v>93.0</v>
      </c>
      <c r="B95" s="28" t="s">
        <v>81</v>
      </c>
      <c r="C95" s="32">
        <v>0.664</v>
      </c>
      <c r="D95" s="32">
        <v>1.28</v>
      </c>
      <c r="E95" s="32">
        <v>1.944</v>
      </c>
      <c r="F95" s="32" t="b">
        <v>0</v>
      </c>
      <c r="G95" s="33" t="s">
        <v>8</v>
      </c>
      <c r="H95" s="34">
        <v>0.402597</v>
      </c>
      <c r="I95" s="28" t="s">
        <v>117</v>
      </c>
      <c r="J95" s="34">
        <v>0.47039</v>
      </c>
      <c r="K95" s="34">
        <v>0.899813</v>
      </c>
      <c r="L95" s="28" t="s">
        <v>117</v>
      </c>
      <c r="M95" s="34">
        <v>0.0102</v>
      </c>
      <c r="N95" s="34">
        <v>0.010107</v>
      </c>
      <c r="O95" s="28" t="s">
        <v>108</v>
      </c>
      <c r="P95" s="34">
        <v>3.5264</v>
      </c>
      <c r="Q95" s="34"/>
      <c r="R95" s="28"/>
      <c r="S95" s="34"/>
      <c r="T95" s="28"/>
    </row>
    <row r="96">
      <c r="A96" s="26">
        <v>94.0</v>
      </c>
      <c r="B96" s="28" t="s">
        <v>96</v>
      </c>
      <c r="C96" s="32">
        <v>0.022</v>
      </c>
      <c r="D96" s="32">
        <v>0.062</v>
      </c>
      <c r="E96" s="32">
        <v>0.084</v>
      </c>
      <c r="F96" s="32" t="b">
        <v>0</v>
      </c>
      <c r="G96" s="33" t="s">
        <v>8</v>
      </c>
      <c r="H96" s="34">
        <v>0.034527</v>
      </c>
      <c r="I96" s="28" t="s">
        <v>108</v>
      </c>
      <c r="J96" s="34">
        <v>2.7787</v>
      </c>
      <c r="K96" s="34">
        <v>1.27E-4</v>
      </c>
      <c r="L96" s="28" t="s">
        <v>108</v>
      </c>
      <c r="M96" s="34">
        <v>8.05868</v>
      </c>
      <c r="N96" s="34">
        <v>0.0</v>
      </c>
      <c r="O96" s="28" t="s">
        <v>108</v>
      </c>
      <c r="P96" s="34">
        <v>13.81622</v>
      </c>
      <c r="Q96" s="34"/>
      <c r="R96" s="28"/>
      <c r="S96" s="34"/>
      <c r="T96" s="28"/>
    </row>
    <row r="97">
      <c r="A97" s="26">
        <v>95.0</v>
      </c>
      <c r="B97" s="28" t="s">
        <v>80</v>
      </c>
      <c r="C97" s="32">
        <v>0.363</v>
      </c>
      <c r="D97" s="32">
        <v>0.571</v>
      </c>
      <c r="E97" s="32">
        <v>0.934</v>
      </c>
      <c r="F97" s="32" t="b">
        <v>0</v>
      </c>
      <c r="G97" s="33" t="s">
        <v>8</v>
      </c>
      <c r="H97" s="34">
        <v>0.396371</v>
      </c>
      <c r="I97" s="28" t="s">
        <v>108</v>
      </c>
      <c r="J97" s="34">
        <v>0.48244</v>
      </c>
      <c r="K97" s="34">
        <v>0.00741</v>
      </c>
      <c r="L97" s="28" t="s">
        <v>108</v>
      </c>
      <c r="M97" s="34">
        <v>4.01024</v>
      </c>
      <c r="N97" s="34">
        <v>1.33E-4</v>
      </c>
      <c r="O97" s="28" t="s">
        <v>108</v>
      </c>
      <c r="P97" s="34">
        <v>7.66075</v>
      </c>
      <c r="Q97" s="34"/>
      <c r="R97" s="28"/>
      <c r="S97" s="34"/>
      <c r="T97" s="28"/>
    </row>
    <row r="98">
      <c r="A98" s="26">
        <v>96.0</v>
      </c>
      <c r="B98" s="28" t="s">
        <v>76</v>
      </c>
      <c r="C98" s="32">
        <v>0.021</v>
      </c>
      <c r="D98" s="32">
        <v>0.06</v>
      </c>
      <c r="E98" s="32">
        <v>0.081</v>
      </c>
      <c r="F98" s="32" t="b">
        <v>0</v>
      </c>
      <c r="G98" s="33" t="s">
        <v>8</v>
      </c>
      <c r="H98" s="34">
        <v>0.665765</v>
      </c>
      <c r="I98" s="28" t="s">
        <v>108</v>
      </c>
      <c r="J98" s="34">
        <v>0.14158</v>
      </c>
      <c r="K98" s="34">
        <v>0.269445</v>
      </c>
      <c r="L98" s="28" t="s">
        <v>108</v>
      </c>
      <c r="M98" s="34">
        <v>0.70728</v>
      </c>
      <c r="N98" s="34">
        <v>0.0</v>
      </c>
      <c r="O98" s="28" t="s">
        <v>108</v>
      </c>
      <c r="P98" s="34">
        <v>29.4023</v>
      </c>
      <c r="Q98" s="34"/>
      <c r="R98" s="28"/>
      <c r="S98" s="34"/>
      <c r="T98" s="28"/>
    </row>
    <row r="99">
      <c r="A99" s="26">
        <v>97.0</v>
      </c>
      <c r="B99" s="28" t="s">
        <v>80</v>
      </c>
      <c r="C99" s="32">
        <v>0.014</v>
      </c>
      <c r="D99" s="32">
        <v>0.066</v>
      </c>
      <c r="E99" s="32">
        <v>0.08</v>
      </c>
      <c r="F99" s="32" t="b">
        <v>0</v>
      </c>
      <c r="G99" s="33" t="s">
        <v>8</v>
      </c>
      <c r="H99" s="34">
        <v>0.246773</v>
      </c>
      <c r="I99" s="28" t="s">
        <v>108</v>
      </c>
      <c r="J99" s="34">
        <v>0.87911</v>
      </c>
      <c r="K99" s="34">
        <v>0.005486</v>
      </c>
      <c r="L99" s="28" t="s">
        <v>108</v>
      </c>
      <c r="M99" s="34">
        <v>4.29512</v>
      </c>
      <c r="N99" s="34">
        <v>0.0</v>
      </c>
      <c r="O99" s="28" t="s">
        <v>108</v>
      </c>
      <c r="P99" s="34">
        <v>25.96525</v>
      </c>
      <c r="Q99" s="34"/>
      <c r="R99" s="28"/>
      <c r="S99" s="34"/>
      <c r="T99" s="28"/>
    </row>
    <row r="100">
      <c r="A100" s="26">
        <v>98.0</v>
      </c>
      <c r="B100" s="28" t="s">
        <v>76</v>
      </c>
      <c r="C100" s="32">
        <v>0.637</v>
      </c>
      <c r="D100" s="32">
        <v>0.84</v>
      </c>
      <c r="E100" s="32">
        <v>1.477</v>
      </c>
      <c r="F100" s="32" t="b">
        <v>0</v>
      </c>
      <c r="G100" s="33" t="s">
        <v>8</v>
      </c>
      <c r="H100" s="34">
        <v>0.445584</v>
      </c>
      <c r="I100" s="28" t="s">
        <v>108</v>
      </c>
      <c r="J100" s="34">
        <v>0.39486</v>
      </c>
      <c r="K100" s="34">
        <v>0.021719</v>
      </c>
      <c r="L100" s="28" t="s">
        <v>108</v>
      </c>
      <c r="M100" s="34">
        <v>2.96266</v>
      </c>
      <c r="N100" s="34">
        <v>1.05E-4</v>
      </c>
      <c r="O100" s="28" t="s">
        <v>108</v>
      </c>
      <c r="P100" s="34">
        <v>7.96188</v>
      </c>
      <c r="Q100" s="34"/>
      <c r="R100" s="28"/>
      <c r="S100" s="34"/>
      <c r="T100" s="28"/>
    </row>
    <row r="101">
      <c r="A101" s="26">
        <v>99.0</v>
      </c>
      <c r="B101" s="28" t="s">
        <v>82</v>
      </c>
      <c r="C101" s="32">
        <v>0.687</v>
      </c>
      <c r="D101" s="32">
        <v>0.95</v>
      </c>
      <c r="E101" s="32">
        <v>1.637</v>
      </c>
      <c r="F101" s="32" t="b">
        <v>0</v>
      </c>
      <c r="G101" s="33" t="s">
        <v>8</v>
      </c>
      <c r="H101" s="34">
        <v>0.125315</v>
      </c>
      <c r="I101" s="28" t="s">
        <v>117</v>
      </c>
      <c r="J101" s="34">
        <v>1.50894</v>
      </c>
      <c r="K101" s="34">
        <v>0.043649</v>
      </c>
      <c r="L101" s="28" t="s">
        <v>117</v>
      </c>
      <c r="M101" s="34">
        <v>2.30684</v>
      </c>
      <c r="N101" s="34">
        <v>0.243429</v>
      </c>
      <c r="O101" s="28" t="s">
        <v>117</v>
      </c>
      <c r="P101" s="34">
        <v>0.75369</v>
      </c>
      <c r="Q101" s="34"/>
      <c r="R101" s="28"/>
      <c r="S101" s="34"/>
      <c r="T101" s="28"/>
    </row>
    <row r="102">
      <c r="A102" s="26">
        <v>100.0</v>
      </c>
      <c r="B102" s="28" t="s">
        <v>80</v>
      </c>
      <c r="C102" s="32">
        <v>0.009</v>
      </c>
      <c r="D102" s="32">
        <v>0.083</v>
      </c>
      <c r="E102" s="32">
        <v>0.092</v>
      </c>
      <c r="F102" s="32" t="b">
        <v>0</v>
      </c>
      <c r="G102" s="33" t="s">
        <v>8</v>
      </c>
      <c r="H102" s="34">
        <v>0.001766</v>
      </c>
      <c r="I102" s="28" t="s">
        <v>108</v>
      </c>
      <c r="J102" s="34">
        <v>6.03932</v>
      </c>
      <c r="K102" s="34">
        <v>0.0</v>
      </c>
      <c r="L102" s="28" t="s">
        <v>108</v>
      </c>
      <c r="M102" s="34">
        <v>18.14577</v>
      </c>
      <c r="N102" s="34">
        <v>0.0</v>
      </c>
      <c r="O102" s="28" t="s">
        <v>108</v>
      </c>
      <c r="P102" s="34">
        <v>27.35363</v>
      </c>
      <c r="Q102" s="34"/>
      <c r="R102" s="28"/>
      <c r="S102" s="34"/>
      <c r="T102" s="28"/>
    </row>
    <row r="103">
      <c r="A103" s="26">
        <v>101.0</v>
      </c>
      <c r="B103" s="28" t="s">
        <v>76</v>
      </c>
      <c r="C103" s="32">
        <v>0.022</v>
      </c>
      <c r="D103" s="32">
        <v>0.06</v>
      </c>
      <c r="E103" s="32">
        <v>0.082</v>
      </c>
      <c r="F103" s="32" t="b">
        <v>0</v>
      </c>
      <c r="G103" s="33" t="s">
        <v>8</v>
      </c>
      <c r="H103" s="34">
        <v>2.63E-4</v>
      </c>
      <c r="I103" s="28" t="s">
        <v>108</v>
      </c>
      <c r="J103" s="34">
        <v>8.295</v>
      </c>
      <c r="K103" s="34">
        <v>0.0</v>
      </c>
      <c r="L103" s="28" t="s">
        <v>108</v>
      </c>
      <c r="M103" s="34">
        <v>14.89155</v>
      </c>
      <c r="N103" s="34">
        <v>0.0</v>
      </c>
      <c r="O103" s="28" t="s">
        <v>108</v>
      </c>
      <c r="P103" s="34">
        <v>36.134</v>
      </c>
      <c r="Q103" s="34"/>
      <c r="R103" s="28"/>
      <c r="S103" s="34"/>
      <c r="T103" s="28"/>
    </row>
    <row r="104">
      <c r="A104" s="26">
        <v>102.0</v>
      </c>
      <c r="B104" s="28" t="s">
        <v>76</v>
      </c>
      <c r="C104" s="32">
        <v>0.656</v>
      </c>
      <c r="D104" s="32">
        <v>0.869</v>
      </c>
      <c r="E104" s="32">
        <v>1.525</v>
      </c>
      <c r="F104" s="32" t="b">
        <v>0</v>
      </c>
      <c r="G104" s="33" t="s">
        <v>8</v>
      </c>
      <c r="H104" s="34">
        <v>0.785036</v>
      </c>
      <c r="I104" s="28" t="s">
        <v>117</v>
      </c>
      <c r="J104" s="34">
        <v>0.05891</v>
      </c>
      <c r="K104" s="34">
        <v>0.847668</v>
      </c>
      <c r="L104" s="28" t="s">
        <v>108</v>
      </c>
      <c r="M104" s="34">
        <v>0.02282</v>
      </c>
      <c r="N104" s="35">
        <v>1.58E-5</v>
      </c>
      <c r="O104" s="28" t="s">
        <v>108</v>
      </c>
      <c r="P104" s="34">
        <v>10.00491</v>
      </c>
      <c r="Q104" s="34"/>
      <c r="R104" s="28"/>
      <c r="S104" s="34"/>
      <c r="T104" s="28"/>
    </row>
    <row r="105">
      <c r="A105" s="26">
        <v>103.0</v>
      </c>
      <c r="B105" s="28" t="s">
        <v>123</v>
      </c>
      <c r="C105" s="32">
        <v>0.325</v>
      </c>
      <c r="D105" s="32">
        <v>0.497</v>
      </c>
      <c r="E105" s="32">
        <v>0.822</v>
      </c>
      <c r="F105" s="32" t="b">
        <v>0</v>
      </c>
      <c r="G105" s="33" t="s">
        <v>8</v>
      </c>
      <c r="H105" s="35">
        <v>0.173504</v>
      </c>
      <c r="I105" s="28" t="s">
        <v>108</v>
      </c>
      <c r="J105" s="34">
        <v>1.21398</v>
      </c>
      <c r="K105" s="34">
        <v>0.161956</v>
      </c>
      <c r="L105" s="28" t="s">
        <v>108</v>
      </c>
      <c r="M105" s="34">
        <v>1.12398</v>
      </c>
      <c r="N105" s="34">
        <v>0.0</v>
      </c>
      <c r="O105" s="28" t="s">
        <v>108</v>
      </c>
      <c r="P105" s="34">
        <v>21.41471</v>
      </c>
      <c r="Q105" s="34"/>
      <c r="R105" s="28"/>
      <c r="S105" s="34"/>
      <c r="T105" s="28"/>
    </row>
    <row r="106">
      <c r="A106" s="26">
        <v>104.0</v>
      </c>
      <c r="B106" s="28" t="s">
        <v>100</v>
      </c>
      <c r="C106" s="32">
        <v>0.022</v>
      </c>
      <c r="D106" s="32">
        <v>0.127</v>
      </c>
      <c r="E106" s="32">
        <v>0.149</v>
      </c>
      <c r="F106" s="32" t="b">
        <v>0</v>
      </c>
      <c r="G106" s="33" t="s">
        <v>8</v>
      </c>
      <c r="H106" s="34">
        <v>0.668608</v>
      </c>
      <c r="I106" s="28" t="s">
        <v>108</v>
      </c>
      <c r="J106" s="34">
        <v>0.139</v>
      </c>
      <c r="K106" s="34">
        <v>0.130204</v>
      </c>
      <c r="L106" s="28" t="s">
        <v>108</v>
      </c>
      <c r="M106" s="34">
        <v>1.31537</v>
      </c>
      <c r="N106" s="34">
        <v>0.0</v>
      </c>
      <c r="O106" s="28" t="s">
        <v>108</v>
      </c>
      <c r="P106" s="34">
        <v>19.23631</v>
      </c>
      <c r="Q106" s="34"/>
      <c r="R106" s="28"/>
      <c r="S106" s="34"/>
      <c r="T106" s="28"/>
    </row>
    <row r="107">
      <c r="A107" s="26">
        <v>105.0</v>
      </c>
      <c r="B107" s="28" t="s">
        <v>112</v>
      </c>
      <c r="C107" s="32">
        <v>0.239</v>
      </c>
      <c r="D107" s="32">
        <v>0.45</v>
      </c>
      <c r="E107" s="32">
        <v>0.689</v>
      </c>
      <c r="F107" s="32" t="b">
        <v>0</v>
      </c>
      <c r="G107" s="33" t="s">
        <v>8</v>
      </c>
      <c r="H107" s="34">
        <v>0.266448</v>
      </c>
      <c r="I107" s="28" t="s">
        <v>108</v>
      </c>
      <c r="J107" s="34">
        <v>0.80831</v>
      </c>
      <c r="K107" s="34">
        <v>0.011211</v>
      </c>
      <c r="L107" s="28" t="s">
        <v>108</v>
      </c>
      <c r="M107" s="34">
        <v>3.60195</v>
      </c>
      <c r="N107" s="34">
        <v>0.0</v>
      </c>
      <c r="O107" s="28" t="s">
        <v>108</v>
      </c>
      <c r="P107" s="34">
        <v>13.65007</v>
      </c>
      <c r="Q107" s="34"/>
      <c r="R107" s="28"/>
      <c r="S107" s="34"/>
      <c r="T107" s="28"/>
    </row>
    <row r="108">
      <c r="A108" s="26">
        <v>106.0</v>
      </c>
      <c r="B108" s="28" t="s">
        <v>112</v>
      </c>
      <c r="C108" s="32">
        <v>0.172</v>
      </c>
      <c r="D108" s="32">
        <v>0.388</v>
      </c>
      <c r="E108" s="32">
        <v>0.56</v>
      </c>
      <c r="F108" s="32" t="b">
        <v>0</v>
      </c>
      <c r="G108" s="33" t="s">
        <v>8</v>
      </c>
      <c r="H108" s="34">
        <v>0.2272</v>
      </c>
      <c r="I108" s="28" t="s">
        <v>108</v>
      </c>
      <c r="J108" s="34">
        <v>0.96215</v>
      </c>
      <c r="K108" s="34">
        <v>0.024935</v>
      </c>
      <c r="L108" s="28" t="s">
        <v>108</v>
      </c>
      <c r="M108" s="34">
        <v>2.82446</v>
      </c>
      <c r="N108" s="34">
        <v>1.47E-4</v>
      </c>
      <c r="O108" s="28" t="s">
        <v>108</v>
      </c>
      <c r="P108" s="34">
        <v>7.53121</v>
      </c>
      <c r="Q108" s="34"/>
      <c r="R108" s="28"/>
      <c r="S108" s="34"/>
      <c r="T108" s="28"/>
    </row>
    <row r="109">
      <c r="A109" s="26">
        <v>107.0</v>
      </c>
      <c r="B109" s="28" t="s">
        <v>81</v>
      </c>
      <c r="C109" s="32">
        <v>0.611</v>
      </c>
      <c r="D109" s="32">
        <v>0.802</v>
      </c>
      <c r="E109" s="32">
        <v>1.413</v>
      </c>
      <c r="F109" s="32" t="b">
        <v>0</v>
      </c>
      <c r="G109" s="33" t="s">
        <v>8</v>
      </c>
      <c r="H109" s="34">
        <v>0.286953</v>
      </c>
      <c r="I109" s="28" t="s">
        <v>117</v>
      </c>
      <c r="J109" s="34">
        <v>0.7466</v>
      </c>
      <c r="K109" s="34">
        <v>0.178837</v>
      </c>
      <c r="L109" s="28" t="s">
        <v>117</v>
      </c>
      <c r="M109" s="34">
        <v>1.03973</v>
      </c>
      <c r="N109" s="34">
        <v>0.142128</v>
      </c>
      <c r="O109" s="28" t="s">
        <v>108</v>
      </c>
      <c r="P109" s="34">
        <v>1.19232</v>
      </c>
      <c r="Q109" s="34"/>
      <c r="R109" s="28"/>
      <c r="S109" s="34"/>
      <c r="T109" s="28"/>
    </row>
    <row r="110">
      <c r="A110" s="26">
        <v>108.0</v>
      </c>
      <c r="B110" s="28" t="s">
        <v>80</v>
      </c>
      <c r="C110" s="32">
        <v>0.003</v>
      </c>
      <c r="D110" s="32">
        <v>0.101</v>
      </c>
      <c r="E110" s="32">
        <v>0.104</v>
      </c>
      <c r="F110" s="32" t="b">
        <v>0</v>
      </c>
      <c r="G110" s="33" t="s">
        <v>8</v>
      </c>
      <c r="H110" s="34">
        <v>0.014758</v>
      </c>
      <c r="I110" s="28" t="s">
        <v>108</v>
      </c>
      <c r="J110" s="34">
        <v>3.67496</v>
      </c>
      <c r="K110" s="34">
        <v>0.002227</v>
      </c>
      <c r="L110" s="28" t="s">
        <v>108</v>
      </c>
      <c r="M110" s="34">
        <v>5.16889</v>
      </c>
      <c r="N110" s="34">
        <v>0.0</v>
      </c>
      <c r="O110" s="28" t="s">
        <v>108</v>
      </c>
      <c r="P110" s="34">
        <v>11.9874</v>
      </c>
      <c r="Q110" s="34"/>
      <c r="R110" s="28"/>
      <c r="S110" s="34"/>
      <c r="T110" s="28"/>
    </row>
    <row r="111">
      <c r="A111" s="26">
        <v>109.0</v>
      </c>
      <c r="B111" s="28" t="s">
        <v>112</v>
      </c>
      <c r="C111" s="32">
        <v>0.053</v>
      </c>
      <c r="D111" s="32">
        <v>0.237</v>
      </c>
      <c r="E111" s="32">
        <v>0.29</v>
      </c>
      <c r="F111" s="32" t="b">
        <v>0</v>
      </c>
      <c r="G111" s="33" t="s">
        <v>8</v>
      </c>
      <c r="H111" s="34">
        <v>0.061773</v>
      </c>
      <c r="I111" s="28" t="s">
        <v>108</v>
      </c>
      <c r="J111" s="34">
        <v>2.18266</v>
      </c>
      <c r="K111" s="34">
        <v>0.009918</v>
      </c>
      <c r="L111" s="28" t="s">
        <v>108</v>
      </c>
      <c r="M111" s="34">
        <v>3.72094</v>
      </c>
      <c r="N111" s="34">
        <v>0.001125</v>
      </c>
      <c r="O111" s="28" t="s">
        <v>108</v>
      </c>
      <c r="P111" s="34">
        <v>5.60087</v>
      </c>
      <c r="Q111" s="34"/>
      <c r="R111" s="28"/>
      <c r="S111" s="34"/>
      <c r="T111" s="28"/>
    </row>
    <row r="112">
      <c r="A112" s="26">
        <v>110.0</v>
      </c>
      <c r="B112" s="28" t="s">
        <v>120</v>
      </c>
      <c r="C112" s="32">
        <v>0.673</v>
      </c>
      <c r="D112" s="32">
        <v>0.898</v>
      </c>
      <c r="E112" s="32">
        <v>1.571</v>
      </c>
      <c r="F112" s="32" t="b">
        <v>0</v>
      </c>
      <c r="G112" s="33" t="s">
        <v>8</v>
      </c>
      <c r="H112" s="34">
        <v>0.884216</v>
      </c>
      <c r="I112" s="28" t="s">
        <v>117</v>
      </c>
      <c r="J112" s="34">
        <v>0.01865</v>
      </c>
      <c r="K112" s="34">
        <v>0.178837</v>
      </c>
      <c r="L112" s="28" t="s">
        <v>117</v>
      </c>
      <c r="M112" s="34">
        <v>1.04049</v>
      </c>
      <c r="N112" s="34">
        <v>1.19E-4</v>
      </c>
      <c r="O112" s="28" t="s">
        <v>117</v>
      </c>
      <c r="P112" s="34">
        <v>7.73593</v>
      </c>
      <c r="Q112" s="34"/>
      <c r="R112" s="28"/>
      <c r="S112" s="34"/>
      <c r="T112" s="28"/>
    </row>
    <row r="113">
      <c r="A113" s="26">
        <v>111.0</v>
      </c>
      <c r="B113" s="28" t="s">
        <v>122</v>
      </c>
      <c r="C113" s="32">
        <v>0.246</v>
      </c>
      <c r="D113" s="32">
        <v>0.4</v>
      </c>
      <c r="E113" s="32">
        <v>0.646</v>
      </c>
      <c r="F113" s="32" t="b">
        <v>0</v>
      </c>
      <c r="G113" s="33" t="s">
        <v>8</v>
      </c>
      <c r="H113" s="34">
        <v>0.034419</v>
      </c>
      <c r="I113" s="28" t="s">
        <v>108</v>
      </c>
      <c r="J113" s="34">
        <v>2.784</v>
      </c>
      <c r="K113" s="34">
        <v>0.010237</v>
      </c>
      <c r="L113" s="28" t="s">
        <v>108</v>
      </c>
      <c r="M113" s="34">
        <v>3.68938</v>
      </c>
      <c r="N113" s="34">
        <v>0.0</v>
      </c>
      <c r="O113" s="28" t="s">
        <v>108</v>
      </c>
      <c r="P113" s="34">
        <v>14.99633</v>
      </c>
      <c r="Q113" s="34"/>
      <c r="R113" s="28"/>
      <c r="S113" s="34"/>
      <c r="T113" s="28"/>
    </row>
    <row r="114">
      <c r="A114" s="26">
        <v>112.0</v>
      </c>
      <c r="B114" s="28" t="s">
        <v>96</v>
      </c>
      <c r="C114" s="32">
        <v>0.022</v>
      </c>
      <c r="D114" s="32">
        <v>0.063</v>
      </c>
      <c r="E114" s="32">
        <v>0.085</v>
      </c>
      <c r="F114" s="32" t="b">
        <v>0</v>
      </c>
      <c r="G114" s="33" t="s">
        <v>8</v>
      </c>
      <c r="H114" s="34">
        <v>1.23E-4</v>
      </c>
      <c r="I114" s="28" t="s">
        <v>108</v>
      </c>
      <c r="J114" s="34">
        <v>9.29114</v>
      </c>
      <c r="K114" s="34">
        <v>0.0</v>
      </c>
      <c r="L114" s="28" t="s">
        <v>108</v>
      </c>
      <c r="M114" s="34">
        <v>18.08879</v>
      </c>
      <c r="N114" s="34">
        <v>0.0</v>
      </c>
      <c r="O114" s="28" t="s">
        <v>108</v>
      </c>
      <c r="P114" s="34">
        <v>41.88513</v>
      </c>
      <c r="Q114" s="34"/>
      <c r="R114" s="28"/>
      <c r="S114" s="34"/>
      <c r="T114" s="28"/>
    </row>
    <row r="115">
      <c r="A115" s="26">
        <v>113.0</v>
      </c>
      <c r="B115" s="28" t="s">
        <v>112</v>
      </c>
      <c r="C115" s="32">
        <v>0.713</v>
      </c>
      <c r="D115" s="32">
        <v>0.948</v>
      </c>
      <c r="E115" s="32">
        <v>1.661</v>
      </c>
      <c r="F115" s="32" t="b">
        <v>0</v>
      </c>
      <c r="G115" s="33" t="s">
        <v>8</v>
      </c>
      <c r="H115" s="34">
        <v>0.132568</v>
      </c>
      <c r="I115" s="28" t="s">
        <v>117</v>
      </c>
      <c r="J115" s="34">
        <v>1.45885</v>
      </c>
      <c r="K115" s="34">
        <v>0.041766</v>
      </c>
      <c r="L115" s="28" t="s">
        <v>117</v>
      </c>
      <c r="M115" s="34">
        <v>2.34603</v>
      </c>
      <c r="N115" s="34">
        <v>0.828956</v>
      </c>
      <c r="O115" s="28" t="s">
        <v>117</v>
      </c>
      <c r="P115" s="34">
        <v>0.02792</v>
      </c>
      <c r="Q115" s="34"/>
      <c r="R115" s="28"/>
      <c r="S115" s="34"/>
      <c r="T115" s="28"/>
    </row>
    <row r="116">
      <c r="A116" s="26">
        <v>114.0</v>
      </c>
      <c r="B116" s="28" t="s">
        <v>96</v>
      </c>
      <c r="C116" s="32">
        <v>0.241</v>
      </c>
      <c r="D116" s="32">
        <v>0.406</v>
      </c>
      <c r="E116" s="32">
        <v>0.647</v>
      </c>
      <c r="F116" s="32" t="b">
        <v>0</v>
      </c>
      <c r="G116" s="33" t="s">
        <v>8</v>
      </c>
      <c r="H116" s="34">
        <v>0.21245</v>
      </c>
      <c r="I116" s="28" t="s">
        <v>108</v>
      </c>
      <c r="J116" s="34">
        <v>1.0273</v>
      </c>
      <c r="K116" s="34">
        <v>0.407685</v>
      </c>
      <c r="L116" s="28" t="s">
        <v>108</v>
      </c>
      <c r="M116" s="34">
        <v>0.40673</v>
      </c>
      <c r="N116" s="34">
        <v>0.307948</v>
      </c>
      <c r="O116" s="28" t="s">
        <v>108</v>
      </c>
      <c r="P116" s="34">
        <v>0.58071</v>
      </c>
      <c r="Q116" s="34"/>
      <c r="R116" s="28"/>
      <c r="S116" s="34"/>
      <c r="T116" s="28"/>
    </row>
    <row r="117">
      <c r="A117" s="26">
        <v>115.0</v>
      </c>
      <c r="B117" s="28" t="s">
        <v>85</v>
      </c>
      <c r="C117" s="32">
        <v>0.594</v>
      </c>
      <c r="D117" s="32">
        <v>0.829</v>
      </c>
      <c r="E117" s="32">
        <v>1.423</v>
      </c>
      <c r="F117" s="32" t="b">
        <v>0</v>
      </c>
      <c r="G117" s="33" t="s">
        <v>8</v>
      </c>
      <c r="H117" s="34">
        <v>0.742011</v>
      </c>
      <c r="I117" s="28" t="s">
        <v>117</v>
      </c>
      <c r="J117" s="34">
        <v>0.08596</v>
      </c>
      <c r="K117" s="34">
        <v>0.775552</v>
      </c>
      <c r="L117" s="28" t="s">
        <v>117</v>
      </c>
      <c r="M117" s="34">
        <v>0.05096</v>
      </c>
      <c r="N117" s="34">
        <v>0.067492</v>
      </c>
      <c r="O117" s="28" t="s">
        <v>108</v>
      </c>
      <c r="P117" s="34">
        <v>1.81512</v>
      </c>
      <c r="Q117" s="34"/>
      <c r="R117" s="28"/>
      <c r="S117" s="34"/>
      <c r="T117" s="28"/>
    </row>
    <row r="118">
      <c r="A118" s="26">
        <v>116.0</v>
      </c>
      <c r="B118" s="28" t="s">
        <v>80</v>
      </c>
      <c r="C118" s="32">
        <v>0.013</v>
      </c>
      <c r="D118" s="32">
        <v>0.065</v>
      </c>
      <c r="E118" s="32">
        <v>0.078</v>
      </c>
      <c r="F118" s="32" t="b">
        <v>0</v>
      </c>
      <c r="G118" s="33" t="s">
        <v>8</v>
      </c>
      <c r="H118" s="34">
        <v>0.304242</v>
      </c>
      <c r="I118" s="28" t="s">
        <v>108</v>
      </c>
      <c r="J118" s="34">
        <v>0.69478</v>
      </c>
      <c r="K118" s="34">
        <v>0.008256</v>
      </c>
      <c r="L118" s="28" t="s">
        <v>108</v>
      </c>
      <c r="M118" s="34">
        <v>3.90564</v>
      </c>
      <c r="N118" s="34">
        <v>0.0</v>
      </c>
      <c r="O118" s="28" t="s">
        <v>108</v>
      </c>
      <c r="P118" s="34">
        <v>22.14314</v>
      </c>
      <c r="Q118" s="34"/>
      <c r="R118" s="28"/>
      <c r="S118" s="34"/>
      <c r="T118" s="28"/>
    </row>
    <row r="119">
      <c r="A119" s="26">
        <v>117.0</v>
      </c>
      <c r="B119" s="28" t="s">
        <v>123</v>
      </c>
      <c r="C119" s="32">
        <v>0.253</v>
      </c>
      <c r="D119" s="32">
        <v>0.411</v>
      </c>
      <c r="E119" s="32">
        <v>0.664</v>
      </c>
      <c r="F119" s="32" t="b">
        <v>0</v>
      </c>
      <c r="G119" s="33" t="s">
        <v>8</v>
      </c>
      <c r="H119" s="34">
        <v>0.318682</v>
      </c>
      <c r="I119" s="28" t="s">
        <v>108</v>
      </c>
      <c r="J119" s="34">
        <v>0.65451</v>
      </c>
      <c r="K119" s="34">
        <v>0.159557</v>
      </c>
      <c r="L119" s="28" t="s">
        <v>108</v>
      </c>
      <c r="M119" s="34">
        <v>1.13672</v>
      </c>
      <c r="N119" s="34">
        <v>0.035879</v>
      </c>
      <c r="O119" s="28" t="s">
        <v>108</v>
      </c>
      <c r="P119" s="34">
        <v>2.36768</v>
      </c>
      <c r="Q119" s="34"/>
      <c r="R119" s="28"/>
      <c r="S119" s="34"/>
      <c r="T119" s="28"/>
    </row>
    <row r="120">
      <c r="A120" s="26">
        <v>118.0</v>
      </c>
      <c r="B120" s="28" t="s">
        <v>98</v>
      </c>
      <c r="C120" s="32">
        <v>0.626</v>
      </c>
      <c r="D120" s="32">
        <v>0.821</v>
      </c>
      <c r="E120" s="32">
        <v>1.447</v>
      </c>
      <c r="F120" s="32" t="b">
        <v>0</v>
      </c>
      <c r="G120" s="33" t="s">
        <v>8</v>
      </c>
      <c r="H120" s="34">
        <v>0.488355</v>
      </c>
      <c r="I120" s="28" t="s">
        <v>117</v>
      </c>
      <c r="J120" s="34">
        <v>0.33228</v>
      </c>
      <c r="K120" s="34">
        <v>0.492383</v>
      </c>
      <c r="L120" s="28" t="s">
        <v>117</v>
      </c>
      <c r="M120" s="34">
        <v>0.27975</v>
      </c>
      <c r="N120" s="34">
        <v>0.226353</v>
      </c>
      <c r="O120" s="28" t="s">
        <v>108</v>
      </c>
      <c r="P120" s="34">
        <v>0.81433</v>
      </c>
      <c r="Q120" s="34"/>
      <c r="R120" s="28"/>
      <c r="S120" s="34"/>
      <c r="T120" s="28"/>
    </row>
    <row r="121">
      <c r="A121" s="26">
        <v>119.0</v>
      </c>
      <c r="B121" s="28" t="s">
        <v>119</v>
      </c>
      <c r="C121" s="32">
        <v>0.019</v>
      </c>
      <c r="D121" s="32">
        <v>0.094</v>
      </c>
      <c r="E121" s="32">
        <v>0.113</v>
      </c>
      <c r="F121" s="32" t="b">
        <v>0</v>
      </c>
      <c r="G121" s="33" t="s">
        <v>8</v>
      </c>
      <c r="H121" s="34">
        <v>9.17E-4</v>
      </c>
      <c r="I121" s="28" t="s">
        <v>108</v>
      </c>
      <c r="J121" s="34">
        <v>6.79181</v>
      </c>
      <c r="K121" s="34">
        <v>0.0</v>
      </c>
      <c r="L121" s="28" t="s">
        <v>108</v>
      </c>
      <c r="M121" s="34">
        <v>11.45865</v>
      </c>
      <c r="N121" s="34">
        <v>0.0</v>
      </c>
      <c r="O121" s="28" t="s">
        <v>108</v>
      </c>
      <c r="P121" s="34">
        <v>14.27171</v>
      </c>
      <c r="Q121" s="34"/>
      <c r="R121" s="28"/>
      <c r="S121" s="34"/>
      <c r="T121" s="28"/>
    </row>
    <row r="122">
      <c r="A122" s="26">
        <v>120.0</v>
      </c>
      <c r="B122" s="28" t="s">
        <v>80</v>
      </c>
      <c r="C122" s="32">
        <v>-0.002</v>
      </c>
      <c r="D122" s="32">
        <v>0.133</v>
      </c>
      <c r="E122" s="32">
        <v>0.131</v>
      </c>
      <c r="F122" s="32" t="b">
        <v>0</v>
      </c>
      <c r="G122" s="33" t="s">
        <v>8</v>
      </c>
      <c r="H122" s="34">
        <v>0.3291</v>
      </c>
      <c r="I122" s="28" t="s">
        <v>108</v>
      </c>
      <c r="J122" s="34">
        <v>0.62571</v>
      </c>
      <c r="K122" s="34">
        <v>0.006826</v>
      </c>
      <c r="L122" s="28" t="s">
        <v>108</v>
      </c>
      <c r="M122" s="34">
        <v>4.08952</v>
      </c>
      <c r="N122" s="34">
        <v>0.0</v>
      </c>
      <c r="O122" s="28" t="s">
        <v>108</v>
      </c>
      <c r="P122" s="34">
        <v>18.84295</v>
      </c>
      <c r="Q122" s="34"/>
      <c r="R122" s="28"/>
      <c r="S122" s="34"/>
      <c r="T122" s="28"/>
    </row>
    <row r="123">
      <c r="A123" s="26">
        <v>121.0</v>
      </c>
      <c r="B123" s="28" t="s">
        <v>123</v>
      </c>
      <c r="C123" s="32">
        <v>0.222</v>
      </c>
      <c r="D123" s="32">
        <v>0.364</v>
      </c>
      <c r="E123" s="32">
        <v>0.586</v>
      </c>
      <c r="F123" s="32" t="b">
        <v>0</v>
      </c>
      <c r="G123" s="33" t="s">
        <v>8</v>
      </c>
      <c r="H123" s="34">
        <v>0.873812</v>
      </c>
      <c r="I123" s="28" t="s">
        <v>117</v>
      </c>
      <c r="J123" s="34">
        <v>0.02148</v>
      </c>
      <c r="K123" s="34">
        <v>0.051458</v>
      </c>
      <c r="L123" s="28" t="s">
        <v>108</v>
      </c>
      <c r="M123" s="34">
        <v>2.14623</v>
      </c>
      <c r="N123" s="34">
        <v>2.87E-4</v>
      </c>
      <c r="O123" s="28" t="s">
        <v>108</v>
      </c>
      <c r="P123" s="34">
        <v>6.8999</v>
      </c>
      <c r="Q123" s="34"/>
      <c r="R123" s="28"/>
      <c r="S123" s="34"/>
      <c r="T123" s="28"/>
    </row>
    <row r="124">
      <c r="A124" s="26">
        <v>122.0</v>
      </c>
      <c r="B124" s="28" t="s">
        <v>98</v>
      </c>
      <c r="C124" s="32">
        <v>0.672</v>
      </c>
      <c r="D124" s="32">
        <v>0.897</v>
      </c>
      <c r="E124" s="32">
        <v>1.569</v>
      </c>
      <c r="F124" s="32" t="b">
        <v>0</v>
      </c>
      <c r="G124" s="33" t="s">
        <v>8</v>
      </c>
      <c r="H124" s="34">
        <v>0.443992</v>
      </c>
      <c r="I124" s="28" t="s">
        <v>117</v>
      </c>
      <c r="J124" s="34">
        <v>0.39891</v>
      </c>
      <c r="K124" s="34">
        <v>0.02415</v>
      </c>
      <c r="L124" s="28" t="s">
        <v>117</v>
      </c>
      <c r="M124" s="34">
        <v>2.85711</v>
      </c>
      <c r="N124" s="34">
        <v>0.392513</v>
      </c>
      <c r="O124" s="28" t="s">
        <v>108</v>
      </c>
      <c r="P124" s="34">
        <v>0.41414</v>
      </c>
      <c r="Q124" s="34"/>
      <c r="R124" s="28"/>
      <c r="S124" s="34"/>
      <c r="T124" s="28"/>
    </row>
    <row r="125">
      <c r="A125" s="26">
        <v>123.0</v>
      </c>
      <c r="B125" s="28" t="s">
        <v>101</v>
      </c>
      <c r="C125" s="32">
        <v>0.036</v>
      </c>
      <c r="D125" s="32">
        <v>0.052</v>
      </c>
      <c r="E125" s="32">
        <v>0.088</v>
      </c>
      <c r="F125" s="32" t="b">
        <v>0</v>
      </c>
      <c r="G125" s="33" t="s">
        <v>8</v>
      </c>
      <c r="H125" s="34">
        <v>0.0</v>
      </c>
      <c r="I125" s="28" t="s">
        <v>108</v>
      </c>
      <c r="J125" s="34">
        <v>15.84404</v>
      </c>
      <c r="K125" s="34">
        <v>0.0</v>
      </c>
      <c r="L125" s="28" t="s">
        <v>108</v>
      </c>
      <c r="M125" s="34">
        <v>38.61863</v>
      </c>
      <c r="N125" s="34">
        <v>0.0</v>
      </c>
      <c r="O125" s="28" t="s">
        <v>108</v>
      </c>
      <c r="P125" s="34">
        <v>109.6724</v>
      </c>
      <c r="Q125" s="34"/>
      <c r="R125" s="28"/>
      <c r="S125" s="34"/>
      <c r="T125" s="28"/>
    </row>
    <row r="126">
      <c r="A126" s="26">
        <v>124.0</v>
      </c>
      <c r="B126" s="28" t="s">
        <v>112</v>
      </c>
      <c r="C126" s="32">
        <v>0.016</v>
      </c>
      <c r="D126" s="32">
        <v>0.072</v>
      </c>
      <c r="E126" s="32">
        <v>0.088</v>
      </c>
      <c r="F126" s="32" t="b">
        <v>0</v>
      </c>
      <c r="G126" s="33" t="s">
        <v>8</v>
      </c>
      <c r="H126" s="34">
        <v>0.0</v>
      </c>
      <c r="I126" s="28" t="s">
        <v>108</v>
      </c>
      <c r="J126" s="34">
        <v>16.53211</v>
      </c>
      <c r="K126" s="34">
        <v>0.0</v>
      </c>
      <c r="L126" s="28" t="s">
        <v>108</v>
      </c>
      <c r="M126" s="34">
        <v>18.9585</v>
      </c>
      <c r="N126" s="34">
        <v>0.0</v>
      </c>
      <c r="O126" s="28" t="s">
        <v>108</v>
      </c>
      <c r="P126" s="34">
        <v>34.01633</v>
      </c>
      <c r="Q126" s="34"/>
      <c r="R126" s="28"/>
      <c r="S126" s="34"/>
      <c r="T126" s="28"/>
    </row>
    <row r="127">
      <c r="A127" s="26">
        <v>125.0</v>
      </c>
      <c r="B127" s="28" t="s">
        <v>98</v>
      </c>
      <c r="C127" s="32">
        <v>0.174</v>
      </c>
      <c r="D127" s="32">
        <v>0.348</v>
      </c>
      <c r="E127" s="32">
        <v>0.522</v>
      </c>
      <c r="F127" s="32" t="b">
        <v>0</v>
      </c>
      <c r="G127" s="33" t="s">
        <v>8</v>
      </c>
      <c r="H127" s="34">
        <v>0.010451</v>
      </c>
      <c r="I127" s="28" t="s">
        <v>108</v>
      </c>
      <c r="J127" s="34">
        <v>4.04678</v>
      </c>
      <c r="K127" s="34">
        <v>1.84E-4</v>
      </c>
      <c r="L127" s="28" t="s">
        <v>108</v>
      </c>
      <c r="M127" s="34">
        <v>7.66731</v>
      </c>
      <c r="N127" s="34">
        <v>0.0</v>
      </c>
      <c r="O127" s="28" t="s">
        <v>108</v>
      </c>
      <c r="P127" s="34">
        <v>25.49305</v>
      </c>
      <c r="Q127" s="34"/>
      <c r="R127" s="28"/>
      <c r="S127" s="34"/>
      <c r="T127" s="28"/>
    </row>
    <row r="128">
      <c r="A128" s="26">
        <v>126.0</v>
      </c>
      <c r="B128" s="28" t="s">
        <v>119</v>
      </c>
      <c r="C128" s="32">
        <v>0.204</v>
      </c>
      <c r="D128" s="32">
        <v>0.37</v>
      </c>
      <c r="E128" s="32">
        <v>0.574</v>
      </c>
      <c r="F128" s="32" t="b">
        <v>0</v>
      </c>
      <c r="G128" s="33" t="s">
        <v>8</v>
      </c>
      <c r="H128" s="34">
        <v>0.033548</v>
      </c>
      <c r="I128" s="28" t="s">
        <v>108</v>
      </c>
      <c r="J128" s="34">
        <v>2.81422</v>
      </c>
      <c r="K128" s="34">
        <v>0.0</v>
      </c>
      <c r="L128" s="28" t="s">
        <v>108</v>
      </c>
      <c r="M128" s="34">
        <v>16.24972</v>
      </c>
      <c r="N128" s="34">
        <v>0.0</v>
      </c>
      <c r="O128" s="28" t="s">
        <v>108</v>
      </c>
      <c r="P128" s="34">
        <v>37.42441</v>
      </c>
      <c r="Q128" s="34"/>
      <c r="R128" s="28"/>
      <c r="S128" s="34"/>
      <c r="T128" s="28"/>
    </row>
    <row r="129">
      <c r="A129" s="26">
        <v>127.0</v>
      </c>
      <c r="B129" s="28" t="s">
        <v>83</v>
      </c>
      <c r="C129" s="32">
        <v>0.021</v>
      </c>
      <c r="D129" s="32">
        <v>0.06</v>
      </c>
      <c r="E129" s="32">
        <v>0.081</v>
      </c>
      <c r="F129" s="32" t="b">
        <v>0</v>
      </c>
      <c r="G129" s="33" t="s">
        <v>8</v>
      </c>
      <c r="H129" s="34">
        <v>0.0</v>
      </c>
      <c r="I129" s="28" t="s">
        <v>108</v>
      </c>
      <c r="J129" s="34">
        <v>11.17544</v>
      </c>
      <c r="K129" s="34">
        <v>0.0</v>
      </c>
      <c r="L129" s="28" t="s">
        <v>108</v>
      </c>
      <c r="M129" s="34">
        <v>17.54995</v>
      </c>
      <c r="N129" s="34">
        <v>0.0</v>
      </c>
      <c r="O129" s="28" t="s">
        <v>108</v>
      </c>
      <c r="P129" s="34">
        <v>68.6913</v>
      </c>
      <c r="Q129" s="34"/>
      <c r="R129" s="28"/>
      <c r="S129" s="34"/>
      <c r="T129" s="28"/>
    </row>
    <row r="130">
      <c r="A130" s="26">
        <v>128.0</v>
      </c>
      <c r="B130" s="28" t="s">
        <v>112</v>
      </c>
      <c r="C130" s="32">
        <v>0.031</v>
      </c>
      <c r="D130" s="32">
        <v>0.055</v>
      </c>
      <c r="E130" s="32">
        <v>0.086</v>
      </c>
      <c r="F130" s="32" t="b">
        <v>0</v>
      </c>
      <c r="G130" s="33" t="s">
        <v>8</v>
      </c>
      <c r="H130" s="34">
        <v>0.113296</v>
      </c>
      <c r="I130" s="28" t="s">
        <v>108</v>
      </c>
      <c r="J130" s="34">
        <v>1.59408</v>
      </c>
      <c r="K130" s="35">
        <v>2.37E-5</v>
      </c>
      <c r="L130" s="28" t="s">
        <v>108</v>
      </c>
      <c r="M130" s="34">
        <v>9.77747</v>
      </c>
      <c r="N130" s="34">
        <v>0.0</v>
      </c>
      <c r="O130" s="28" t="s">
        <v>108</v>
      </c>
      <c r="P130" s="34">
        <v>43.72716</v>
      </c>
      <c r="Q130" s="34"/>
      <c r="R130" s="28"/>
      <c r="S130" s="34"/>
      <c r="T130" s="28"/>
    </row>
    <row r="131">
      <c r="A131" s="26">
        <v>129.0</v>
      </c>
      <c r="B131" s="28" t="s">
        <v>98</v>
      </c>
      <c r="C131" s="32">
        <v>0.02</v>
      </c>
      <c r="D131" s="32">
        <v>0.111</v>
      </c>
      <c r="E131" s="32">
        <v>0.131</v>
      </c>
      <c r="F131" s="32" t="b">
        <v>0</v>
      </c>
      <c r="G131" s="33" t="s">
        <v>8</v>
      </c>
      <c r="H131" s="34">
        <v>0.014121</v>
      </c>
      <c r="I131" s="28" t="s">
        <v>108</v>
      </c>
      <c r="J131" s="34">
        <v>3.72442</v>
      </c>
      <c r="K131" s="34">
        <v>0.0</v>
      </c>
      <c r="L131" s="28" t="s">
        <v>108</v>
      </c>
      <c r="M131" s="34">
        <v>10.79413</v>
      </c>
      <c r="N131" s="34">
        <v>0.0</v>
      </c>
      <c r="O131" s="28" t="s">
        <v>108</v>
      </c>
      <c r="P131" s="34">
        <v>23.26036</v>
      </c>
      <c r="Q131" s="34"/>
      <c r="R131" s="28"/>
      <c r="S131" s="34"/>
      <c r="T131" s="28"/>
    </row>
    <row r="132">
      <c r="A132" s="26">
        <v>130.0</v>
      </c>
      <c r="B132" s="28" t="s">
        <v>100</v>
      </c>
      <c r="C132" s="32">
        <v>0.085</v>
      </c>
      <c r="D132" s="32">
        <v>0.234</v>
      </c>
      <c r="E132" s="32">
        <v>0.319</v>
      </c>
      <c r="F132" s="32" t="b">
        <v>0</v>
      </c>
      <c r="G132" s="33" t="s">
        <v>8</v>
      </c>
      <c r="H132" s="34">
        <v>0.029213</v>
      </c>
      <c r="I132" s="28" t="s">
        <v>108</v>
      </c>
      <c r="J132" s="34">
        <v>2.95445</v>
      </c>
      <c r="K132" s="35">
        <v>4.5E-5</v>
      </c>
      <c r="L132" s="28" t="s">
        <v>108</v>
      </c>
      <c r="M132" s="34">
        <v>8.98541</v>
      </c>
      <c r="N132" s="34">
        <v>0.0</v>
      </c>
      <c r="O132" s="28" t="s">
        <v>108</v>
      </c>
      <c r="P132" s="34">
        <v>16.10124</v>
      </c>
      <c r="Q132" s="34"/>
      <c r="R132" s="28"/>
      <c r="S132" s="34"/>
      <c r="T132" s="28"/>
    </row>
    <row r="133">
      <c r="A133" s="26">
        <v>131.0</v>
      </c>
      <c r="B133" s="28" t="s">
        <v>96</v>
      </c>
      <c r="C133" s="32">
        <v>0.173</v>
      </c>
      <c r="D133" s="32">
        <v>0.32</v>
      </c>
      <c r="E133" s="32">
        <v>0.493</v>
      </c>
      <c r="F133" s="32" t="b">
        <v>0</v>
      </c>
      <c r="G133" s="33" t="s">
        <v>8</v>
      </c>
      <c r="H133" s="34">
        <v>0.013078</v>
      </c>
      <c r="I133" s="28" t="s">
        <v>108</v>
      </c>
      <c r="J133" s="34">
        <v>3.8062</v>
      </c>
      <c r="K133" s="34">
        <v>0.009488</v>
      </c>
      <c r="L133" s="28" t="s">
        <v>108</v>
      </c>
      <c r="M133" s="34">
        <v>3.76444</v>
      </c>
      <c r="N133" s="34">
        <v>0.01585</v>
      </c>
      <c r="O133" s="28" t="s">
        <v>108</v>
      </c>
      <c r="P133" s="34">
        <v>3.10554</v>
      </c>
      <c r="Q133" s="34"/>
      <c r="R133" s="28"/>
      <c r="S133" s="34"/>
      <c r="T133" s="28"/>
    </row>
    <row r="134">
      <c r="A134" s="26">
        <v>132.0</v>
      </c>
      <c r="B134" s="28" t="s">
        <v>81</v>
      </c>
      <c r="C134" s="32">
        <v>0.063</v>
      </c>
      <c r="D134" s="32">
        <v>0.188</v>
      </c>
      <c r="E134" s="32">
        <v>0.251</v>
      </c>
      <c r="F134" s="32" t="b">
        <v>0</v>
      </c>
      <c r="G134" s="33" t="s">
        <v>8</v>
      </c>
      <c r="H134" s="34">
        <v>0.36651</v>
      </c>
      <c r="I134" s="28" t="s">
        <v>108</v>
      </c>
      <c r="J134" s="34">
        <v>0.54414</v>
      </c>
      <c r="K134" s="34">
        <v>0.213366</v>
      </c>
      <c r="L134" s="28" t="s">
        <v>108</v>
      </c>
      <c r="M134" s="34">
        <v>0.89023</v>
      </c>
      <c r="N134" s="34">
        <v>0.0</v>
      </c>
      <c r="O134" s="28" t="s">
        <v>108</v>
      </c>
      <c r="P134" s="34">
        <v>19.26124</v>
      </c>
      <c r="Q134" s="34"/>
      <c r="R134" s="28"/>
      <c r="S134" s="34"/>
      <c r="T134" s="28"/>
    </row>
    <row r="135">
      <c r="A135" s="26">
        <v>133.0</v>
      </c>
      <c r="B135" s="28" t="s">
        <v>583</v>
      </c>
      <c r="C135" s="32">
        <v>0.027</v>
      </c>
      <c r="D135" s="32">
        <v>0.153</v>
      </c>
      <c r="E135" s="32">
        <v>0.18</v>
      </c>
      <c r="F135" s="32" t="b">
        <v>0</v>
      </c>
      <c r="G135" s="33" t="s">
        <v>584</v>
      </c>
      <c r="H135" s="34">
        <v>0.033494</v>
      </c>
      <c r="I135" s="28" t="s">
        <v>108</v>
      </c>
      <c r="J135" s="34">
        <v>2.81769</v>
      </c>
      <c r="K135" s="34">
        <v>2.39E-4</v>
      </c>
      <c r="L135" s="28" t="s">
        <v>108</v>
      </c>
      <c r="M135" s="34">
        <v>7.41871</v>
      </c>
      <c r="N135" s="34">
        <v>0.0</v>
      </c>
      <c r="O135" s="28" t="s">
        <v>108</v>
      </c>
      <c r="P135" s="34">
        <v>33.83634</v>
      </c>
      <c r="Q135" s="34"/>
      <c r="R135" s="28"/>
      <c r="S135" s="34"/>
      <c r="T135" s="28"/>
    </row>
    <row r="136">
      <c r="A136" s="26">
        <v>134.0</v>
      </c>
      <c r="B136" s="28" t="s">
        <v>123</v>
      </c>
      <c r="C136" s="32">
        <v>0.433</v>
      </c>
      <c r="D136" s="32">
        <v>0.614</v>
      </c>
      <c r="E136" s="32">
        <v>1.047</v>
      </c>
      <c r="F136" s="32" t="b">
        <v>0</v>
      </c>
      <c r="G136" s="33" t="s">
        <v>8</v>
      </c>
      <c r="H136" s="35">
        <v>0.430813</v>
      </c>
      <c r="I136" s="28" t="s">
        <v>108</v>
      </c>
      <c r="J136" s="34">
        <v>0.42052</v>
      </c>
      <c r="K136" s="34">
        <v>0.171132</v>
      </c>
      <c r="L136" s="28" t="s">
        <v>108</v>
      </c>
      <c r="M136" s="34">
        <v>1.07687</v>
      </c>
      <c r="N136" s="35">
        <v>3.12E-5</v>
      </c>
      <c r="O136" s="28" t="s">
        <v>108</v>
      </c>
      <c r="P136" s="34">
        <v>9.28627</v>
      </c>
      <c r="Q136" s="34"/>
      <c r="R136" s="28"/>
      <c r="S136" s="34"/>
      <c r="T136" s="28"/>
    </row>
    <row r="137">
      <c r="A137" s="26">
        <v>135.0</v>
      </c>
      <c r="B137" s="28" t="s">
        <v>444</v>
      </c>
      <c r="C137" s="32">
        <v>0.305</v>
      </c>
      <c r="D137" s="32">
        <v>0.514</v>
      </c>
      <c r="E137" s="32">
        <v>0.819</v>
      </c>
      <c r="F137" s="32" t="b">
        <v>0</v>
      </c>
      <c r="G137" s="33" t="s">
        <v>8</v>
      </c>
      <c r="H137" s="34">
        <v>0.027154</v>
      </c>
      <c r="I137" s="28" t="s">
        <v>108</v>
      </c>
      <c r="J137" s="34">
        <v>3.04758</v>
      </c>
      <c r="K137" s="34">
        <v>0.024752</v>
      </c>
      <c r="L137" s="28" t="s">
        <v>108</v>
      </c>
      <c r="M137" s="34">
        <v>2.83393</v>
      </c>
      <c r="N137" s="34">
        <v>0.63997</v>
      </c>
      <c r="O137" s="28" t="s">
        <v>117</v>
      </c>
      <c r="P137" s="34">
        <v>0.1304</v>
      </c>
      <c r="Q137" s="34"/>
      <c r="R137" s="28"/>
      <c r="S137" s="34"/>
      <c r="T137" s="28"/>
    </row>
    <row r="138">
      <c r="A138" s="26">
        <v>136.0</v>
      </c>
      <c r="B138" s="28" t="s">
        <v>122</v>
      </c>
      <c r="C138" s="32">
        <v>0.697</v>
      </c>
      <c r="D138" s="32">
        <v>0.87</v>
      </c>
      <c r="E138" s="32">
        <v>1.567</v>
      </c>
      <c r="F138" s="32" t="b">
        <v>0</v>
      </c>
      <c r="G138" s="33" t="s">
        <v>8</v>
      </c>
      <c r="H138" s="34">
        <v>0.096143</v>
      </c>
      <c r="I138" s="28" t="s">
        <v>117</v>
      </c>
      <c r="J138" s="34">
        <v>1.75459</v>
      </c>
      <c r="K138" s="34">
        <v>0.62279</v>
      </c>
      <c r="L138" s="28" t="s">
        <v>117</v>
      </c>
      <c r="M138" s="34">
        <v>0.14434</v>
      </c>
      <c r="N138" s="34">
        <v>0.861391</v>
      </c>
      <c r="O138" s="28" t="s">
        <v>108</v>
      </c>
      <c r="P138" s="34">
        <v>0.01837</v>
      </c>
      <c r="Q138" s="34"/>
      <c r="R138" s="28"/>
      <c r="S138" s="34"/>
      <c r="T138" s="28"/>
    </row>
    <row r="139">
      <c r="A139" s="26">
        <v>137.0</v>
      </c>
      <c r="B139" s="28" t="s">
        <v>123</v>
      </c>
      <c r="C139" s="32">
        <v>0.28</v>
      </c>
      <c r="D139" s="32">
        <v>0.44</v>
      </c>
      <c r="E139" s="32">
        <v>0.72</v>
      </c>
      <c r="F139" s="32" t="b">
        <v>0</v>
      </c>
      <c r="G139" s="33" t="s">
        <v>8</v>
      </c>
      <c r="H139" s="34">
        <v>0.824444</v>
      </c>
      <c r="I139" s="28" t="s">
        <v>108</v>
      </c>
      <c r="J139" s="34">
        <v>0.04113</v>
      </c>
      <c r="K139" s="34">
        <v>0.149916</v>
      </c>
      <c r="L139" s="28" t="s">
        <v>108</v>
      </c>
      <c r="M139" s="34">
        <v>1.19229</v>
      </c>
      <c r="N139" s="34">
        <v>0.003</v>
      </c>
      <c r="O139" s="28" t="s">
        <v>108</v>
      </c>
      <c r="P139" s="34">
        <v>4.66923</v>
      </c>
      <c r="Q139" s="34"/>
      <c r="R139" s="28"/>
      <c r="S139" s="34"/>
      <c r="T139" s="28"/>
    </row>
    <row r="140">
      <c r="A140" s="26">
        <v>138.0</v>
      </c>
      <c r="B140" s="28" t="s">
        <v>444</v>
      </c>
      <c r="C140" s="32">
        <v>0.303</v>
      </c>
      <c r="D140" s="32">
        <v>0.512</v>
      </c>
      <c r="E140" s="32">
        <v>0.815</v>
      </c>
      <c r="F140" s="32" t="b">
        <v>0</v>
      </c>
      <c r="G140" s="33" t="s">
        <v>8</v>
      </c>
      <c r="H140" s="34">
        <v>0.331111</v>
      </c>
      <c r="I140" s="28" t="s">
        <v>108</v>
      </c>
      <c r="J140" s="34">
        <v>0.62044</v>
      </c>
      <c r="K140" s="34">
        <v>0.163998</v>
      </c>
      <c r="L140" s="28" t="s">
        <v>108</v>
      </c>
      <c r="M140" s="34">
        <v>1.11312</v>
      </c>
      <c r="N140" s="34">
        <v>9.44E-4</v>
      </c>
      <c r="O140" s="28" t="s">
        <v>108</v>
      </c>
      <c r="P140" s="34">
        <v>5.77506</v>
      </c>
      <c r="Q140" s="34"/>
      <c r="R140" s="28"/>
      <c r="S140" s="34"/>
      <c r="T140" s="28"/>
    </row>
    <row r="141">
      <c r="A141" s="26">
        <v>139.0</v>
      </c>
      <c r="B141" s="28" t="s">
        <v>76</v>
      </c>
      <c r="C141" s="32">
        <v>0.528</v>
      </c>
      <c r="D141" s="32">
        <v>0.72</v>
      </c>
      <c r="E141" s="32">
        <v>1.248</v>
      </c>
      <c r="F141" s="32" t="b">
        <v>0</v>
      </c>
      <c r="G141" s="33" t="s">
        <v>8</v>
      </c>
      <c r="H141" s="34">
        <v>0.393257</v>
      </c>
      <c r="I141" s="28" t="s">
        <v>108</v>
      </c>
      <c r="J141" s="34">
        <v>0.48857</v>
      </c>
      <c r="K141" s="34">
        <v>0.014926</v>
      </c>
      <c r="L141" s="28" t="s">
        <v>108</v>
      </c>
      <c r="M141" s="34">
        <v>3.32491</v>
      </c>
      <c r="N141" s="34">
        <v>0.909135</v>
      </c>
      <c r="O141" s="28" t="s">
        <v>108</v>
      </c>
      <c r="P141" s="34">
        <v>0.00788</v>
      </c>
      <c r="Q141" s="34"/>
      <c r="R141" s="28"/>
      <c r="S141" s="34"/>
      <c r="T141" s="28"/>
    </row>
    <row r="142">
      <c r="A142" s="26">
        <v>140.0</v>
      </c>
      <c r="B142" s="28" t="s">
        <v>120</v>
      </c>
      <c r="C142" s="32">
        <v>0.235</v>
      </c>
      <c r="D142" s="32">
        <v>0.396</v>
      </c>
      <c r="E142" s="32">
        <v>0.631</v>
      </c>
      <c r="F142" s="32" t="b">
        <v>0</v>
      </c>
      <c r="G142" s="33" t="s">
        <v>8</v>
      </c>
      <c r="H142" s="35">
        <v>0.753872</v>
      </c>
      <c r="I142" s="28" t="s">
        <v>108</v>
      </c>
      <c r="J142" s="34">
        <v>0.07847</v>
      </c>
      <c r="K142" s="34">
        <v>0.031413</v>
      </c>
      <c r="L142" s="28" t="s">
        <v>108</v>
      </c>
      <c r="M142" s="34">
        <v>2.60885</v>
      </c>
      <c r="N142" s="35">
        <v>1.58E-5</v>
      </c>
      <c r="O142" s="28" t="s">
        <v>108</v>
      </c>
      <c r="P142" s="34">
        <v>10.04629</v>
      </c>
      <c r="Q142" s="34"/>
      <c r="R142" s="28"/>
      <c r="S142" s="34"/>
      <c r="T142" s="28"/>
    </row>
    <row r="143">
      <c r="A143" s="26">
        <v>141.0</v>
      </c>
      <c r="B143" s="28" t="s">
        <v>583</v>
      </c>
      <c r="C143" s="32">
        <v>0.112</v>
      </c>
      <c r="D143" s="32">
        <v>0.287</v>
      </c>
      <c r="E143" s="32">
        <v>0.399</v>
      </c>
      <c r="F143" s="32" t="b">
        <v>0</v>
      </c>
      <c r="G143" s="33" t="s">
        <v>8</v>
      </c>
      <c r="H143" s="34">
        <v>0.062961</v>
      </c>
      <c r="I143" s="28" t="s">
        <v>108</v>
      </c>
      <c r="J143" s="34">
        <v>2.16115</v>
      </c>
      <c r="K143" s="35">
        <v>4.5E-5</v>
      </c>
      <c r="L143" s="28" t="s">
        <v>108</v>
      </c>
      <c r="M143" s="34">
        <v>9.29024</v>
      </c>
      <c r="N143" s="34">
        <v>0.0</v>
      </c>
      <c r="O143" s="28" t="s">
        <v>108</v>
      </c>
      <c r="P143" s="34">
        <v>37.21688</v>
      </c>
      <c r="Q143" s="34"/>
      <c r="R143" s="28"/>
      <c r="S143" s="34"/>
      <c r="T143" s="28"/>
    </row>
    <row r="144">
      <c r="A144" s="26">
        <v>142.0</v>
      </c>
      <c r="B144" s="28" t="s">
        <v>80</v>
      </c>
      <c r="C144" s="32">
        <v>0.448</v>
      </c>
      <c r="D144" s="32">
        <v>0.667</v>
      </c>
      <c r="E144" s="32">
        <v>1.115</v>
      </c>
      <c r="F144" s="32" t="b">
        <v>0</v>
      </c>
      <c r="G144" s="33" t="s">
        <v>8</v>
      </c>
      <c r="H144" s="34">
        <v>0.218816</v>
      </c>
      <c r="I144" s="28" t="s">
        <v>108</v>
      </c>
      <c r="J144" s="34">
        <v>0.99568</v>
      </c>
      <c r="K144" s="34">
        <v>0.0922</v>
      </c>
      <c r="L144" s="28" t="s">
        <v>108</v>
      </c>
      <c r="M144" s="34">
        <v>1.61275</v>
      </c>
      <c r="N144" s="34">
        <v>0.0</v>
      </c>
      <c r="O144" s="28" t="s">
        <v>108</v>
      </c>
      <c r="P144" s="34">
        <v>17.19086</v>
      </c>
      <c r="Q144" s="34"/>
      <c r="R144" s="28"/>
      <c r="S144" s="34"/>
      <c r="T144" s="28"/>
    </row>
    <row r="145">
      <c r="A145" s="26">
        <v>143.0</v>
      </c>
      <c r="B145" s="28" t="s">
        <v>80</v>
      </c>
      <c r="C145" s="32">
        <v>0.58</v>
      </c>
      <c r="D145" s="32">
        <v>0.812</v>
      </c>
      <c r="E145" s="32">
        <v>1.392</v>
      </c>
      <c r="F145" s="32" t="b">
        <v>0</v>
      </c>
      <c r="G145" s="33" t="s">
        <v>8</v>
      </c>
      <c r="H145" s="34">
        <v>0.99026</v>
      </c>
      <c r="I145" s="28" t="s">
        <v>108</v>
      </c>
      <c r="J145" s="34">
        <v>1.4E-4</v>
      </c>
      <c r="K145" s="34">
        <v>0.93866</v>
      </c>
      <c r="L145" s="28" t="s">
        <v>108</v>
      </c>
      <c r="M145" s="34">
        <v>0.00355</v>
      </c>
      <c r="N145" s="34">
        <v>0.0</v>
      </c>
      <c r="O145" s="28" t="s">
        <v>108</v>
      </c>
      <c r="P145" s="34">
        <v>13.11393</v>
      </c>
      <c r="Q145" s="34"/>
      <c r="R145" s="28"/>
      <c r="S145" s="34"/>
      <c r="T145" s="28"/>
    </row>
    <row r="146">
      <c r="A146" s="26">
        <v>144.0</v>
      </c>
      <c r="B146" s="28" t="s">
        <v>80</v>
      </c>
      <c r="C146" s="32">
        <v>0.024</v>
      </c>
      <c r="D146" s="32">
        <v>0.059</v>
      </c>
      <c r="E146" s="32">
        <v>0.083</v>
      </c>
      <c r="F146" s="32" t="b">
        <v>0</v>
      </c>
      <c r="G146" s="33" t="s">
        <v>8</v>
      </c>
      <c r="H146" s="34">
        <v>1.23E-4</v>
      </c>
      <c r="I146" s="28" t="s">
        <v>108</v>
      </c>
      <c r="J146" s="34">
        <v>9.23535</v>
      </c>
      <c r="K146" s="34">
        <v>0.0</v>
      </c>
      <c r="L146" s="28" t="s">
        <v>108</v>
      </c>
      <c r="M146" s="34">
        <v>19.65378</v>
      </c>
      <c r="N146" s="34">
        <v>0.0</v>
      </c>
      <c r="O146" s="28" t="s">
        <v>108</v>
      </c>
      <c r="P146" s="34">
        <v>41.6425</v>
      </c>
      <c r="Q146" s="34"/>
      <c r="R146" s="28"/>
      <c r="S146" s="34"/>
      <c r="T146" s="28"/>
    </row>
    <row r="147">
      <c r="A147" s="26">
        <v>145.0</v>
      </c>
      <c r="B147" s="28" t="s">
        <v>120</v>
      </c>
      <c r="C147" s="32">
        <v>0.048</v>
      </c>
      <c r="D147" s="32">
        <v>0.156</v>
      </c>
      <c r="E147" s="32">
        <v>0.204</v>
      </c>
      <c r="F147" s="32" t="b">
        <v>0</v>
      </c>
      <c r="G147" s="33" t="s">
        <v>8</v>
      </c>
      <c r="H147" s="34">
        <v>0.002309</v>
      </c>
      <c r="I147" s="28" t="s">
        <v>108</v>
      </c>
      <c r="J147" s="34">
        <v>5.71512</v>
      </c>
      <c r="K147" s="34">
        <v>0.0</v>
      </c>
      <c r="L147" s="28" t="s">
        <v>108</v>
      </c>
      <c r="M147" s="34">
        <v>13.95348</v>
      </c>
      <c r="N147" s="34">
        <v>0.0</v>
      </c>
      <c r="O147" s="28" t="s">
        <v>108</v>
      </c>
      <c r="P147" s="34">
        <v>47.14028</v>
      </c>
      <c r="Q147" s="34"/>
      <c r="R147" s="28"/>
      <c r="S147" s="34"/>
      <c r="T147" s="28"/>
    </row>
    <row r="148">
      <c r="A148" s="26">
        <v>146.0</v>
      </c>
      <c r="B148" s="28" t="s">
        <v>444</v>
      </c>
      <c r="C148" s="32">
        <v>0.036</v>
      </c>
      <c r="D148" s="32">
        <v>0.186</v>
      </c>
      <c r="E148" s="32">
        <v>0.222</v>
      </c>
      <c r="F148" s="32" t="b">
        <v>0</v>
      </c>
      <c r="G148" s="33" t="s">
        <v>8</v>
      </c>
      <c r="H148" s="35">
        <v>7.19E-5</v>
      </c>
      <c r="I148" s="28" t="s">
        <v>108</v>
      </c>
      <c r="J148" s="34">
        <v>9.81987</v>
      </c>
      <c r="K148" s="34">
        <v>0.0</v>
      </c>
      <c r="L148" s="28" t="s">
        <v>108</v>
      </c>
      <c r="M148" s="34">
        <v>20.76754</v>
      </c>
      <c r="N148" s="34">
        <v>0.0</v>
      </c>
      <c r="O148" s="28" t="s">
        <v>108</v>
      </c>
      <c r="P148" s="34">
        <v>82.90905</v>
      </c>
      <c r="Q148" s="34"/>
      <c r="R148" s="28"/>
      <c r="S148" s="34"/>
      <c r="T148" s="28"/>
    </row>
    <row r="149">
      <c r="A149" s="26">
        <v>147.0</v>
      </c>
      <c r="B149" s="28" t="s">
        <v>100</v>
      </c>
      <c r="C149" s="32">
        <v>0.028</v>
      </c>
      <c r="D149" s="32">
        <v>0.056</v>
      </c>
      <c r="E149" s="32">
        <v>0.084</v>
      </c>
      <c r="F149" s="32" t="b">
        <v>0</v>
      </c>
      <c r="G149" s="33" t="s">
        <v>8</v>
      </c>
      <c r="H149" s="34">
        <v>0.030945</v>
      </c>
      <c r="I149" s="28" t="s">
        <v>108</v>
      </c>
      <c r="J149" s="34">
        <v>2.89965</v>
      </c>
      <c r="K149" s="35">
        <v>2.37E-5</v>
      </c>
      <c r="L149" s="28" t="s">
        <v>108</v>
      </c>
      <c r="M149" s="34">
        <v>10.25132</v>
      </c>
      <c r="N149" s="34">
        <v>0.0</v>
      </c>
      <c r="O149" s="28" t="s">
        <v>108</v>
      </c>
      <c r="P149" s="34">
        <v>28.0174</v>
      </c>
      <c r="Q149" s="34"/>
      <c r="R149" s="28"/>
      <c r="S149" s="34"/>
      <c r="T149" s="28"/>
    </row>
    <row r="150">
      <c r="A150" s="26">
        <v>148.0</v>
      </c>
      <c r="B150" s="28" t="s">
        <v>80</v>
      </c>
      <c r="C150" s="32">
        <v>0.014</v>
      </c>
      <c r="D150" s="32">
        <v>0.065</v>
      </c>
      <c r="E150" s="32">
        <v>0.079</v>
      </c>
      <c r="F150" s="32" t="b">
        <v>0</v>
      </c>
      <c r="G150" s="33" t="s">
        <v>8</v>
      </c>
      <c r="H150" s="34">
        <v>0.011778</v>
      </c>
      <c r="I150" s="28" t="s">
        <v>108</v>
      </c>
      <c r="J150" s="34">
        <v>3.91335</v>
      </c>
      <c r="K150" s="34">
        <v>0.0</v>
      </c>
      <c r="L150" s="28" t="s">
        <v>108</v>
      </c>
      <c r="M150" s="34">
        <v>12.52548</v>
      </c>
      <c r="N150" s="34">
        <v>0.0</v>
      </c>
      <c r="O150" s="28" t="s">
        <v>108</v>
      </c>
      <c r="P150" s="34">
        <v>38.45344</v>
      </c>
      <c r="Q150" s="34"/>
      <c r="R150" s="28"/>
      <c r="S150" s="34"/>
      <c r="T150" s="28"/>
    </row>
    <row r="151">
      <c r="A151" s="26">
        <v>149.0</v>
      </c>
      <c r="B151" s="28" t="s">
        <v>123</v>
      </c>
      <c r="C151" s="32">
        <v>0.128</v>
      </c>
      <c r="D151" s="32">
        <v>0.241</v>
      </c>
      <c r="E151" s="32">
        <v>0.369</v>
      </c>
      <c r="F151" s="32" t="b">
        <v>0</v>
      </c>
      <c r="G151" s="33" t="s">
        <v>8</v>
      </c>
      <c r="H151" s="34">
        <v>0.242505</v>
      </c>
      <c r="I151" s="28" t="s">
        <v>108</v>
      </c>
      <c r="J151" s="34">
        <v>0.89448</v>
      </c>
      <c r="K151" s="34">
        <v>1.46E-4</v>
      </c>
      <c r="L151" s="28" t="s">
        <v>108</v>
      </c>
      <c r="M151" s="34">
        <v>7.94262</v>
      </c>
      <c r="N151" s="34">
        <v>0.0</v>
      </c>
      <c r="O151" s="28" t="s">
        <v>108</v>
      </c>
      <c r="P151" s="34">
        <v>21.45584</v>
      </c>
      <c r="Q151" s="34"/>
      <c r="R151" s="28"/>
      <c r="S151" s="34"/>
      <c r="T151" s="28"/>
    </row>
    <row r="152">
      <c r="A152" s="26">
        <v>150.0</v>
      </c>
      <c r="B152" s="28" t="s">
        <v>120</v>
      </c>
      <c r="C152" s="32">
        <v>0.678</v>
      </c>
      <c r="D152" s="32">
        <v>1.062</v>
      </c>
      <c r="E152" s="32">
        <v>1.74</v>
      </c>
      <c r="F152" s="32" t="b">
        <v>0</v>
      </c>
      <c r="G152" s="33" t="s">
        <v>8</v>
      </c>
      <c r="H152" s="34">
        <v>0.034279</v>
      </c>
      <c r="I152" s="28" t="s">
        <v>117</v>
      </c>
      <c r="J152" s="34">
        <v>2.79131</v>
      </c>
      <c r="K152" s="34">
        <v>0.106275</v>
      </c>
      <c r="L152" s="28" t="s">
        <v>117</v>
      </c>
      <c r="M152" s="34">
        <v>1.4894</v>
      </c>
      <c r="N152" s="34">
        <v>0.0</v>
      </c>
      <c r="O152" s="28" t="s">
        <v>117</v>
      </c>
      <c r="P152" s="34">
        <v>12.14034</v>
      </c>
      <c r="Q152" s="34"/>
      <c r="R152" s="28"/>
      <c r="S152" s="34"/>
      <c r="T152" s="28"/>
    </row>
    <row r="153">
      <c r="A153" s="26">
        <v>151.0</v>
      </c>
      <c r="B153" s="28" t="s">
        <v>119</v>
      </c>
      <c r="C153" s="32">
        <v>0.021</v>
      </c>
      <c r="D153" s="32">
        <v>0.064</v>
      </c>
      <c r="E153" s="32">
        <v>0.085</v>
      </c>
      <c r="F153" s="32" t="b">
        <v>0</v>
      </c>
      <c r="G153" s="33" t="s">
        <v>8</v>
      </c>
      <c r="H153" s="34">
        <v>0.023047</v>
      </c>
      <c r="I153" s="28" t="s">
        <v>108</v>
      </c>
      <c r="J153" s="34">
        <v>3.21045</v>
      </c>
      <c r="K153" s="34">
        <v>0.001843</v>
      </c>
      <c r="L153" s="28" t="s">
        <v>108</v>
      </c>
      <c r="M153" s="34">
        <v>5.35728</v>
      </c>
      <c r="N153" s="34">
        <v>0.0</v>
      </c>
      <c r="O153" s="28" t="s">
        <v>108</v>
      </c>
      <c r="P153" s="34">
        <v>13.83462</v>
      </c>
      <c r="Q153" s="34"/>
      <c r="R153" s="28"/>
      <c r="S153" s="34"/>
      <c r="T153" s="28"/>
    </row>
    <row r="154">
      <c r="A154" s="26">
        <v>152.0</v>
      </c>
      <c r="B154" s="28" t="s">
        <v>101</v>
      </c>
      <c r="C154" s="32">
        <v>0.036</v>
      </c>
      <c r="D154" s="32">
        <v>0.052</v>
      </c>
      <c r="E154" s="32">
        <v>0.088</v>
      </c>
      <c r="F154" s="32" t="b">
        <v>0</v>
      </c>
      <c r="G154" s="33" t="s">
        <v>8</v>
      </c>
      <c r="H154" s="34">
        <v>0.0</v>
      </c>
      <c r="I154" s="28" t="s">
        <v>108</v>
      </c>
      <c r="J154" s="34">
        <v>15.84404</v>
      </c>
      <c r="K154" s="34">
        <v>0.0</v>
      </c>
      <c r="L154" s="28" t="s">
        <v>108</v>
      </c>
      <c r="M154" s="34">
        <v>38.61863</v>
      </c>
      <c r="N154" s="34">
        <v>0.0</v>
      </c>
      <c r="O154" s="28" t="s">
        <v>108</v>
      </c>
      <c r="P154" s="34">
        <v>103.5876</v>
      </c>
      <c r="Q154" s="34"/>
      <c r="R154" s="28"/>
      <c r="S154" s="34"/>
      <c r="T154" s="28"/>
    </row>
    <row r="155">
      <c r="A155" s="26">
        <v>153.0</v>
      </c>
      <c r="B155" s="28" t="s">
        <v>82</v>
      </c>
      <c r="C155" s="32">
        <v>0.431</v>
      </c>
      <c r="D155" s="32">
        <v>0.619</v>
      </c>
      <c r="E155" s="32">
        <v>1.05</v>
      </c>
      <c r="F155" s="32" t="b">
        <v>0</v>
      </c>
      <c r="G155" s="33" t="s">
        <v>8</v>
      </c>
      <c r="H155" s="34">
        <v>0.927052</v>
      </c>
      <c r="I155" s="28" t="s">
        <v>108</v>
      </c>
      <c r="J155" s="34">
        <v>0.00858</v>
      </c>
      <c r="K155" s="34">
        <v>0.926548</v>
      </c>
      <c r="L155" s="28" t="s">
        <v>108</v>
      </c>
      <c r="M155" s="34">
        <v>0.00539</v>
      </c>
      <c r="N155" s="34">
        <v>0.003217</v>
      </c>
      <c r="O155" s="28" t="s">
        <v>108</v>
      </c>
      <c r="P155" s="34">
        <v>4.60306</v>
      </c>
      <c r="Q155" s="34"/>
      <c r="R155" s="28"/>
      <c r="S155" s="34"/>
      <c r="T155" s="28"/>
    </row>
    <row r="156">
      <c r="A156" s="26">
        <v>154.0</v>
      </c>
      <c r="B156" s="28" t="s">
        <v>123</v>
      </c>
      <c r="C156" s="32">
        <v>0.701</v>
      </c>
      <c r="D156" s="32">
        <v>0.903</v>
      </c>
      <c r="E156" s="32">
        <v>1.604</v>
      </c>
      <c r="F156" s="32" t="b">
        <v>0</v>
      </c>
      <c r="G156" s="33" t="s">
        <v>8</v>
      </c>
      <c r="H156" s="34">
        <v>0.155163</v>
      </c>
      <c r="I156" s="28" t="s">
        <v>117</v>
      </c>
      <c r="J156" s="34">
        <v>1.31796</v>
      </c>
      <c r="K156" s="34">
        <v>0.236837</v>
      </c>
      <c r="L156" s="28" t="s">
        <v>117</v>
      </c>
      <c r="M156" s="34">
        <v>0.8061</v>
      </c>
      <c r="N156" s="34">
        <v>0.235814</v>
      </c>
      <c r="O156" s="28" t="s">
        <v>108</v>
      </c>
      <c r="P156" s="34">
        <v>0.78055</v>
      </c>
      <c r="Q156" s="34"/>
      <c r="R156" s="28"/>
      <c r="S156" s="34"/>
      <c r="T156" s="28"/>
    </row>
    <row r="157">
      <c r="A157" s="26">
        <v>155.0</v>
      </c>
      <c r="B157" s="28" t="s">
        <v>112</v>
      </c>
      <c r="C157" s="32">
        <v>0.028</v>
      </c>
      <c r="D157" s="32">
        <v>0.056</v>
      </c>
      <c r="E157" s="32">
        <v>0.084</v>
      </c>
      <c r="F157" s="32" t="b">
        <v>0</v>
      </c>
      <c r="G157" s="33" t="s">
        <v>8</v>
      </c>
      <c r="H157" s="34">
        <v>0.001161</v>
      </c>
      <c r="I157" s="28" t="s">
        <v>108</v>
      </c>
      <c r="J157" s="34">
        <v>6.49362</v>
      </c>
      <c r="K157" s="34">
        <v>0.0</v>
      </c>
      <c r="L157" s="28" t="s">
        <v>108</v>
      </c>
      <c r="M157" s="34">
        <v>13.04971</v>
      </c>
      <c r="N157" s="34">
        <v>0.0</v>
      </c>
      <c r="O157" s="28" t="s">
        <v>108</v>
      </c>
      <c r="P157" s="34">
        <v>49.93825</v>
      </c>
      <c r="Q157" s="34"/>
      <c r="R157" s="28"/>
      <c r="S157" s="34"/>
      <c r="T157" s="28"/>
    </row>
    <row r="158">
      <c r="A158" s="26">
        <v>156.0</v>
      </c>
      <c r="B158" s="28" t="s">
        <v>80</v>
      </c>
      <c r="C158" s="32">
        <v>0.582</v>
      </c>
      <c r="D158" s="32">
        <v>0.765</v>
      </c>
      <c r="E158" s="32">
        <v>1.347</v>
      </c>
      <c r="F158" s="32" t="b">
        <v>0</v>
      </c>
      <c r="G158" s="33" t="s">
        <v>8</v>
      </c>
      <c r="H158" s="34">
        <v>0.496733</v>
      </c>
      <c r="I158" s="28" t="s">
        <v>117</v>
      </c>
      <c r="J158" s="34">
        <v>0.31971</v>
      </c>
      <c r="K158" s="34">
        <v>0.118653</v>
      </c>
      <c r="L158" s="28" t="s">
        <v>117</v>
      </c>
      <c r="M158" s="34">
        <v>1.39319</v>
      </c>
      <c r="N158" s="34">
        <v>0.019241</v>
      </c>
      <c r="O158" s="28" t="s">
        <v>117</v>
      </c>
      <c r="P158" s="34">
        <v>2.92586</v>
      </c>
      <c r="Q158" s="34"/>
      <c r="R158" s="28"/>
      <c r="S158" s="34"/>
      <c r="T158" s="28"/>
    </row>
    <row r="159">
      <c r="A159" s="26">
        <v>157.0</v>
      </c>
      <c r="B159" s="28" t="s">
        <v>122</v>
      </c>
      <c r="C159" s="32">
        <v>0.033</v>
      </c>
      <c r="D159" s="32">
        <v>0.053</v>
      </c>
      <c r="E159" s="32">
        <v>0.086</v>
      </c>
      <c r="F159" s="32" t="b">
        <v>0</v>
      </c>
      <c r="G159" s="33" t="s">
        <v>8</v>
      </c>
      <c r="H159" s="34">
        <v>4.03E-4</v>
      </c>
      <c r="I159" s="28" t="s">
        <v>108</v>
      </c>
      <c r="J159" s="34">
        <v>7.81469</v>
      </c>
      <c r="K159" s="34">
        <v>0.0</v>
      </c>
      <c r="L159" s="28" t="s">
        <v>108</v>
      </c>
      <c r="M159" s="34">
        <v>20.33039</v>
      </c>
      <c r="N159" s="34">
        <v>0.0</v>
      </c>
      <c r="O159" s="28" t="s">
        <v>108</v>
      </c>
      <c r="P159" s="34">
        <v>36.374</v>
      </c>
      <c r="Q159" s="34"/>
      <c r="R159" s="28"/>
      <c r="S159" s="34"/>
      <c r="T159" s="28"/>
    </row>
    <row r="160">
      <c r="A160" s="26">
        <v>158.0</v>
      </c>
      <c r="B160" s="28" t="s">
        <v>83</v>
      </c>
      <c r="C160" s="32">
        <v>0.022</v>
      </c>
      <c r="D160" s="32">
        <v>0.06</v>
      </c>
      <c r="E160" s="32">
        <v>0.082</v>
      </c>
      <c r="F160" s="32" t="b">
        <v>0</v>
      </c>
      <c r="G160" s="33" t="s">
        <v>8</v>
      </c>
      <c r="H160" s="34">
        <v>0.001438</v>
      </c>
      <c r="I160" s="28" t="s">
        <v>108</v>
      </c>
      <c r="J160" s="34">
        <v>6.27128</v>
      </c>
      <c r="K160" s="34">
        <v>0.0</v>
      </c>
      <c r="L160" s="28" t="s">
        <v>108</v>
      </c>
      <c r="M160" s="34">
        <v>16.11712</v>
      </c>
      <c r="N160" s="34">
        <v>0.0</v>
      </c>
      <c r="O160" s="28" t="s">
        <v>108</v>
      </c>
      <c r="P160" s="34">
        <v>53.94281</v>
      </c>
      <c r="Q160" s="34"/>
      <c r="R160" s="28"/>
      <c r="S160" s="34"/>
      <c r="T160" s="28"/>
    </row>
    <row r="161">
      <c r="A161" s="26">
        <v>159.0</v>
      </c>
      <c r="B161" s="28" t="s">
        <v>123</v>
      </c>
      <c r="C161" s="32">
        <v>0.585</v>
      </c>
      <c r="D161" s="32">
        <v>0.752</v>
      </c>
      <c r="E161" s="32">
        <v>1.337</v>
      </c>
      <c r="F161" s="32" t="b">
        <v>0</v>
      </c>
      <c r="G161" s="33" t="s">
        <v>8</v>
      </c>
      <c r="H161" s="34">
        <v>0.25112</v>
      </c>
      <c r="I161" s="28" t="s">
        <v>117</v>
      </c>
      <c r="J161" s="34">
        <v>0.86376</v>
      </c>
      <c r="K161" s="34">
        <v>0.052292</v>
      </c>
      <c r="L161" s="28" t="s">
        <v>117</v>
      </c>
      <c r="M161" s="34">
        <v>2.12679</v>
      </c>
      <c r="N161" s="34">
        <v>0.053999</v>
      </c>
      <c r="O161" s="28" t="s">
        <v>117</v>
      </c>
      <c r="P161" s="34">
        <v>2.00922</v>
      </c>
      <c r="Q161" s="34"/>
      <c r="R161" s="28"/>
      <c r="S161" s="34"/>
      <c r="T161" s="28"/>
    </row>
    <row r="162">
      <c r="A162" s="26">
        <v>160.0</v>
      </c>
      <c r="B162" s="28" t="s">
        <v>120</v>
      </c>
      <c r="C162" s="32">
        <v>0.69</v>
      </c>
      <c r="D162" s="32">
        <v>0.923</v>
      </c>
      <c r="E162" s="32">
        <v>1.613</v>
      </c>
      <c r="F162" s="32" t="b">
        <v>0</v>
      </c>
      <c r="G162" s="33" t="s">
        <v>8</v>
      </c>
      <c r="H162" s="34">
        <v>0.110891</v>
      </c>
      <c r="I162" s="28" t="s">
        <v>117</v>
      </c>
      <c r="J162" s="34">
        <v>1.61582</v>
      </c>
      <c r="K162" s="34">
        <v>0.588086</v>
      </c>
      <c r="L162" s="28" t="s">
        <v>117</v>
      </c>
      <c r="M162" s="34">
        <v>0.17597</v>
      </c>
      <c r="N162" s="34">
        <v>0.0</v>
      </c>
      <c r="O162" s="28" t="s">
        <v>108</v>
      </c>
      <c r="P162" s="34">
        <v>10.8916</v>
      </c>
      <c r="Q162" s="34"/>
      <c r="R162" s="28"/>
      <c r="S162" s="34"/>
      <c r="T162" s="28"/>
    </row>
    <row r="163">
      <c r="A163" s="26">
        <v>161.0</v>
      </c>
      <c r="B163" s="28" t="s">
        <v>85</v>
      </c>
      <c r="C163" s="32">
        <v>0.028</v>
      </c>
      <c r="D163" s="32">
        <v>0.056</v>
      </c>
      <c r="E163" s="32">
        <v>0.084</v>
      </c>
      <c r="F163" s="32" t="b">
        <v>0</v>
      </c>
      <c r="G163" s="33" t="s">
        <v>8</v>
      </c>
      <c r="H163" s="34">
        <v>9.68E-4</v>
      </c>
      <c r="I163" s="28" t="s">
        <v>108</v>
      </c>
      <c r="J163" s="34">
        <v>6.70783</v>
      </c>
      <c r="K163" s="34">
        <v>0.0</v>
      </c>
      <c r="L163" s="28" t="s">
        <v>108</v>
      </c>
      <c r="M163" s="34">
        <v>17.21784</v>
      </c>
      <c r="N163" s="34">
        <v>0.0</v>
      </c>
      <c r="O163" s="28" t="s">
        <v>108</v>
      </c>
      <c r="P163" s="34">
        <v>26.70739</v>
      </c>
      <c r="Q163" s="34"/>
      <c r="R163" s="28"/>
      <c r="S163" s="34"/>
      <c r="T163" s="28"/>
    </row>
    <row r="164">
      <c r="A164" s="26">
        <v>162.0</v>
      </c>
      <c r="B164" s="28" t="s">
        <v>80</v>
      </c>
      <c r="C164" s="32">
        <v>0.018</v>
      </c>
      <c r="D164" s="32">
        <v>0.063</v>
      </c>
      <c r="E164" s="32">
        <v>0.081</v>
      </c>
      <c r="F164" s="32" t="b">
        <v>0</v>
      </c>
      <c r="G164" s="33" t="s">
        <v>8</v>
      </c>
      <c r="H164" s="34">
        <v>0.001547</v>
      </c>
      <c r="I164" s="28" t="s">
        <v>108</v>
      </c>
      <c r="J164" s="34">
        <v>6.16806</v>
      </c>
      <c r="K164" s="34">
        <v>0.0</v>
      </c>
      <c r="L164" s="28" t="s">
        <v>108</v>
      </c>
      <c r="M164" s="34">
        <v>18.69502</v>
      </c>
      <c r="N164" s="34">
        <v>0.0</v>
      </c>
      <c r="O164" s="28" t="s">
        <v>108</v>
      </c>
      <c r="P164" s="34">
        <v>41.00706</v>
      </c>
      <c r="Q164" s="34"/>
      <c r="R164" s="28"/>
      <c r="S164" s="34"/>
      <c r="T164" s="28"/>
    </row>
    <row r="165">
      <c r="A165" s="26">
        <v>163.0</v>
      </c>
      <c r="B165" s="28" t="s">
        <v>118</v>
      </c>
      <c r="C165" s="32">
        <v>0.008</v>
      </c>
      <c r="D165" s="32">
        <v>0.071</v>
      </c>
      <c r="E165" s="32">
        <v>0.079</v>
      </c>
      <c r="F165" s="32" t="b">
        <v>0</v>
      </c>
      <c r="G165" s="33" t="s">
        <v>8</v>
      </c>
      <c r="H165" s="34">
        <v>0.0</v>
      </c>
      <c r="I165" s="28" t="s">
        <v>108</v>
      </c>
      <c r="J165" s="34">
        <v>14.8249</v>
      </c>
      <c r="K165" s="34">
        <v>0.0</v>
      </c>
      <c r="L165" s="28" t="s">
        <v>108</v>
      </c>
      <c r="M165" s="34">
        <v>36.13933</v>
      </c>
      <c r="N165" s="34">
        <v>0.0</v>
      </c>
      <c r="O165" s="28" t="s">
        <v>108</v>
      </c>
      <c r="P165" s="34">
        <v>59.70249</v>
      </c>
      <c r="Q165" s="34"/>
      <c r="R165" s="28"/>
      <c r="S165" s="34"/>
      <c r="T165" s="28"/>
    </row>
    <row r="166">
      <c r="A166" s="26">
        <v>164.0</v>
      </c>
      <c r="B166" s="28" t="s">
        <v>82</v>
      </c>
      <c r="C166" s="32">
        <v>0.191</v>
      </c>
      <c r="D166" s="32">
        <v>0.348</v>
      </c>
      <c r="E166" s="32">
        <v>0.539</v>
      </c>
      <c r="F166" s="32" t="b">
        <v>0</v>
      </c>
      <c r="G166" s="33" t="s">
        <v>8</v>
      </c>
      <c r="H166" s="34">
        <v>0.514396</v>
      </c>
      <c r="I166" s="28" t="s">
        <v>108</v>
      </c>
      <c r="J166" s="34">
        <v>0.29612</v>
      </c>
      <c r="K166" s="34">
        <v>0.103513</v>
      </c>
      <c r="L166" s="28" t="s">
        <v>108</v>
      </c>
      <c r="M166" s="34">
        <v>1.51334</v>
      </c>
      <c r="N166" s="34">
        <v>0.0</v>
      </c>
      <c r="O166" s="28" t="s">
        <v>108</v>
      </c>
      <c r="P166" s="34">
        <v>21.47194</v>
      </c>
      <c r="Q166" s="34"/>
      <c r="R166" s="28"/>
      <c r="S166" s="34"/>
      <c r="T166" s="28"/>
    </row>
    <row r="167">
      <c r="A167" s="26">
        <v>165.0</v>
      </c>
      <c r="B167" s="28" t="s">
        <v>118</v>
      </c>
      <c r="C167" s="32">
        <v>0.008</v>
      </c>
      <c r="D167" s="32">
        <v>0.071</v>
      </c>
      <c r="E167" s="32">
        <v>0.079</v>
      </c>
      <c r="F167" s="32" t="b">
        <v>0</v>
      </c>
      <c r="G167" s="33" t="s">
        <v>8</v>
      </c>
      <c r="H167" s="34">
        <v>0.0</v>
      </c>
      <c r="I167" s="28" t="s">
        <v>108</v>
      </c>
      <c r="J167" s="34">
        <v>14.8249</v>
      </c>
      <c r="K167" s="34">
        <v>0.0</v>
      </c>
      <c r="L167" s="28" t="s">
        <v>108</v>
      </c>
      <c r="M167" s="34">
        <v>36.13933</v>
      </c>
      <c r="N167" s="34">
        <v>0.0</v>
      </c>
      <c r="O167" s="28" t="s">
        <v>108</v>
      </c>
      <c r="P167" s="34">
        <v>101.5533</v>
      </c>
      <c r="Q167" s="34"/>
      <c r="R167" s="28"/>
      <c r="S167" s="34"/>
      <c r="T167" s="28"/>
    </row>
    <row r="168">
      <c r="A168" s="26">
        <v>166.0</v>
      </c>
      <c r="B168" s="28" t="s">
        <v>120</v>
      </c>
      <c r="C168" s="32">
        <v>0.022</v>
      </c>
      <c r="D168" s="32">
        <v>0.063</v>
      </c>
      <c r="E168" s="32">
        <v>0.085</v>
      </c>
      <c r="F168" s="32" t="b">
        <v>0</v>
      </c>
      <c r="G168" s="33" t="s">
        <v>8</v>
      </c>
      <c r="H168" s="34">
        <v>1.23E-4</v>
      </c>
      <c r="I168" s="28" t="s">
        <v>108</v>
      </c>
      <c r="J168" s="34">
        <v>9.33096</v>
      </c>
      <c r="K168" s="34">
        <v>0.0</v>
      </c>
      <c r="L168" s="28" t="s">
        <v>108</v>
      </c>
      <c r="M168" s="34">
        <v>25.08852</v>
      </c>
      <c r="N168" s="34">
        <v>0.0</v>
      </c>
      <c r="O168" s="28" t="s">
        <v>108</v>
      </c>
      <c r="P168" s="34">
        <v>54.77922</v>
      </c>
      <c r="Q168" s="34"/>
      <c r="R168" s="28"/>
      <c r="S168" s="34"/>
      <c r="T168" s="28"/>
    </row>
    <row r="169">
      <c r="A169" s="26">
        <v>167.0</v>
      </c>
      <c r="B169" s="28" t="s">
        <v>112</v>
      </c>
      <c r="C169" s="32">
        <v>0.088</v>
      </c>
      <c r="D169" s="32">
        <v>0.238</v>
      </c>
      <c r="E169" s="32">
        <v>0.326</v>
      </c>
      <c r="F169" s="32" t="b">
        <v>0</v>
      </c>
      <c r="G169" s="33" t="s">
        <v>8</v>
      </c>
      <c r="H169" s="34">
        <v>0.006907</v>
      </c>
      <c r="I169" s="28" t="s">
        <v>108</v>
      </c>
      <c r="J169" s="34">
        <v>4.49372</v>
      </c>
      <c r="K169" s="34">
        <v>4.34E-4</v>
      </c>
      <c r="L169" s="28" t="s">
        <v>108</v>
      </c>
      <c r="M169" s="34">
        <v>6.7913</v>
      </c>
      <c r="N169" s="34">
        <v>0.0</v>
      </c>
      <c r="O169" s="28" t="s">
        <v>108</v>
      </c>
      <c r="P169" s="34">
        <v>33.67639</v>
      </c>
      <c r="Q169" s="34"/>
      <c r="R169" s="28"/>
      <c r="S169" s="34"/>
      <c r="T169" s="28"/>
    </row>
    <row r="170">
      <c r="A170" s="26">
        <v>168.0</v>
      </c>
      <c r="B170" s="28" t="s">
        <v>118</v>
      </c>
      <c r="C170" s="32">
        <v>0.008</v>
      </c>
      <c r="D170" s="32">
        <v>0.071</v>
      </c>
      <c r="E170" s="32">
        <v>0.079</v>
      </c>
      <c r="F170" s="32" t="b">
        <v>0</v>
      </c>
      <c r="G170" s="33" t="s">
        <v>8</v>
      </c>
      <c r="H170" s="34">
        <v>0.0</v>
      </c>
      <c r="I170" s="28" t="s">
        <v>108</v>
      </c>
      <c r="J170" s="34">
        <v>14.8249</v>
      </c>
      <c r="K170" s="34">
        <v>0.0</v>
      </c>
      <c r="L170" s="28" t="s">
        <v>108</v>
      </c>
      <c r="M170" s="34">
        <v>36.13933</v>
      </c>
      <c r="N170" s="34">
        <v>0.0</v>
      </c>
      <c r="O170" s="28" t="s">
        <v>108</v>
      </c>
      <c r="P170" s="34">
        <v>101.5533</v>
      </c>
      <c r="Q170" s="34"/>
      <c r="R170" s="28"/>
      <c r="S170" s="34"/>
      <c r="T170" s="28"/>
    </row>
    <row r="171">
      <c r="A171" s="26">
        <v>169.0</v>
      </c>
      <c r="B171" s="28" t="s">
        <v>85</v>
      </c>
      <c r="C171" s="32">
        <v>0.027</v>
      </c>
      <c r="D171" s="32">
        <v>0.056</v>
      </c>
      <c r="E171" s="32">
        <v>0.083</v>
      </c>
      <c r="F171" s="32" t="b">
        <v>0</v>
      </c>
      <c r="G171" s="33" t="s">
        <v>8</v>
      </c>
      <c r="H171" s="34">
        <v>0.056179</v>
      </c>
      <c r="I171" s="28" t="s">
        <v>108</v>
      </c>
      <c r="J171" s="34">
        <v>2.27628</v>
      </c>
      <c r="K171" s="34">
        <v>0.002197</v>
      </c>
      <c r="L171" s="28" t="s">
        <v>108</v>
      </c>
      <c r="M171" s="34">
        <v>5.18637</v>
      </c>
      <c r="N171" s="34">
        <v>0.0</v>
      </c>
      <c r="O171" s="28" t="s">
        <v>108</v>
      </c>
      <c r="P171" s="34">
        <v>30.35944</v>
      </c>
      <c r="Q171" s="34"/>
      <c r="R171" s="28"/>
      <c r="S171" s="34"/>
      <c r="T171" s="28"/>
    </row>
    <row r="172">
      <c r="A172" s="26">
        <v>170.0</v>
      </c>
      <c r="B172" s="28" t="s">
        <v>112</v>
      </c>
      <c r="C172" s="32">
        <v>0.454</v>
      </c>
      <c r="D172" s="32">
        <v>0.65</v>
      </c>
      <c r="E172" s="32">
        <v>1.104</v>
      </c>
      <c r="F172" s="32" t="b">
        <v>0</v>
      </c>
      <c r="G172" s="33" t="s">
        <v>8</v>
      </c>
      <c r="H172" s="34">
        <v>0.076345</v>
      </c>
      <c r="I172" s="28" t="s">
        <v>108</v>
      </c>
      <c r="J172" s="34">
        <v>1.97194</v>
      </c>
      <c r="K172" s="34">
        <v>0.015322</v>
      </c>
      <c r="L172" s="28" t="s">
        <v>108</v>
      </c>
      <c r="M172" s="34">
        <v>3.29602</v>
      </c>
      <c r="N172" s="34">
        <v>4.26E-4</v>
      </c>
      <c r="O172" s="28" t="s">
        <v>108</v>
      </c>
      <c r="P172" s="34">
        <v>6.53071</v>
      </c>
      <c r="Q172" s="34"/>
      <c r="R172" s="28"/>
      <c r="S172" s="34"/>
      <c r="T172" s="28"/>
    </row>
    <row r="173">
      <c r="A173" s="26">
        <v>171.0</v>
      </c>
      <c r="B173" s="28" t="s">
        <v>120</v>
      </c>
      <c r="C173" s="32">
        <v>0.188</v>
      </c>
      <c r="D173" s="32">
        <v>0.337</v>
      </c>
      <c r="E173" s="32">
        <v>0.525</v>
      </c>
      <c r="F173" s="32" t="b">
        <v>0</v>
      </c>
      <c r="G173" s="33" t="s">
        <v>8</v>
      </c>
      <c r="H173" s="34">
        <v>0.61139</v>
      </c>
      <c r="I173" s="28" t="s">
        <v>108</v>
      </c>
      <c r="J173" s="34">
        <v>0.1906</v>
      </c>
      <c r="K173" s="34">
        <v>0.732353</v>
      </c>
      <c r="L173" s="28" t="s">
        <v>108</v>
      </c>
      <c r="M173" s="34">
        <v>0.07163</v>
      </c>
      <c r="N173" s="34">
        <v>0.32871</v>
      </c>
      <c r="O173" s="28" t="s">
        <v>108</v>
      </c>
      <c r="P173" s="34">
        <v>0.5332</v>
      </c>
      <c r="Q173" s="34"/>
      <c r="R173" s="28"/>
      <c r="S173" s="34"/>
      <c r="T173" s="28"/>
    </row>
    <row r="174">
      <c r="A174" s="26">
        <v>172.0</v>
      </c>
      <c r="B174" s="28" t="s">
        <v>81</v>
      </c>
      <c r="C174" s="32">
        <v>0.067</v>
      </c>
      <c r="D174" s="32">
        <v>0.199</v>
      </c>
      <c r="E174" s="32">
        <v>0.266</v>
      </c>
      <c r="F174" s="32" t="b">
        <v>0</v>
      </c>
      <c r="G174" s="33" t="s">
        <v>8</v>
      </c>
      <c r="H174" s="34">
        <v>0.984971</v>
      </c>
      <c r="I174" s="28" t="s">
        <v>117</v>
      </c>
      <c r="J174" s="34">
        <v>3.9E-4</v>
      </c>
      <c r="K174" s="34">
        <v>0.463405</v>
      </c>
      <c r="L174" s="28" t="s">
        <v>117</v>
      </c>
      <c r="M174" s="34">
        <v>0.31924</v>
      </c>
      <c r="N174" s="34">
        <v>7.98E-4</v>
      </c>
      <c r="O174" s="28" t="s">
        <v>108</v>
      </c>
      <c r="P174" s="34">
        <v>5.94006</v>
      </c>
      <c r="Q174" s="34"/>
      <c r="R174" s="28"/>
      <c r="S174" s="34"/>
      <c r="T174" s="28"/>
    </row>
    <row r="175">
      <c r="A175" s="26">
        <v>173.0</v>
      </c>
      <c r="B175" s="28" t="s">
        <v>100</v>
      </c>
      <c r="C175" s="32">
        <v>0.023</v>
      </c>
      <c r="D175" s="32">
        <v>0.059</v>
      </c>
      <c r="E175" s="32">
        <v>0.082</v>
      </c>
      <c r="F175" s="32" t="b">
        <v>0</v>
      </c>
      <c r="G175" s="33" t="s">
        <v>8</v>
      </c>
      <c r="H175" s="34">
        <v>0.0</v>
      </c>
      <c r="I175" s="28" t="s">
        <v>108</v>
      </c>
      <c r="J175" s="34">
        <v>11.47563</v>
      </c>
      <c r="K175" s="34">
        <v>0.0</v>
      </c>
      <c r="L175" s="28" t="s">
        <v>108</v>
      </c>
      <c r="M175" s="34">
        <v>33.0607</v>
      </c>
      <c r="N175" s="34">
        <v>0.0</v>
      </c>
      <c r="O175" s="28" t="s">
        <v>108</v>
      </c>
      <c r="P175" s="34">
        <v>44.74257</v>
      </c>
      <c r="Q175" s="34"/>
      <c r="R175" s="28"/>
      <c r="S175" s="34"/>
      <c r="T175" s="28"/>
    </row>
    <row r="176">
      <c r="A176" s="26">
        <v>174.0</v>
      </c>
      <c r="B176" s="28" t="s">
        <v>96</v>
      </c>
      <c r="C176" s="32">
        <v>0.022</v>
      </c>
      <c r="D176" s="32">
        <v>0.062</v>
      </c>
      <c r="E176" s="32">
        <v>0.084</v>
      </c>
      <c r="F176" s="32" t="b">
        <v>0</v>
      </c>
      <c r="G176" s="33" t="s">
        <v>8</v>
      </c>
      <c r="H176" s="34">
        <v>5.55E-4</v>
      </c>
      <c r="I176" s="28" t="s">
        <v>108</v>
      </c>
      <c r="J176" s="34">
        <v>7.36585</v>
      </c>
      <c r="K176" s="34">
        <v>0.0</v>
      </c>
      <c r="L176" s="28" t="s">
        <v>108</v>
      </c>
      <c r="M176" s="34">
        <v>11.78887</v>
      </c>
      <c r="N176" s="34">
        <v>0.0</v>
      </c>
      <c r="O176" s="28" t="s">
        <v>108</v>
      </c>
      <c r="P176" s="34">
        <v>31.81849</v>
      </c>
      <c r="Q176" s="34"/>
      <c r="R176" s="28"/>
      <c r="S176" s="34"/>
      <c r="T176" s="28"/>
    </row>
    <row r="177">
      <c r="A177" s="26">
        <v>175.0</v>
      </c>
      <c r="B177" s="28" t="s">
        <v>76</v>
      </c>
      <c r="C177" s="32">
        <v>0.097</v>
      </c>
      <c r="D177" s="32">
        <v>0.257</v>
      </c>
      <c r="E177" s="32">
        <v>0.354</v>
      </c>
      <c r="F177" s="32" t="b">
        <v>0</v>
      </c>
      <c r="G177" s="33" t="s">
        <v>8</v>
      </c>
      <c r="H177" s="34">
        <v>0.01106</v>
      </c>
      <c r="I177" s="28" t="s">
        <v>108</v>
      </c>
      <c r="J177" s="34">
        <v>3.98725</v>
      </c>
      <c r="K177" s="34">
        <v>0.001578</v>
      </c>
      <c r="L177" s="28" t="s">
        <v>108</v>
      </c>
      <c r="M177" s="34">
        <v>5.51635</v>
      </c>
      <c r="N177" s="34">
        <v>0.0</v>
      </c>
      <c r="O177" s="28" t="s">
        <v>108</v>
      </c>
      <c r="P177" s="34">
        <v>15.48109</v>
      </c>
      <c r="Q177" s="34"/>
      <c r="R177" s="28"/>
      <c r="S177" s="34"/>
      <c r="T177" s="28"/>
    </row>
    <row r="178">
      <c r="A178" s="26">
        <v>176.0</v>
      </c>
      <c r="B178" s="28" t="s">
        <v>80</v>
      </c>
      <c r="C178" s="32">
        <v>0.114</v>
      </c>
      <c r="D178" s="32">
        <v>0.301</v>
      </c>
      <c r="E178" s="32">
        <v>0.415</v>
      </c>
      <c r="F178" s="32" t="b">
        <v>0</v>
      </c>
      <c r="G178" s="33" t="s">
        <v>8</v>
      </c>
      <c r="H178" s="34">
        <v>0.027021</v>
      </c>
      <c r="I178" s="28" t="s">
        <v>108</v>
      </c>
      <c r="J178" s="34">
        <v>3.05368</v>
      </c>
      <c r="K178" s="34">
        <v>2.94E-4</v>
      </c>
      <c r="L178" s="28" t="s">
        <v>108</v>
      </c>
      <c r="M178" s="34">
        <v>7.16561</v>
      </c>
      <c r="N178" s="34">
        <v>0.0</v>
      </c>
      <c r="O178" s="28" t="s">
        <v>108</v>
      </c>
      <c r="P178" s="34">
        <v>54.85642</v>
      </c>
      <c r="Q178" s="34"/>
      <c r="R178" s="28"/>
      <c r="S178" s="34"/>
      <c r="T178" s="28"/>
    </row>
    <row r="179">
      <c r="A179" s="26">
        <v>177.0</v>
      </c>
      <c r="B179" s="28" t="s">
        <v>85</v>
      </c>
      <c r="C179" s="32">
        <v>0.028</v>
      </c>
      <c r="D179" s="32">
        <v>0.056</v>
      </c>
      <c r="E179" s="32">
        <v>0.084</v>
      </c>
      <c r="F179" s="32" t="b">
        <v>0</v>
      </c>
      <c r="G179" s="33" t="s">
        <v>8</v>
      </c>
      <c r="H179" s="34">
        <v>0.003257</v>
      </c>
      <c r="I179" s="28" t="s">
        <v>108</v>
      </c>
      <c r="J179" s="34">
        <v>5.3597</v>
      </c>
      <c r="K179" s="34">
        <v>0.0</v>
      </c>
      <c r="L179" s="28" t="s">
        <v>108</v>
      </c>
      <c r="M179" s="34">
        <v>12.53723</v>
      </c>
      <c r="N179" s="34">
        <v>0.0</v>
      </c>
      <c r="O179" s="28" t="s">
        <v>108</v>
      </c>
      <c r="P179" s="34">
        <v>36.8069</v>
      </c>
      <c r="Q179" s="34"/>
      <c r="R179" s="28"/>
      <c r="S179" s="34"/>
      <c r="T179" s="28"/>
    </row>
    <row r="180">
      <c r="A180" s="26">
        <v>178.0</v>
      </c>
      <c r="B180" s="28" t="s">
        <v>444</v>
      </c>
      <c r="C180" s="32">
        <v>0.017</v>
      </c>
      <c r="D180" s="32">
        <v>0.063</v>
      </c>
      <c r="E180" s="32">
        <v>0.08</v>
      </c>
      <c r="F180" s="32" t="b">
        <v>0</v>
      </c>
      <c r="G180" s="33" t="s">
        <v>8</v>
      </c>
      <c r="H180" s="34">
        <v>0.00857</v>
      </c>
      <c r="I180" s="28" t="s">
        <v>108</v>
      </c>
      <c r="J180" s="34">
        <v>4.27503</v>
      </c>
      <c r="K180" s="34">
        <v>2.39E-4</v>
      </c>
      <c r="L180" s="28" t="s">
        <v>108</v>
      </c>
      <c r="M180" s="34">
        <v>7.3956</v>
      </c>
      <c r="N180" s="34">
        <v>0.0</v>
      </c>
      <c r="O180" s="28" t="s">
        <v>108</v>
      </c>
      <c r="P180" s="34">
        <v>15.96792</v>
      </c>
      <c r="Q180" s="34"/>
      <c r="R180" s="28"/>
      <c r="S180" s="34"/>
      <c r="T180" s="28"/>
    </row>
    <row r="181">
      <c r="A181" s="26">
        <v>179.0</v>
      </c>
      <c r="B181" s="28" t="s">
        <v>80</v>
      </c>
      <c r="C181" s="32">
        <v>0.438</v>
      </c>
      <c r="D181" s="32">
        <v>0.655</v>
      </c>
      <c r="E181" s="32">
        <v>1.093</v>
      </c>
      <c r="F181" s="32" t="b">
        <v>0</v>
      </c>
      <c r="G181" s="33" t="s">
        <v>8</v>
      </c>
      <c r="H181" s="35">
        <v>0.565774</v>
      </c>
      <c r="I181" s="28" t="s">
        <v>108</v>
      </c>
      <c r="J181" s="34">
        <v>0.23533</v>
      </c>
      <c r="K181" s="34">
        <v>0.401383</v>
      </c>
      <c r="L181" s="28" t="s">
        <v>108</v>
      </c>
      <c r="M181" s="34">
        <v>0.41982</v>
      </c>
      <c r="N181" s="35">
        <v>3.12E-5</v>
      </c>
      <c r="O181" s="28" t="s">
        <v>108</v>
      </c>
      <c r="P181" s="34">
        <v>9.18987</v>
      </c>
      <c r="Q181" s="34"/>
      <c r="R181" s="28"/>
      <c r="S181" s="34"/>
      <c r="T181" s="28"/>
    </row>
    <row r="182">
      <c r="A182" s="26">
        <v>180.0</v>
      </c>
      <c r="B182" s="28" t="s">
        <v>83</v>
      </c>
      <c r="C182" s="32">
        <v>0.026</v>
      </c>
      <c r="D182" s="32">
        <v>0.057</v>
      </c>
      <c r="E182" s="32">
        <v>0.083</v>
      </c>
      <c r="F182" s="32" t="b">
        <v>0</v>
      </c>
      <c r="G182" s="33" t="s">
        <v>8</v>
      </c>
      <c r="H182" s="34">
        <v>0.0</v>
      </c>
      <c r="I182" s="28" t="s">
        <v>108</v>
      </c>
      <c r="J182" s="34">
        <v>10.56632</v>
      </c>
      <c r="K182" s="34">
        <v>0.0</v>
      </c>
      <c r="L182" s="28" t="s">
        <v>108</v>
      </c>
      <c r="M182" s="34">
        <v>23.63856</v>
      </c>
      <c r="N182" s="34">
        <v>0.0</v>
      </c>
      <c r="O182" s="28" t="s">
        <v>108</v>
      </c>
      <c r="P182" s="34">
        <v>36.26306</v>
      </c>
      <c r="Q182" s="34"/>
      <c r="R182" s="28"/>
      <c r="S182" s="34"/>
      <c r="T182" s="28"/>
    </row>
    <row r="183">
      <c r="A183" s="26">
        <v>181.0</v>
      </c>
      <c r="B183" s="28" t="s">
        <v>120</v>
      </c>
      <c r="C183" s="32">
        <v>0.022</v>
      </c>
      <c r="D183" s="32">
        <v>0.064</v>
      </c>
      <c r="E183" s="32">
        <v>0.086</v>
      </c>
      <c r="F183" s="32" t="b">
        <v>0</v>
      </c>
      <c r="G183" s="33" t="s">
        <v>8</v>
      </c>
      <c r="H183" s="34">
        <v>0.0</v>
      </c>
      <c r="I183" s="28" t="s">
        <v>108</v>
      </c>
      <c r="J183" s="34">
        <v>11.70611</v>
      </c>
      <c r="K183" s="34">
        <v>0.0</v>
      </c>
      <c r="L183" s="28" t="s">
        <v>108</v>
      </c>
      <c r="M183" s="34">
        <v>22.80406</v>
      </c>
      <c r="N183" s="34">
        <v>0.0</v>
      </c>
      <c r="O183" s="28" t="s">
        <v>108</v>
      </c>
      <c r="P183" s="34">
        <v>56.58368</v>
      </c>
      <c r="Q183" s="34"/>
      <c r="R183" s="28"/>
      <c r="S183" s="34"/>
      <c r="T183" s="28"/>
    </row>
    <row r="184">
      <c r="A184" s="26">
        <v>182.0</v>
      </c>
      <c r="B184" s="28" t="s">
        <v>120</v>
      </c>
      <c r="C184" s="32">
        <v>0.117</v>
      </c>
      <c r="D184" s="32">
        <v>0.247</v>
      </c>
      <c r="E184" s="32">
        <v>0.364</v>
      </c>
      <c r="F184" s="32" t="b">
        <v>0</v>
      </c>
      <c r="G184" s="33" t="s">
        <v>8</v>
      </c>
      <c r="H184" s="34">
        <v>0.357418</v>
      </c>
      <c r="I184" s="28" t="s">
        <v>108</v>
      </c>
      <c r="J184" s="34">
        <v>0.56515</v>
      </c>
      <c r="K184" s="34">
        <v>0.104612</v>
      </c>
      <c r="L184" s="28" t="s">
        <v>108</v>
      </c>
      <c r="M184" s="34">
        <v>1.50348</v>
      </c>
      <c r="N184" s="34">
        <v>0.0</v>
      </c>
      <c r="O184" s="28" t="s">
        <v>108</v>
      </c>
      <c r="P184" s="34">
        <v>12.98481</v>
      </c>
      <c r="Q184" s="34"/>
      <c r="R184" s="28"/>
      <c r="S184" s="34"/>
      <c r="T184" s="28"/>
    </row>
    <row r="185">
      <c r="A185" s="26">
        <v>183.0</v>
      </c>
      <c r="B185" s="28" t="s">
        <v>83</v>
      </c>
      <c r="C185" s="32">
        <v>0.026</v>
      </c>
      <c r="D185" s="32">
        <v>0.057</v>
      </c>
      <c r="E185" s="32">
        <v>0.083</v>
      </c>
      <c r="F185" s="32" t="b">
        <v>0</v>
      </c>
      <c r="G185" s="33" t="s">
        <v>8</v>
      </c>
      <c r="H185" s="34">
        <v>0.002428</v>
      </c>
      <c r="I185" s="28" t="s">
        <v>108</v>
      </c>
      <c r="J185" s="34">
        <v>5.66366</v>
      </c>
      <c r="K185" s="34">
        <v>0.002004</v>
      </c>
      <c r="L185" s="28" t="s">
        <v>108</v>
      </c>
      <c r="M185" s="34">
        <v>5.27416</v>
      </c>
      <c r="N185" s="34">
        <v>0.0</v>
      </c>
      <c r="O185" s="28" t="s">
        <v>108</v>
      </c>
      <c r="P185" s="34">
        <v>34.73268</v>
      </c>
      <c r="Q185" s="34"/>
      <c r="R185" s="28"/>
      <c r="S185" s="34"/>
      <c r="T185" s="28"/>
    </row>
    <row r="186">
      <c r="A186" s="26">
        <v>184.0</v>
      </c>
      <c r="B186" s="28" t="s">
        <v>81</v>
      </c>
      <c r="C186" s="32">
        <v>0.028</v>
      </c>
      <c r="D186" s="32">
        <v>0.057</v>
      </c>
      <c r="E186" s="32">
        <v>0.085</v>
      </c>
      <c r="F186" s="32" t="b">
        <v>0</v>
      </c>
      <c r="G186" s="33" t="s">
        <v>8</v>
      </c>
      <c r="H186" s="34">
        <v>0.0</v>
      </c>
      <c r="I186" s="28" t="s">
        <v>108</v>
      </c>
      <c r="J186" s="34">
        <v>11.01412</v>
      </c>
      <c r="K186" s="34">
        <v>0.0</v>
      </c>
      <c r="L186" s="28" t="s">
        <v>108</v>
      </c>
      <c r="M186" s="34">
        <v>19.04752</v>
      </c>
      <c r="N186" s="34">
        <v>0.0</v>
      </c>
      <c r="O186" s="28" t="s">
        <v>108</v>
      </c>
      <c r="P186" s="34">
        <v>39.25329</v>
      </c>
      <c r="Q186" s="34"/>
      <c r="R186" s="28"/>
      <c r="S186" s="34"/>
      <c r="T186" s="28"/>
    </row>
    <row r="187">
      <c r="A187" s="26">
        <v>185.0</v>
      </c>
      <c r="B187" s="28" t="s">
        <v>81</v>
      </c>
      <c r="C187" s="32">
        <v>0.531</v>
      </c>
      <c r="D187" s="32">
        <v>0.722</v>
      </c>
      <c r="E187" s="32">
        <v>1.253</v>
      </c>
      <c r="F187" s="32" t="b">
        <v>0</v>
      </c>
      <c r="G187" s="33" t="s">
        <v>8</v>
      </c>
      <c r="H187" s="34">
        <v>0.699552</v>
      </c>
      <c r="I187" s="28" t="s">
        <v>108</v>
      </c>
      <c r="J187" s="34">
        <v>0.11542</v>
      </c>
      <c r="K187" s="34">
        <v>0.430653</v>
      </c>
      <c r="L187" s="28" t="s">
        <v>108</v>
      </c>
      <c r="M187" s="34">
        <v>0.37032</v>
      </c>
      <c r="N187" s="34">
        <v>0.0</v>
      </c>
      <c r="O187" s="28" t="s">
        <v>108</v>
      </c>
      <c r="P187" s="34">
        <v>12.43076</v>
      </c>
      <c r="Q187" s="34"/>
      <c r="R187" s="28"/>
      <c r="S187" s="34"/>
      <c r="T187" s="28"/>
    </row>
    <row r="188">
      <c r="A188" s="26">
        <v>186.0</v>
      </c>
      <c r="B188" s="28" t="s">
        <v>80</v>
      </c>
      <c r="C188" s="32">
        <v>0.012</v>
      </c>
      <c r="D188" s="32">
        <v>0.067</v>
      </c>
      <c r="E188" s="32">
        <v>0.079</v>
      </c>
      <c r="F188" s="32" t="b">
        <v>0</v>
      </c>
      <c r="G188" s="33" t="s">
        <v>8</v>
      </c>
      <c r="H188" s="34">
        <v>0.009631</v>
      </c>
      <c r="I188" s="28" t="s">
        <v>108</v>
      </c>
      <c r="J188" s="34">
        <v>4.13876</v>
      </c>
      <c r="K188" s="34">
        <v>0.0</v>
      </c>
      <c r="L188" s="28" t="s">
        <v>108</v>
      </c>
      <c r="M188" s="34">
        <v>11.72011</v>
      </c>
      <c r="N188" s="34">
        <v>0.0</v>
      </c>
      <c r="O188" s="28" t="s">
        <v>108</v>
      </c>
      <c r="P188" s="34">
        <v>45.29187</v>
      </c>
      <c r="Q188" s="34"/>
      <c r="R188" s="28"/>
      <c r="S188" s="34"/>
      <c r="T188" s="28"/>
    </row>
    <row r="189">
      <c r="A189" s="26">
        <v>187.0</v>
      </c>
      <c r="B189" s="28" t="s">
        <v>96</v>
      </c>
      <c r="C189" s="32">
        <v>0.021</v>
      </c>
      <c r="D189" s="32">
        <v>0.063</v>
      </c>
      <c r="E189" s="32">
        <v>0.084</v>
      </c>
      <c r="F189" s="32" t="b">
        <v>0</v>
      </c>
      <c r="G189" s="33" t="s">
        <v>8</v>
      </c>
      <c r="H189" s="34">
        <v>0.003275</v>
      </c>
      <c r="I189" s="28" t="s">
        <v>108</v>
      </c>
      <c r="J189" s="34">
        <v>5.3488</v>
      </c>
      <c r="K189" s="34">
        <v>0.0</v>
      </c>
      <c r="L189" s="28" t="s">
        <v>108</v>
      </c>
      <c r="M189" s="34">
        <v>18.69158</v>
      </c>
      <c r="N189" s="34">
        <v>0.0</v>
      </c>
      <c r="O189" s="28" t="s">
        <v>108</v>
      </c>
      <c r="P189" s="34">
        <v>57.42676</v>
      </c>
      <c r="Q189" s="34"/>
      <c r="R189" s="28"/>
      <c r="S189" s="34"/>
      <c r="T189" s="28"/>
    </row>
    <row r="190">
      <c r="A190" s="26">
        <v>188.0</v>
      </c>
      <c r="B190" s="28" t="s">
        <v>123</v>
      </c>
      <c r="C190" s="32">
        <v>0.036</v>
      </c>
      <c r="D190" s="32">
        <v>0.053</v>
      </c>
      <c r="E190" s="32">
        <v>0.089</v>
      </c>
      <c r="F190" s="32" t="b">
        <v>0</v>
      </c>
      <c r="G190" s="33" t="s">
        <v>8</v>
      </c>
      <c r="H190" s="34">
        <v>8.54E-4</v>
      </c>
      <c r="I190" s="28" t="s">
        <v>108</v>
      </c>
      <c r="J190" s="34">
        <v>6.85198</v>
      </c>
      <c r="K190" s="35">
        <v>2.37E-5</v>
      </c>
      <c r="L190" s="28" t="s">
        <v>108</v>
      </c>
      <c r="M190" s="34">
        <v>9.37583</v>
      </c>
      <c r="N190" s="34">
        <v>0.0</v>
      </c>
      <c r="O190" s="28" t="s">
        <v>108</v>
      </c>
      <c r="P190" s="34">
        <v>33.1699</v>
      </c>
      <c r="Q190" s="34"/>
      <c r="R190" s="28"/>
      <c r="S190" s="34"/>
      <c r="T190" s="28"/>
    </row>
    <row r="191">
      <c r="A191" s="26">
        <v>189.0</v>
      </c>
      <c r="B191" s="28" t="s">
        <v>120</v>
      </c>
      <c r="C191" s="32">
        <v>0.033</v>
      </c>
      <c r="D191" s="32">
        <v>0.054</v>
      </c>
      <c r="E191" s="32">
        <v>0.087</v>
      </c>
      <c r="F191" s="32" t="b">
        <v>0</v>
      </c>
      <c r="G191" s="33" t="s">
        <v>8</v>
      </c>
      <c r="H191" s="34">
        <v>9.33E-4</v>
      </c>
      <c r="I191" s="28" t="s">
        <v>108</v>
      </c>
      <c r="J191" s="34">
        <v>6.72837</v>
      </c>
      <c r="K191" s="34">
        <v>0.0</v>
      </c>
      <c r="L191" s="28" t="s">
        <v>108</v>
      </c>
      <c r="M191" s="34">
        <v>18.98485</v>
      </c>
      <c r="N191" s="34">
        <v>0.0</v>
      </c>
      <c r="O191" s="28" t="s">
        <v>108</v>
      </c>
      <c r="P191" s="34">
        <v>50.34026</v>
      </c>
      <c r="Q191" s="34"/>
      <c r="R191" s="28"/>
      <c r="S191" s="34"/>
      <c r="T191" s="28"/>
    </row>
    <row r="192">
      <c r="A192" s="26">
        <v>190.0</v>
      </c>
      <c r="B192" s="28" t="s">
        <v>101</v>
      </c>
      <c r="C192" s="32">
        <v>0.041</v>
      </c>
      <c r="D192" s="32">
        <v>0.132</v>
      </c>
      <c r="E192" s="32">
        <v>0.173</v>
      </c>
      <c r="F192" s="32" t="b">
        <v>0</v>
      </c>
      <c r="G192" s="33" t="s">
        <v>8</v>
      </c>
      <c r="H192" s="34">
        <v>0.00575</v>
      </c>
      <c r="I192" s="28" t="s">
        <v>108</v>
      </c>
      <c r="J192" s="34">
        <v>4.70827</v>
      </c>
      <c r="K192" s="34">
        <v>0.0</v>
      </c>
      <c r="L192" s="28" t="s">
        <v>108</v>
      </c>
      <c r="M192" s="34">
        <v>18.71971</v>
      </c>
      <c r="N192" s="34">
        <v>0.0</v>
      </c>
      <c r="O192" s="28" t="s">
        <v>108</v>
      </c>
      <c r="P192" s="34">
        <v>33.5661</v>
      </c>
      <c r="Q192" s="34"/>
      <c r="R192" s="28"/>
      <c r="S192" s="34"/>
      <c r="T192" s="28"/>
    </row>
    <row r="193">
      <c r="A193" s="26">
        <v>191.0</v>
      </c>
      <c r="B193" s="28" t="s">
        <v>82</v>
      </c>
      <c r="C193" s="32">
        <v>0.026</v>
      </c>
      <c r="D193" s="32">
        <v>0.058</v>
      </c>
      <c r="E193" s="32">
        <v>0.084</v>
      </c>
      <c r="F193" s="32" t="b">
        <v>0</v>
      </c>
      <c r="G193" s="33" t="s">
        <v>8</v>
      </c>
      <c r="H193" s="34">
        <v>0.001323</v>
      </c>
      <c r="I193" s="28" t="s">
        <v>108</v>
      </c>
      <c r="J193" s="34">
        <v>6.37449</v>
      </c>
      <c r="K193" s="35">
        <v>6.65E-5</v>
      </c>
      <c r="L193" s="28" t="s">
        <v>108</v>
      </c>
      <c r="M193" s="34">
        <v>8.72296</v>
      </c>
      <c r="N193" s="34">
        <v>0.0</v>
      </c>
      <c r="O193" s="28" t="s">
        <v>108</v>
      </c>
      <c r="P193" s="34">
        <v>29.36061</v>
      </c>
      <c r="Q193" s="34"/>
      <c r="R193" s="28"/>
      <c r="S193" s="34"/>
      <c r="T193" s="28"/>
    </row>
    <row r="194">
      <c r="A194" s="26">
        <v>192.0</v>
      </c>
      <c r="B194" s="28" t="s">
        <v>85</v>
      </c>
      <c r="C194" s="32">
        <v>0.021</v>
      </c>
      <c r="D194" s="32">
        <v>0.121</v>
      </c>
      <c r="E194" s="32">
        <v>0.142</v>
      </c>
      <c r="F194" s="32" t="b">
        <v>0</v>
      </c>
      <c r="G194" s="33" t="s">
        <v>8</v>
      </c>
      <c r="H194" s="34">
        <v>1.23E-4</v>
      </c>
      <c r="I194" s="28" t="s">
        <v>108</v>
      </c>
      <c r="J194" s="34">
        <v>9.36025</v>
      </c>
      <c r="K194" s="35">
        <v>2.37E-5</v>
      </c>
      <c r="L194" s="28" t="s">
        <v>108</v>
      </c>
      <c r="M194" s="34">
        <v>9.37394</v>
      </c>
      <c r="N194" s="34">
        <v>0.0</v>
      </c>
      <c r="O194" s="28" t="s">
        <v>108</v>
      </c>
      <c r="P194" s="34">
        <v>17.78962</v>
      </c>
      <c r="Q194" s="34"/>
      <c r="R194" s="28"/>
      <c r="S194" s="34"/>
      <c r="T194" s="28"/>
    </row>
    <row r="195">
      <c r="A195" s="26">
        <v>193.0</v>
      </c>
      <c r="B195" s="28" t="s">
        <v>82</v>
      </c>
      <c r="C195" s="32">
        <v>0.306</v>
      </c>
      <c r="D195" s="32">
        <v>0.501</v>
      </c>
      <c r="E195" s="32">
        <v>0.807</v>
      </c>
      <c r="F195" s="32" t="b">
        <v>0</v>
      </c>
      <c r="G195" s="33" t="s">
        <v>8</v>
      </c>
      <c r="H195" s="34">
        <v>0.547492</v>
      </c>
      <c r="I195" s="28" t="s">
        <v>108</v>
      </c>
      <c r="J195" s="34">
        <v>0.25627</v>
      </c>
      <c r="K195" s="34">
        <v>0.187889</v>
      </c>
      <c r="L195" s="28" t="s">
        <v>108</v>
      </c>
      <c r="M195" s="34">
        <v>0.9977</v>
      </c>
      <c r="N195" s="34">
        <v>0.001748</v>
      </c>
      <c r="O195" s="28" t="s">
        <v>108</v>
      </c>
      <c r="P195" s="34">
        <v>5.17913</v>
      </c>
      <c r="Q195" s="34"/>
      <c r="R195" s="28"/>
      <c r="S195" s="34"/>
      <c r="T195" s="28"/>
    </row>
    <row r="196">
      <c r="A196" s="26">
        <v>194.0</v>
      </c>
      <c r="B196" s="28" t="s">
        <v>123</v>
      </c>
      <c r="C196" s="32">
        <v>0.042</v>
      </c>
      <c r="D196" s="32">
        <v>0.141</v>
      </c>
      <c r="E196" s="32">
        <v>0.183</v>
      </c>
      <c r="F196" s="32" t="b">
        <v>0</v>
      </c>
      <c r="G196" s="33" t="s">
        <v>8</v>
      </c>
      <c r="H196" s="34">
        <v>0.020855</v>
      </c>
      <c r="I196" s="28" t="s">
        <v>108</v>
      </c>
      <c r="J196" s="34">
        <v>3.31741</v>
      </c>
      <c r="K196" s="34">
        <v>0.0</v>
      </c>
      <c r="L196" s="28" t="s">
        <v>108</v>
      </c>
      <c r="M196" s="34">
        <v>11.56538</v>
      </c>
      <c r="N196" s="34">
        <v>0.0</v>
      </c>
      <c r="O196" s="28" t="s">
        <v>108</v>
      </c>
      <c r="P196" s="34">
        <v>31.61551</v>
      </c>
      <c r="Q196" s="34"/>
      <c r="R196" s="28"/>
      <c r="S196" s="34"/>
      <c r="T196" s="28"/>
    </row>
    <row r="197">
      <c r="A197" s="26">
        <v>195.0</v>
      </c>
      <c r="B197" s="28" t="s">
        <v>79</v>
      </c>
      <c r="C197" s="32">
        <v>0.468</v>
      </c>
      <c r="D197" s="32">
        <v>0.643</v>
      </c>
      <c r="E197" s="32">
        <v>1.111</v>
      </c>
      <c r="F197" s="32" t="b">
        <v>0</v>
      </c>
      <c r="G197" s="33" t="s">
        <v>8</v>
      </c>
      <c r="H197" s="34">
        <v>0.757493</v>
      </c>
      <c r="I197" s="28" t="s">
        <v>108</v>
      </c>
      <c r="J197" s="34">
        <v>0.07567</v>
      </c>
      <c r="K197" s="34">
        <v>0.022688</v>
      </c>
      <c r="L197" s="28" t="s">
        <v>108</v>
      </c>
      <c r="M197" s="34">
        <v>2.91985</v>
      </c>
      <c r="N197" s="34">
        <v>0.442441</v>
      </c>
      <c r="O197" s="28" t="s">
        <v>108</v>
      </c>
      <c r="P197" s="34">
        <v>0.33227</v>
      </c>
      <c r="Q197" s="34"/>
      <c r="R197" s="28"/>
      <c r="S197" s="34"/>
      <c r="T197" s="28"/>
    </row>
    <row r="198">
      <c r="A198" s="26">
        <v>196.0</v>
      </c>
      <c r="B198" s="28" t="s">
        <v>83</v>
      </c>
      <c r="C198" s="32">
        <v>0.026</v>
      </c>
      <c r="D198" s="32">
        <v>0.057</v>
      </c>
      <c r="E198" s="32">
        <v>0.083</v>
      </c>
      <c r="F198" s="32" t="b">
        <v>0</v>
      </c>
      <c r="G198" s="33" t="s">
        <v>8</v>
      </c>
      <c r="H198" s="34">
        <v>0.006492</v>
      </c>
      <c r="I198" s="28" t="s">
        <v>108</v>
      </c>
      <c r="J198" s="34">
        <v>4.56939</v>
      </c>
      <c r="K198" s="34">
        <v>2.03E-4</v>
      </c>
      <c r="L198" s="28" t="s">
        <v>108</v>
      </c>
      <c r="M198" s="34">
        <v>7.54991</v>
      </c>
      <c r="N198" s="34">
        <v>0.0</v>
      </c>
      <c r="O198" s="28" t="s">
        <v>108</v>
      </c>
      <c r="P198" s="34">
        <v>46.94549</v>
      </c>
      <c r="Q198" s="34"/>
      <c r="R198" s="28"/>
      <c r="S198" s="34"/>
      <c r="T198" s="28"/>
    </row>
    <row r="199">
      <c r="A199" s="26">
        <v>197.0</v>
      </c>
      <c r="B199" s="28" t="s">
        <v>120</v>
      </c>
      <c r="C199" s="32">
        <v>0.305</v>
      </c>
      <c r="D199" s="32">
        <v>0.475</v>
      </c>
      <c r="E199" s="32">
        <v>0.78</v>
      </c>
      <c r="F199" s="32" t="b">
        <v>0</v>
      </c>
      <c r="G199" s="33" t="s">
        <v>8</v>
      </c>
      <c r="H199" s="34">
        <v>0.89707</v>
      </c>
      <c r="I199" s="28" t="s">
        <v>117</v>
      </c>
      <c r="J199" s="34">
        <v>0.01524</v>
      </c>
      <c r="K199" s="34">
        <v>0.05337</v>
      </c>
      <c r="L199" s="28" t="s">
        <v>108</v>
      </c>
      <c r="M199" s="34">
        <v>2.10666</v>
      </c>
      <c r="N199" s="34">
        <v>0.008593</v>
      </c>
      <c r="O199" s="28" t="s">
        <v>108</v>
      </c>
      <c r="P199" s="34">
        <v>3.68401</v>
      </c>
      <c r="Q199" s="34"/>
      <c r="R199" s="28"/>
      <c r="S199" s="34"/>
      <c r="T199" s="28"/>
    </row>
    <row r="200">
      <c r="A200" s="26">
        <v>198.0</v>
      </c>
      <c r="B200" s="28" t="s">
        <v>122</v>
      </c>
      <c r="C200" s="32">
        <v>0.033</v>
      </c>
      <c r="D200" s="32">
        <v>0.054</v>
      </c>
      <c r="E200" s="32">
        <v>0.087</v>
      </c>
      <c r="F200" s="32" t="b">
        <v>0</v>
      </c>
      <c r="G200" s="33" t="s">
        <v>8</v>
      </c>
      <c r="H200" s="35">
        <v>7.19E-5</v>
      </c>
      <c r="I200" s="28" t="s">
        <v>108</v>
      </c>
      <c r="J200" s="34">
        <v>10.21122</v>
      </c>
      <c r="K200" s="34">
        <v>0.0</v>
      </c>
      <c r="L200" s="28" t="s">
        <v>108</v>
      </c>
      <c r="M200" s="34">
        <v>19.08494</v>
      </c>
      <c r="N200" s="34">
        <v>0.0</v>
      </c>
      <c r="O200" s="28" t="s">
        <v>108</v>
      </c>
      <c r="P200" s="34">
        <v>64.20557</v>
      </c>
      <c r="Q200" s="34"/>
      <c r="R200" s="28"/>
      <c r="S200" s="34"/>
      <c r="T200" s="28"/>
    </row>
    <row r="201">
      <c r="A201" s="26">
        <v>199.0</v>
      </c>
      <c r="B201" s="28" t="s">
        <v>83</v>
      </c>
      <c r="C201" s="32">
        <v>0.025</v>
      </c>
      <c r="D201" s="32">
        <v>0.057</v>
      </c>
      <c r="E201" s="32">
        <v>0.082</v>
      </c>
      <c r="F201" s="32" t="b">
        <v>0</v>
      </c>
      <c r="G201" s="33" t="s">
        <v>8</v>
      </c>
      <c r="H201" s="34">
        <v>0.008737</v>
      </c>
      <c r="I201" s="28" t="s">
        <v>108</v>
      </c>
      <c r="J201" s="34">
        <v>4.24739</v>
      </c>
      <c r="K201" s="34">
        <v>5.92E-4</v>
      </c>
      <c r="L201" s="28" t="s">
        <v>108</v>
      </c>
      <c r="M201" s="34">
        <v>6.47763</v>
      </c>
      <c r="N201" s="34">
        <v>0.0</v>
      </c>
      <c r="O201" s="28" t="s">
        <v>108</v>
      </c>
      <c r="P201" s="34">
        <v>18.40077</v>
      </c>
      <c r="Q201" s="34"/>
      <c r="R201" s="28"/>
      <c r="S201" s="34"/>
      <c r="T201" s="28"/>
    </row>
    <row r="202">
      <c r="A202" s="26">
        <v>200.0</v>
      </c>
      <c r="B202" s="28" t="s">
        <v>100</v>
      </c>
      <c r="C202" s="32">
        <v>0.026</v>
      </c>
      <c r="D202" s="32">
        <v>0.057</v>
      </c>
      <c r="E202" s="32">
        <v>0.083</v>
      </c>
      <c r="F202" s="32" t="b">
        <v>0</v>
      </c>
      <c r="G202" s="33" t="s">
        <v>8</v>
      </c>
      <c r="H202" s="34">
        <v>0.006267</v>
      </c>
      <c r="I202" s="28" t="s">
        <v>108</v>
      </c>
      <c r="J202" s="34">
        <v>4.61085</v>
      </c>
      <c r="K202" s="34">
        <v>0.0</v>
      </c>
      <c r="L202" s="28" t="s">
        <v>108</v>
      </c>
      <c r="M202" s="34">
        <v>12.29274</v>
      </c>
      <c r="N202" s="34">
        <v>0.0</v>
      </c>
      <c r="O202" s="28" t="s">
        <v>108</v>
      </c>
      <c r="P202" s="34">
        <v>32.59895</v>
      </c>
      <c r="Q202" s="34"/>
      <c r="R202" s="28"/>
      <c r="S202" s="34"/>
      <c r="T202" s="28"/>
    </row>
    <row r="203">
      <c r="A203" s="26">
        <v>201.0</v>
      </c>
      <c r="B203" s="28" t="s">
        <v>122</v>
      </c>
      <c r="C203" s="32">
        <v>0.036</v>
      </c>
      <c r="D203" s="32">
        <v>0.053</v>
      </c>
      <c r="E203" s="32">
        <v>0.089</v>
      </c>
      <c r="F203" s="32" t="b">
        <v>0</v>
      </c>
      <c r="G203" s="33" t="s">
        <v>8</v>
      </c>
      <c r="H203" s="35">
        <v>7.19E-5</v>
      </c>
      <c r="I203" s="28" t="s">
        <v>108</v>
      </c>
      <c r="J203" s="34">
        <v>9.583</v>
      </c>
      <c r="K203" s="34">
        <v>0.0</v>
      </c>
      <c r="L203" s="28" t="s">
        <v>108</v>
      </c>
      <c r="M203" s="34">
        <v>25.4695</v>
      </c>
      <c r="N203" s="34">
        <v>0.0</v>
      </c>
      <c r="O203" s="28" t="s">
        <v>108</v>
      </c>
      <c r="P203" s="34">
        <v>40.12079</v>
      </c>
      <c r="Q203" s="34"/>
      <c r="R203" s="28"/>
      <c r="S203" s="34"/>
      <c r="T203" s="28"/>
    </row>
    <row r="204">
      <c r="A204" s="26">
        <v>202.0</v>
      </c>
      <c r="B204" s="28" t="s">
        <v>83</v>
      </c>
      <c r="C204" s="32">
        <v>0.026</v>
      </c>
      <c r="D204" s="32">
        <v>0.057</v>
      </c>
      <c r="E204" s="32">
        <v>0.083</v>
      </c>
      <c r="F204" s="32" t="b">
        <v>0</v>
      </c>
      <c r="G204" s="33" t="s">
        <v>8</v>
      </c>
      <c r="H204" s="34">
        <v>0.036225</v>
      </c>
      <c r="I204" s="28" t="s">
        <v>108</v>
      </c>
      <c r="J204" s="34">
        <v>2.73073</v>
      </c>
      <c r="K204" s="34">
        <v>3.46E-4</v>
      </c>
      <c r="L204" s="28" t="s">
        <v>108</v>
      </c>
      <c r="M204" s="34">
        <v>7.03607</v>
      </c>
      <c r="N204" s="34">
        <v>0.0</v>
      </c>
      <c r="O204" s="28" t="s">
        <v>108</v>
      </c>
      <c r="P204" s="34">
        <v>39.30797</v>
      </c>
      <c r="Q204" s="34"/>
      <c r="R204" s="28"/>
      <c r="S204" s="34"/>
      <c r="T204" s="28"/>
    </row>
    <row r="205">
      <c r="A205" s="26">
        <v>203.0</v>
      </c>
      <c r="B205" s="28" t="s">
        <v>118</v>
      </c>
      <c r="C205" s="32">
        <v>0.008</v>
      </c>
      <c r="D205" s="32">
        <v>0.071</v>
      </c>
      <c r="E205" s="32">
        <v>0.079</v>
      </c>
      <c r="F205" s="32" t="b">
        <v>0</v>
      </c>
      <c r="G205" s="33" t="s">
        <v>8</v>
      </c>
      <c r="H205" s="34">
        <v>0.0</v>
      </c>
      <c r="I205" s="28" t="s">
        <v>108</v>
      </c>
      <c r="J205" s="34">
        <v>14.8249</v>
      </c>
      <c r="K205" s="34">
        <v>0.0</v>
      </c>
      <c r="L205" s="28" t="s">
        <v>108</v>
      </c>
      <c r="M205" s="34">
        <v>36.05993</v>
      </c>
      <c r="N205" s="34">
        <v>0.0</v>
      </c>
      <c r="O205" s="28" t="s">
        <v>108</v>
      </c>
      <c r="P205" s="34">
        <v>101.4738</v>
      </c>
      <c r="Q205" s="34"/>
      <c r="R205" s="28"/>
      <c r="S205" s="34"/>
      <c r="T205" s="28"/>
    </row>
    <row r="206">
      <c r="A206" s="26">
        <v>204.0</v>
      </c>
      <c r="B206" s="28" t="s">
        <v>85</v>
      </c>
      <c r="C206" s="32">
        <v>0.026</v>
      </c>
      <c r="D206" s="32">
        <v>0.057</v>
      </c>
      <c r="E206" s="32">
        <v>0.083</v>
      </c>
      <c r="F206" s="32" t="b">
        <v>0</v>
      </c>
      <c r="G206" s="33" t="s">
        <v>8</v>
      </c>
      <c r="H206" s="34">
        <v>0.0</v>
      </c>
      <c r="I206" s="28" t="s">
        <v>108</v>
      </c>
      <c r="J206" s="34">
        <v>11.81905</v>
      </c>
      <c r="K206" s="34">
        <v>0.0</v>
      </c>
      <c r="L206" s="28" t="s">
        <v>108</v>
      </c>
      <c r="M206" s="34">
        <v>27.50306</v>
      </c>
      <c r="N206" s="34">
        <v>0.0</v>
      </c>
      <c r="O206" s="28" t="s">
        <v>108</v>
      </c>
      <c r="P206" s="34">
        <v>49.70835</v>
      </c>
      <c r="Q206" s="34"/>
      <c r="R206" s="28"/>
      <c r="S206" s="34"/>
      <c r="T206" s="28"/>
    </row>
    <row r="207">
      <c r="A207" s="26">
        <v>205.0</v>
      </c>
      <c r="B207" s="28" t="s">
        <v>100</v>
      </c>
      <c r="C207" s="32">
        <v>0.457</v>
      </c>
      <c r="D207" s="32">
        <v>0.652</v>
      </c>
      <c r="E207" s="32">
        <v>1.109</v>
      </c>
      <c r="F207" s="32" t="b">
        <v>0</v>
      </c>
      <c r="G207" s="33" t="s">
        <v>8</v>
      </c>
      <c r="H207" s="34">
        <v>0.984645</v>
      </c>
      <c r="I207" s="28" t="s">
        <v>108</v>
      </c>
      <c r="J207" s="34">
        <v>5.0E-4</v>
      </c>
      <c r="K207" s="34">
        <v>0.119678</v>
      </c>
      <c r="L207" s="28" t="s">
        <v>108</v>
      </c>
      <c r="M207" s="34">
        <v>1.38505</v>
      </c>
      <c r="N207" s="34">
        <v>2.61E-4</v>
      </c>
      <c r="O207" s="28" t="s">
        <v>108</v>
      </c>
      <c r="P207" s="34">
        <v>7.02098</v>
      </c>
      <c r="Q207" s="34"/>
      <c r="R207" s="28"/>
      <c r="S207" s="34"/>
      <c r="T207" s="28"/>
    </row>
    <row r="208">
      <c r="A208" s="26">
        <v>206.0</v>
      </c>
      <c r="B208" s="28" t="s">
        <v>122</v>
      </c>
      <c r="C208" s="32">
        <v>0.021</v>
      </c>
      <c r="D208" s="32">
        <v>0.076</v>
      </c>
      <c r="E208" s="32">
        <v>0.097</v>
      </c>
      <c r="F208" s="32" t="b">
        <v>0</v>
      </c>
      <c r="G208" s="33" t="s">
        <v>8</v>
      </c>
      <c r="H208" s="34">
        <v>0.012563</v>
      </c>
      <c r="I208" s="28" t="s">
        <v>108</v>
      </c>
      <c r="J208" s="34">
        <v>3.84641</v>
      </c>
      <c r="K208" s="34">
        <v>0.0</v>
      </c>
      <c r="L208" s="28" t="s">
        <v>108</v>
      </c>
      <c r="M208" s="34">
        <v>10.63042</v>
      </c>
      <c r="N208" s="34">
        <v>0.0</v>
      </c>
      <c r="O208" s="28" t="s">
        <v>108</v>
      </c>
      <c r="P208" s="34">
        <v>38.35423</v>
      </c>
      <c r="Q208" s="34"/>
      <c r="R208" s="28"/>
      <c r="S208" s="34"/>
      <c r="T208" s="28"/>
    </row>
    <row r="209">
      <c r="A209" s="26">
        <v>207.0</v>
      </c>
      <c r="B209" s="28" t="s">
        <v>83</v>
      </c>
      <c r="C209" s="32">
        <v>0.027</v>
      </c>
      <c r="D209" s="32">
        <v>0.057</v>
      </c>
      <c r="E209" s="32">
        <v>0.084</v>
      </c>
      <c r="F209" s="32" t="b">
        <v>0</v>
      </c>
      <c r="G209" s="33" t="s">
        <v>8</v>
      </c>
      <c r="H209" s="34">
        <v>0.0</v>
      </c>
      <c r="I209" s="28" t="s">
        <v>108</v>
      </c>
      <c r="J209" s="34">
        <v>10.59977</v>
      </c>
      <c r="K209" s="34">
        <v>0.0</v>
      </c>
      <c r="L209" s="28" t="s">
        <v>108</v>
      </c>
      <c r="M209" s="34">
        <v>25.68628</v>
      </c>
      <c r="N209" s="34">
        <v>0.0</v>
      </c>
      <c r="O209" s="28" t="s">
        <v>108</v>
      </c>
      <c r="P209" s="34">
        <v>73.4532</v>
      </c>
      <c r="Q209" s="34"/>
      <c r="R209" s="28"/>
      <c r="S209" s="34"/>
      <c r="T209" s="28"/>
    </row>
    <row r="210">
      <c r="A210" s="26">
        <v>208.0</v>
      </c>
      <c r="B210" s="28" t="s">
        <v>120</v>
      </c>
      <c r="C210" s="32">
        <v>0.018</v>
      </c>
      <c r="D210" s="32">
        <v>0.091</v>
      </c>
      <c r="E210" s="32">
        <v>0.109</v>
      </c>
      <c r="F210" s="32" t="b">
        <v>0</v>
      </c>
      <c r="G210" s="33" t="s">
        <v>8</v>
      </c>
      <c r="H210" s="34">
        <v>0.001881</v>
      </c>
      <c r="I210" s="28" t="s">
        <v>108</v>
      </c>
      <c r="J210" s="34">
        <v>5.9336</v>
      </c>
      <c r="K210" s="34">
        <v>0.0</v>
      </c>
      <c r="L210" s="28" t="s">
        <v>108</v>
      </c>
      <c r="M210" s="34">
        <v>17.35324</v>
      </c>
      <c r="N210" s="34">
        <v>0.0</v>
      </c>
      <c r="O210" s="28" t="s">
        <v>108</v>
      </c>
      <c r="P210" s="34">
        <v>53.32182</v>
      </c>
      <c r="Q210" s="34"/>
      <c r="R210" s="28"/>
      <c r="S210" s="34"/>
      <c r="T210" s="28"/>
    </row>
    <row r="211">
      <c r="A211" s="26">
        <v>209.0</v>
      </c>
      <c r="B211" s="28" t="s">
        <v>81</v>
      </c>
      <c r="C211" s="32">
        <v>0.626</v>
      </c>
      <c r="D211" s="32">
        <v>0.813</v>
      </c>
      <c r="E211" s="32">
        <v>1.439</v>
      </c>
      <c r="F211" s="32" t="b">
        <v>0</v>
      </c>
      <c r="G211" s="33" t="s">
        <v>8</v>
      </c>
      <c r="H211" s="35">
        <v>0.289671</v>
      </c>
      <c r="I211" s="28" t="s">
        <v>117</v>
      </c>
      <c r="J211" s="34">
        <v>0.73865</v>
      </c>
      <c r="K211" s="34">
        <v>0.566066</v>
      </c>
      <c r="L211" s="28" t="s">
        <v>108</v>
      </c>
      <c r="M211" s="34">
        <v>0.19767</v>
      </c>
      <c r="N211" s="35">
        <v>1.58E-5</v>
      </c>
      <c r="O211" s="28" t="s">
        <v>108</v>
      </c>
      <c r="P211" s="34">
        <v>9.98312</v>
      </c>
      <c r="Q211" s="34"/>
      <c r="R211" s="28"/>
      <c r="S211" s="34"/>
      <c r="T211" s="28"/>
    </row>
    <row r="212">
      <c r="A212" s="26">
        <v>210.0</v>
      </c>
      <c r="B212" s="28" t="s">
        <v>123</v>
      </c>
      <c r="C212" s="32">
        <v>0.301</v>
      </c>
      <c r="D212" s="32">
        <v>0.47</v>
      </c>
      <c r="E212" s="32">
        <v>0.771</v>
      </c>
      <c r="F212" s="32" t="b">
        <v>0</v>
      </c>
      <c r="G212" s="33" t="s">
        <v>8</v>
      </c>
      <c r="H212" s="34">
        <v>0.838254</v>
      </c>
      <c r="I212" s="28" t="s">
        <v>117</v>
      </c>
      <c r="J212" s="34">
        <v>0.03357</v>
      </c>
      <c r="K212" s="34">
        <v>0.835983</v>
      </c>
      <c r="L212" s="28" t="s">
        <v>117</v>
      </c>
      <c r="M212" s="34">
        <v>0.02669</v>
      </c>
      <c r="N212" s="34">
        <v>0.896817</v>
      </c>
      <c r="O212" s="28" t="s">
        <v>108</v>
      </c>
      <c r="P212" s="34">
        <v>0.01013</v>
      </c>
      <c r="Q212" s="34"/>
      <c r="R212" s="28"/>
      <c r="S212" s="34"/>
      <c r="T212" s="28"/>
    </row>
    <row r="213">
      <c r="A213" s="26">
        <v>211.0</v>
      </c>
      <c r="B213" s="28" t="s">
        <v>100</v>
      </c>
      <c r="C213" s="32">
        <v>0.385</v>
      </c>
      <c r="D213" s="32">
        <v>0.592</v>
      </c>
      <c r="E213" s="32">
        <v>0.977</v>
      </c>
      <c r="F213" s="32" t="b">
        <v>0</v>
      </c>
      <c r="G213" s="33" t="s">
        <v>8</v>
      </c>
      <c r="H213" s="34">
        <v>0.988281</v>
      </c>
      <c r="I213" s="28" t="s">
        <v>108</v>
      </c>
      <c r="J213" s="34">
        <v>2.5E-4</v>
      </c>
      <c r="K213" s="34">
        <v>0.724718</v>
      </c>
      <c r="L213" s="28" t="s">
        <v>108</v>
      </c>
      <c r="M213" s="34">
        <v>0.0759</v>
      </c>
      <c r="N213" s="34">
        <v>0.00835</v>
      </c>
      <c r="O213" s="28" t="s">
        <v>108</v>
      </c>
      <c r="P213" s="34">
        <v>3.71603</v>
      </c>
      <c r="Q213" s="34"/>
      <c r="R213" s="28"/>
      <c r="S213" s="34"/>
      <c r="T213" s="28"/>
    </row>
    <row r="214">
      <c r="A214" s="26">
        <v>212.0</v>
      </c>
      <c r="B214" s="28" t="s">
        <v>81</v>
      </c>
      <c r="C214" s="32">
        <v>1.962</v>
      </c>
      <c r="D214" s="32">
        <v>2.336</v>
      </c>
      <c r="E214" s="32">
        <v>4.298</v>
      </c>
      <c r="F214" s="32" t="b">
        <v>1</v>
      </c>
      <c r="G214" s="33" t="s">
        <v>44</v>
      </c>
      <c r="H214" s="34">
        <v>0.001906</v>
      </c>
      <c r="I214" s="28" t="s">
        <v>117</v>
      </c>
      <c r="J214" s="34">
        <v>5.92152</v>
      </c>
      <c r="K214" s="34">
        <v>0.0</v>
      </c>
      <c r="L214" s="28" t="s">
        <v>117</v>
      </c>
      <c r="M214" s="34">
        <v>15.18134</v>
      </c>
      <c r="N214" s="34">
        <v>0.167645</v>
      </c>
      <c r="O214" s="28" t="s">
        <v>117</v>
      </c>
      <c r="P214" s="34">
        <v>1.05906</v>
      </c>
      <c r="Q214" s="34"/>
      <c r="R214" s="28"/>
      <c r="S214" s="34"/>
      <c r="T214" s="28"/>
    </row>
    <row r="215">
      <c r="A215" s="26">
        <v>213.0</v>
      </c>
      <c r="B215" s="28" t="s">
        <v>122</v>
      </c>
      <c r="C215" s="32">
        <v>0.794</v>
      </c>
      <c r="D215" s="32">
        <v>1.497</v>
      </c>
      <c r="E215" s="32">
        <v>2.291</v>
      </c>
      <c r="F215" s="32" t="b">
        <v>0</v>
      </c>
      <c r="G215" s="33" t="s">
        <v>44</v>
      </c>
      <c r="H215" s="35">
        <v>0.001811</v>
      </c>
      <c r="I215" s="28" t="s">
        <v>117</v>
      </c>
      <c r="J215" s="34">
        <v>5.979</v>
      </c>
      <c r="K215" s="34">
        <v>0.0</v>
      </c>
      <c r="L215" s="28" t="s">
        <v>117</v>
      </c>
      <c r="M215" s="34">
        <v>13.45576</v>
      </c>
      <c r="N215" s="34">
        <v>0.0</v>
      </c>
      <c r="O215" s="28" t="s">
        <v>117</v>
      </c>
      <c r="P215" s="34">
        <v>20.92805</v>
      </c>
      <c r="Q215" s="34"/>
      <c r="R215" s="28"/>
      <c r="S215" s="34"/>
      <c r="T215" s="28"/>
    </row>
    <row r="216">
      <c r="A216" s="26">
        <v>214.0</v>
      </c>
      <c r="B216" s="28" t="s">
        <v>100</v>
      </c>
      <c r="C216" s="32">
        <v>0.328</v>
      </c>
      <c r="D216" s="32">
        <v>0.528</v>
      </c>
      <c r="E216" s="32">
        <v>0.856</v>
      </c>
      <c r="F216" s="32" t="b">
        <v>0</v>
      </c>
      <c r="G216" s="33" t="s">
        <v>8</v>
      </c>
      <c r="H216" s="34">
        <v>0.228338</v>
      </c>
      <c r="I216" s="28" t="s">
        <v>108</v>
      </c>
      <c r="J216" s="34">
        <v>0.95451</v>
      </c>
      <c r="K216" s="34">
        <v>0.024908</v>
      </c>
      <c r="L216" s="28" t="s">
        <v>108</v>
      </c>
      <c r="M216" s="34">
        <v>2.827</v>
      </c>
      <c r="N216" s="34">
        <v>0.718263</v>
      </c>
      <c r="O216" s="28" t="s">
        <v>108</v>
      </c>
      <c r="P216" s="34">
        <v>0.07778</v>
      </c>
      <c r="Q216" s="34"/>
      <c r="R216" s="28"/>
      <c r="S216" s="34"/>
      <c r="T216" s="28"/>
    </row>
    <row r="217">
      <c r="A217" s="26">
        <v>215.0</v>
      </c>
      <c r="B217" s="28" t="s">
        <v>83</v>
      </c>
      <c r="C217" s="32">
        <v>0.312</v>
      </c>
      <c r="D217" s="32">
        <v>0.509</v>
      </c>
      <c r="E217" s="32">
        <v>0.821</v>
      </c>
      <c r="F217" s="32" t="b">
        <v>0</v>
      </c>
      <c r="G217" s="33" t="s">
        <v>8</v>
      </c>
      <c r="H217" s="34">
        <v>0.140016</v>
      </c>
      <c r="I217" s="28" t="s">
        <v>108</v>
      </c>
      <c r="J217" s="34">
        <v>1.41183</v>
      </c>
      <c r="K217" s="34">
        <v>0.310472</v>
      </c>
      <c r="L217" s="28" t="s">
        <v>108</v>
      </c>
      <c r="M217" s="34">
        <v>0.60259</v>
      </c>
      <c r="N217" s="34">
        <v>0.0</v>
      </c>
      <c r="O217" s="28" t="s">
        <v>108</v>
      </c>
      <c r="P217" s="34">
        <v>22.58589</v>
      </c>
      <c r="Q217" s="34"/>
      <c r="R217" s="28"/>
      <c r="S217" s="34"/>
      <c r="T217" s="28"/>
    </row>
    <row r="218">
      <c r="A218" s="26">
        <v>216.0</v>
      </c>
      <c r="B218" s="28" t="s">
        <v>122</v>
      </c>
      <c r="C218" s="32">
        <v>0.677</v>
      </c>
      <c r="D218" s="32">
        <v>1.076</v>
      </c>
      <c r="E218" s="32">
        <v>1.753</v>
      </c>
      <c r="F218" s="32" t="b">
        <v>0</v>
      </c>
      <c r="G218" s="33" t="s">
        <v>44</v>
      </c>
      <c r="H218" s="34">
        <v>0.06274</v>
      </c>
      <c r="I218" s="28" t="s">
        <v>117</v>
      </c>
      <c r="J218" s="34">
        <v>2.16593</v>
      </c>
      <c r="K218" s="34">
        <v>0.002571</v>
      </c>
      <c r="L218" s="28" t="s">
        <v>117</v>
      </c>
      <c r="M218" s="34">
        <v>5.0241</v>
      </c>
      <c r="N218" s="34">
        <v>0.076357</v>
      </c>
      <c r="O218" s="28" t="s">
        <v>117</v>
      </c>
      <c r="P218" s="34">
        <v>1.70397</v>
      </c>
      <c r="Q218" s="34"/>
      <c r="R218" s="28"/>
      <c r="S218" s="34"/>
      <c r="T218" s="28"/>
    </row>
    <row r="219">
      <c r="A219" s="26">
        <v>217.0</v>
      </c>
      <c r="B219" s="28" t="s">
        <v>83</v>
      </c>
      <c r="C219" s="32">
        <v>0.025</v>
      </c>
      <c r="D219" s="32">
        <v>0.058</v>
      </c>
      <c r="E219" s="32">
        <v>0.083</v>
      </c>
      <c r="F219" s="32" t="b">
        <v>0</v>
      </c>
      <c r="G219" s="33" t="s">
        <v>8</v>
      </c>
      <c r="H219" s="34">
        <v>0.099278</v>
      </c>
      <c r="I219" s="28" t="s">
        <v>108</v>
      </c>
      <c r="J219" s="34">
        <v>1.71844</v>
      </c>
      <c r="K219" s="34">
        <v>0.008554</v>
      </c>
      <c r="L219" s="28" t="s">
        <v>108</v>
      </c>
      <c r="M219" s="34">
        <v>3.86523</v>
      </c>
      <c r="N219" s="34">
        <v>0.0</v>
      </c>
      <c r="O219" s="28" t="s">
        <v>108</v>
      </c>
      <c r="P219" s="34">
        <v>39.28668</v>
      </c>
      <c r="Q219" s="34"/>
      <c r="R219" s="28"/>
      <c r="S219" s="34"/>
      <c r="T219" s="28"/>
    </row>
    <row r="220">
      <c r="A220" s="26">
        <v>218.0</v>
      </c>
      <c r="B220" s="28" t="s">
        <v>112</v>
      </c>
      <c r="C220" s="32">
        <v>0.545</v>
      </c>
      <c r="D220" s="32">
        <v>0.723</v>
      </c>
      <c r="E220" s="32">
        <v>1.268</v>
      </c>
      <c r="F220" s="32" t="b">
        <v>0</v>
      </c>
      <c r="G220" s="33" t="s">
        <v>8</v>
      </c>
      <c r="H220" s="34">
        <v>0.534559</v>
      </c>
      <c r="I220" s="28" t="s">
        <v>108</v>
      </c>
      <c r="J220" s="34">
        <v>0.27192</v>
      </c>
      <c r="K220" s="34">
        <v>0.689589</v>
      </c>
      <c r="L220" s="28" t="s">
        <v>108</v>
      </c>
      <c r="M220" s="34">
        <v>0.09752</v>
      </c>
      <c r="N220" s="34">
        <v>2.74E-4</v>
      </c>
      <c r="O220" s="28" t="s">
        <v>108</v>
      </c>
      <c r="P220" s="34">
        <v>6.98406</v>
      </c>
      <c r="Q220" s="34"/>
      <c r="R220" s="28"/>
      <c r="S220" s="34"/>
      <c r="T220" s="28"/>
    </row>
    <row r="221">
      <c r="A221" s="26">
        <v>219.0</v>
      </c>
      <c r="B221" s="28" t="s">
        <v>85</v>
      </c>
      <c r="C221" s="32">
        <v>0.036</v>
      </c>
      <c r="D221" s="32">
        <v>0.188</v>
      </c>
      <c r="E221" s="32">
        <v>0.224</v>
      </c>
      <c r="F221" s="32" t="b">
        <v>0</v>
      </c>
      <c r="G221" s="33" t="s">
        <v>8</v>
      </c>
      <c r="H221" s="34">
        <v>0.836662</v>
      </c>
      <c r="I221" s="28" t="s">
        <v>108</v>
      </c>
      <c r="J221" s="34">
        <v>0.03443</v>
      </c>
      <c r="K221" s="34">
        <v>0.32912</v>
      </c>
      <c r="L221" s="28" t="s">
        <v>108</v>
      </c>
      <c r="M221" s="34">
        <v>0.55917</v>
      </c>
      <c r="N221" s="34">
        <v>1.75E-4</v>
      </c>
      <c r="O221" s="28" t="s">
        <v>108</v>
      </c>
      <c r="P221" s="34">
        <v>7.39072</v>
      </c>
      <c r="Q221" s="34"/>
      <c r="R221" s="28"/>
      <c r="S221" s="34"/>
      <c r="T221" s="28"/>
    </row>
    <row r="222">
      <c r="A222" s="26">
        <v>220.0</v>
      </c>
      <c r="B222" s="28" t="s">
        <v>100</v>
      </c>
      <c r="C222" s="32">
        <v>0.671</v>
      </c>
      <c r="D222" s="32">
        <v>1.067</v>
      </c>
      <c r="E222" s="32">
        <v>1.738</v>
      </c>
      <c r="F222" s="32" t="b">
        <v>0</v>
      </c>
      <c r="G222" s="33" t="s">
        <v>25</v>
      </c>
      <c r="H222" s="34">
        <v>0.038467</v>
      </c>
      <c r="I222" s="28" t="s">
        <v>117</v>
      </c>
      <c r="J222" s="34">
        <v>2.66645</v>
      </c>
      <c r="K222" s="34">
        <v>0.013487</v>
      </c>
      <c r="L222" s="28" t="s">
        <v>117</v>
      </c>
      <c r="M222" s="34">
        <v>3.41842</v>
      </c>
      <c r="N222" s="34">
        <v>0.193121</v>
      </c>
      <c r="O222" s="28" t="s">
        <v>108</v>
      </c>
      <c r="P222" s="34">
        <v>0.94002</v>
      </c>
      <c r="Q222" s="34"/>
      <c r="R222" s="28"/>
      <c r="S222" s="34"/>
      <c r="T222" s="28"/>
    </row>
    <row r="223">
      <c r="A223" s="26">
        <v>221.0</v>
      </c>
      <c r="B223" s="28" t="s">
        <v>76</v>
      </c>
      <c r="C223" s="32">
        <v>0.095</v>
      </c>
      <c r="D223" s="32">
        <v>0.253</v>
      </c>
      <c r="E223" s="32">
        <v>0.348</v>
      </c>
      <c r="F223" s="32" t="b">
        <v>0</v>
      </c>
      <c r="G223" s="33" t="s">
        <v>8</v>
      </c>
      <c r="H223" s="34">
        <v>0.003635</v>
      </c>
      <c r="I223" s="28" t="s">
        <v>108</v>
      </c>
      <c r="J223" s="34">
        <v>5.24046</v>
      </c>
      <c r="K223" s="35">
        <v>4.5E-5</v>
      </c>
      <c r="L223" s="28" t="s">
        <v>108</v>
      </c>
      <c r="M223" s="34">
        <v>9.20345</v>
      </c>
      <c r="N223" s="34">
        <v>0.0</v>
      </c>
      <c r="O223" s="28" t="s">
        <v>108</v>
      </c>
      <c r="P223" s="34">
        <v>16.98008</v>
      </c>
      <c r="Q223" s="34"/>
      <c r="R223" s="28"/>
      <c r="S223" s="34"/>
      <c r="T223" s="28"/>
    </row>
    <row r="224">
      <c r="A224" s="26">
        <v>222.0</v>
      </c>
      <c r="B224" s="28" t="s">
        <v>80</v>
      </c>
      <c r="C224" s="32">
        <v>0.014</v>
      </c>
      <c r="D224" s="32">
        <v>0.065</v>
      </c>
      <c r="E224" s="32">
        <v>0.079</v>
      </c>
      <c r="F224" s="32" t="b">
        <v>0</v>
      </c>
      <c r="G224" s="33" t="s">
        <v>8</v>
      </c>
      <c r="H224" s="34">
        <v>0.139795</v>
      </c>
      <c r="I224" s="28" t="s">
        <v>108</v>
      </c>
      <c r="J224" s="34">
        <v>1.41462</v>
      </c>
      <c r="K224" s="34">
        <v>0.221346</v>
      </c>
      <c r="L224" s="28" t="s">
        <v>108</v>
      </c>
      <c r="M224" s="34">
        <v>0.86094</v>
      </c>
      <c r="N224" s="34">
        <v>0.0</v>
      </c>
      <c r="O224" s="28" t="s">
        <v>108</v>
      </c>
      <c r="P224" s="34">
        <v>16.13628</v>
      </c>
      <c r="Q224" s="34"/>
      <c r="R224" s="28"/>
      <c r="S224" s="34"/>
      <c r="T224" s="28"/>
    </row>
    <row r="225">
      <c r="A225" s="26">
        <v>223.0</v>
      </c>
      <c r="B225" s="28" t="s">
        <v>119</v>
      </c>
      <c r="C225" s="32">
        <v>0.379</v>
      </c>
      <c r="D225" s="32">
        <v>0.559</v>
      </c>
      <c r="E225" s="32">
        <v>0.938</v>
      </c>
      <c r="F225" s="32" t="b">
        <v>0</v>
      </c>
      <c r="G225" s="33" t="s">
        <v>8</v>
      </c>
      <c r="H225" s="34">
        <v>0.944523</v>
      </c>
      <c r="I225" s="28" t="s">
        <v>108</v>
      </c>
      <c r="J225" s="34">
        <v>0.00476</v>
      </c>
      <c r="K225" s="34">
        <v>0.99354</v>
      </c>
      <c r="L225" s="28" t="s">
        <v>108</v>
      </c>
      <c r="M225" s="34">
        <v>3.0E-5</v>
      </c>
      <c r="N225" s="34">
        <v>0.041147</v>
      </c>
      <c r="O225" s="28" t="s">
        <v>108</v>
      </c>
      <c r="P225" s="34">
        <v>2.24898</v>
      </c>
      <c r="Q225" s="34"/>
      <c r="R225" s="28"/>
      <c r="S225" s="34"/>
      <c r="T225" s="28"/>
    </row>
    <row r="226">
      <c r="A226" s="26">
        <v>224.0</v>
      </c>
      <c r="B226" s="28" t="s">
        <v>120</v>
      </c>
      <c r="C226" s="32">
        <v>0.695</v>
      </c>
      <c r="D226" s="32">
        <v>0.898</v>
      </c>
      <c r="E226" s="32">
        <v>1.593</v>
      </c>
      <c r="F226" s="32" t="b">
        <v>0</v>
      </c>
      <c r="G226" s="33" t="s">
        <v>8</v>
      </c>
      <c r="H226" s="34">
        <v>0.257969</v>
      </c>
      <c r="I226" s="28" t="s">
        <v>117</v>
      </c>
      <c r="J226" s="34">
        <v>0.83672</v>
      </c>
      <c r="K226" s="34">
        <v>0.268944</v>
      </c>
      <c r="L226" s="28" t="s">
        <v>117</v>
      </c>
      <c r="M226" s="34">
        <v>0.70963</v>
      </c>
      <c r="N226" s="34">
        <v>0.051156</v>
      </c>
      <c r="O226" s="28" t="s">
        <v>117</v>
      </c>
      <c r="P226" s="34">
        <v>2.05864</v>
      </c>
      <c r="Q226" s="34"/>
      <c r="R226" s="28"/>
      <c r="S226" s="34"/>
      <c r="T226" s="28"/>
    </row>
    <row r="227">
      <c r="A227" s="26">
        <v>225.0</v>
      </c>
      <c r="B227" s="28" t="s">
        <v>122</v>
      </c>
      <c r="C227" s="32">
        <v>0.036</v>
      </c>
      <c r="D227" s="32">
        <v>0.053</v>
      </c>
      <c r="E227" s="32">
        <v>0.089</v>
      </c>
      <c r="F227" s="32" t="b">
        <v>0</v>
      </c>
      <c r="G227" s="33" t="s">
        <v>8</v>
      </c>
      <c r="H227" s="34">
        <v>0.001518</v>
      </c>
      <c r="I227" s="28" t="s">
        <v>108</v>
      </c>
      <c r="J227" s="34">
        <v>6.19792</v>
      </c>
      <c r="K227" s="34">
        <v>0.0</v>
      </c>
      <c r="L227" s="28" t="s">
        <v>108</v>
      </c>
      <c r="M227" s="34">
        <v>12.04599</v>
      </c>
      <c r="N227" s="34">
        <v>0.0</v>
      </c>
      <c r="O227" s="28" t="s">
        <v>108</v>
      </c>
      <c r="P227" s="34">
        <v>45.36857</v>
      </c>
      <c r="Q227" s="34"/>
      <c r="R227" s="28"/>
      <c r="S227" s="34"/>
      <c r="T227" s="28"/>
    </row>
    <row r="228">
      <c r="A228" s="26">
        <v>226.0</v>
      </c>
      <c r="B228" s="28" t="s">
        <v>81</v>
      </c>
      <c r="C228" s="32">
        <v>0.028</v>
      </c>
      <c r="D228" s="32">
        <v>0.057</v>
      </c>
      <c r="E228" s="32">
        <v>0.085</v>
      </c>
      <c r="F228" s="32" t="b">
        <v>0</v>
      </c>
      <c r="G228" s="33" t="s">
        <v>8</v>
      </c>
      <c r="H228" s="34">
        <v>0.009908</v>
      </c>
      <c r="I228" s="28" t="s">
        <v>108</v>
      </c>
      <c r="J228" s="34">
        <v>4.10636</v>
      </c>
      <c r="K228" s="34">
        <v>0.0</v>
      </c>
      <c r="L228" s="28" t="s">
        <v>108</v>
      </c>
      <c r="M228" s="34">
        <v>13.00755</v>
      </c>
      <c r="N228" s="34">
        <v>0.0</v>
      </c>
      <c r="O228" s="28" t="s">
        <v>108</v>
      </c>
      <c r="P228" s="34">
        <v>29.53934</v>
      </c>
      <c r="Q228" s="34"/>
      <c r="R228" s="28"/>
      <c r="S228" s="34"/>
      <c r="T228" s="28"/>
    </row>
    <row r="229">
      <c r="A229" s="26">
        <v>227.0</v>
      </c>
      <c r="B229" s="28" t="s">
        <v>120</v>
      </c>
      <c r="C229" s="32">
        <v>0.139</v>
      </c>
      <c r="D229" s="32">
        <v>0.271</v>
      </c>
      <c r="E229" s="32">
        <v>0.41</v>
      </c>
      <c r="F229" s="32" t="b">
        <v>0</v>
      </c>
      <c r="G229" s="33" t="s">
        <v>8</v>
      </c>
      <c r="H229" s="35">
        <v>0.07155</v>
      </c>
      <c r="I229" s="28" t="s">
        <v>108</v>
      </c>
      <c r="J229" s="34">
        <v>2.03339</v>
      </c>
      <c r="K229" s="34">
        <v>0.106433</v>
      </c>
      <c r="L229" s="28" t="s">
        <v>108</v>
      </c>
      <c r="M229" s="34">
        <v>1.48572</v>
      </c>
      <c r="N229" s="35">
        <v>1.58E-5</v>
      </c>
      <c r="O229" s="28" t="s">
        <v>108</v>
      </c>
      <c r="P229" s="34">
        <v>9.47112</v>
      </c>
      <c r="Q229" s="34"/>
      <c r="R229" s="28"/>
      <c r="S229" s="34"/>
      <c r="T229" s="28"/>
    </row>
    <row r="230">
      <c r="A230" s="26">
        <v>228.0</v>
      </c>
      <c r="B230" s="28" t="s">
        <v>79</v>
      </c>
      <c r="C230" s="32">
        <v>0.732</v>
      </c>
      <c r="D230" s="32">
        <v>1.414</v>
      </c>
      <c r="E230" s="32">
        <v>2.146</v>
      </c>
      <c r="F230" s="32" t="b">
        <v>0</v>
      </c>
      <c r="G230" s="33" t="s">
        <v>8</v>
      </c>
      <c r="H230" s="34">
        <v>0.004973</v>
      </c>
      <c r="I230" s="28" t="s">
        <v>117</v>
      </c>
      <c r="J230" s="34">
        <v>4.86457</v>
      </c>
      <c r="K230" s="34">
        <v>0.0</v>
      </c>
      <c r="L230" s="28" t="s">
        <v>117</v>
      </c>
      <c r="M230" s="34">
        <v>18.46222</v>
      </c>
      <c r="N230" s="34">
        <v>0.002096</v>
      </c>
      <c r="O230" s="28" t="s">
        <v>117</v>
      </c>
      <c r="P230" s="34">
        <v>5.00186</v>
      </c>
      <c r="Q230" s="34"/>
      <c r="R230" s="28"/>
      <c r="S230" s="34"/>
      <c r="T230" s="28"/>
    </row>
    <row r="231">
      <c r="A231" s="26">
        <v>229.0</v>
      </c>
      <c r="B231" s="28" t="s">
        <v>98</v>
      </c>
      <c r="C231" s="32">
        <v>0.159</v>
      </c>
      <c r="D231" s="32">
        <v>0.325</v>
      </c>
      <c r="E231" s="32">
        <v>0.484</v>
      </c>
      <c r="F231" s="32" t="b">
        <v>0</v>
      </c>
      <c r="G231" s="33" t="s">
        <v>8</v>
      </c>
      <c r="H231" s="34">
        <v>0.008737</v>
      </c>
      <c r="I231" s="28" t="s">
        <v>108</v>
      </c>
      <c r="J231" s="34">
        <v>4.24803</v>
      </c>
      <c r="K231" s="34">
        <v>0.011491</v>
      </c>
      <c r="L231" s="28" t="s">
        <v>108</v>
      </c>
      <c r="M231" s="34">
        <v>3.57755</v>
      </c>
      <c r="N231" s="34">
        <v>0.0</v>
      </c>
      <c r="O231" s="28" t="s">
        <v>108</v>
      </c>
      <c r="P231" s="34">
        <v>14.7704</v>
      </c>
      <c r="Q231" s="34"/>
      <c r="R231" s="28"/>
      <c r="S231" s="34"/>
      <c r="T231" s="28"/>
    </row>
    <row r="232">
      <c r="A232" s="26">
        <v>230.0</v>
      </c>
      <c r="B232" s="28" t="s">
        <v>121</v>
      </c>
      <c r="C232" s="32">
        <v>0.027</v>
      </c>
      <c r="D232" s="32">
        <v>0.056</v>
      </c>
      <c r="E232" s="32">
        <v>0.083</v>
      </c>
      <c r="F232" s="32" t="b">
        <v>0</v>
      </c>
      <c r="G232" s="33" t="s">
        <v>8</v>
      </c>
      <c r="H232" s="34">
        <v>0.005038</v>
      </c>
      <c r="I232" s="28" t="s">
        <v>108</v>
      </c>
      <c r="J232" s="34">
        <v>4.85333</v>
      </c>
      <c r="K232" s="34">
        <v>0.0</v>
      </c>
      <c r="L232" s="28" t="s">
        <v>108</v>
      </c>
      <c r="M232" s="34">
        <v>11.06358</v>
      </c>
      <c r="N232" s="34">
        <v>0.0</v>
      </c>
      <c r="O232" s="28" t="s">
        <v>108</v>
      </c>
      <c r="P232" s="34">
        <v>50.45589</v>
      </c>
      <c r="Q232" s="34"/>
      <c r="R232" s="28"/>
      <c r="S232" s="34"/>
      <c r="T232" s="28"/>
    </row>
    <row r="233">
      <c r="A233" s="26">
        <v>231.0</v>
      </c>
      <c r="B233" s="28" t="s">
        <v>120</v>
      </c>
      <c r="C233" s="32">
        <v>1.195</v>
      </c>
      <c r="D233" s="32">
        <v>1.903</v>
      </c>
      <c r="E233" s="32">
        <v>3.098</v>
      </c>
      <c r="F233" s="32" t="b">
        <v>0</v>
      </c>
      <c r="G233" s="33" t="s">
        <v>44</v>
      </c>
      <c r="H233" s="34">
        <v>0.096506</v>
      </c>
      <c r="I233" s="28" t="s">
        <v>117</v>
      </c>
      <c r="J233" s="34">
        <v>1.7485</v>
      </c>
      <c r="K233" s="34">
        <v>7.7E-4</v>
      </c>
      <c r="L233" s="28" t="s">
        <v>117</v>
      </c>
      <c r="M233" s="34">
        <v>6.21528</v>
      </c>
      <c r="N233" s="34">
        <v>0.178216</v>
      </c>
      <c r="O233" s="28" t="s">
        <v>117</v>
      </c>
      <c r="P233" s="34">
        <v>1.0113</v>
      </c>
      <c r="Q233" s="34"/>
      <c r="R233" s="28"/>
      <c r="S233" s="34"/>
      <c r="T233" s="28"/>
    </row>
    <row r="234">
      <c r="A234" s="26">
        <v>232.0</v>
      </c>
      <c r="B234" s="28" t="s">
        <v>120</v>
      </c>
      <c r="C234" s="32">
        <v>0.172</v>
      </c>
      <c r="D234" s="32">
        <v>0.318</v>
      </c>
      <c r="E234" s="32">
        <v>0.49</v>
      </c>
      <c r="F234" s="32" t="b">
        <v>0</v>
      </c>
      <c r="G234" s="33" t="s">
        <v>8</v>
      </c>
      <c r="H234" s="34">
        <v>0.011075</v>
      </c>
      <c r="I234" s="28" t="s">
        <v>108</v>
      </c>
      <c r="J234" s="34">
        <v>3.98379</v>
      </c>
      <c r="K234" s="34">
        <v>0.0</v>
      </c>
      <c r="L234" s="28" t="s">
        <v>108</v>
      </c>
      <c r="M234" s="34">
        <v>10.75762</v>
      </c>
      <c r="N234" s="34">
        <v>0.0</v>
      </c>
      <c r="O234" s="28" t="s">
        <v>108</v>
      </c>
      <c r="P234" s="34">
        <v>38.82597</v>
      </c>
      <c r="Q234" s="34"/>
      <c r="R234" s="28"/>
      <c r="S234" s="34"/>
      <c r="T234" s="28"/>
    </row>
    <row r="235">
      <c r="A235" s="26">
        <v>233.0</v>
      </c>
      <c r="B235" s="28" t="s">
        <v>119</v>
      </c>
      <c r="C235" s="32">
        <v>0.022</v>
      </c>
      <c r="D235" s="32">
        <v>0.064</v>
      </c>
      <c r="E235" s="32">
        <v>0.086</v>
      </c>
      <c r="F235" s="32" t="b">
        <v>0</v>
      </c>
      <c r="G235" s="33" t="s">
        <v>8</v>
      </c>
      <c r="H235" s="34">
        <v>0.008298</v>
      </c>
      <c r="I235" s="28" t="s">
        <v>108</v>
      </c>
      <c r="J235" s="34">
        <v>4.30599</v>
      </c>
      <c r="K235" s="35">
        <v>2.37E-5</v>
      </c>
      <c r="L235" s="28" t="s">
        <v>108</v>
      </c>
      <c r="M235" s="34">
        <v>9.68075</v>
      </c>
      <c r="N235" s="34">
        <v>0.0</v>
      </c>
      <c r="O235" s="28" t="s">
        <v>108</v>
      </c>
      <c r="P235" s="34">
        <v>44.22033</v>
      </c>
      <c r="Q235" s="34"/>
      <c r="R235" s="28"/>
      <c r="S235" s="34"/>
      <c r="T235" s="28"/>
    </row>
    <row r="236">
      <c r="A236" s="26">
        <v>234.0</v>
      </c>
      <c r="B236" s="28" t="s">
        <v>96</v>
      </c>
      <c r="C236" s="32">
        <v>0.021</v>
      </c>
      <c r="D236" s="32">
        <v>0.064</v>
      </c>
      <c r="E236" s="32">
        <v>0.085</v>
      </c>
      <c r="F236" s="32" t="b">
        <v>0</v>
      </c>
      <c r="G236" s="33" t="s">
        <v>8</v>
      </c>
      <c r="H236" s="34">
        <v>0.009568</v>
      </c>
      <c r="I236" s="28" t="s">
        <v>108</v>
      </c>
      <c r="J236" s="34">
        <v>4.15125</v>
      </c>
      <c r="K236" s="34">
        <v>0.0</v>
      </c>
      <c r="L236" s="28" t="s">
        <v>108</v>
      </c>
      <c r="M236" s="34">
        <v>12.42022</v>
      </c>
      <c r="N236" s="34">
        <v>0.0</v>
      </c>
      <c r="O236" s="28" t="s">
        <v>108</v>
      </c>
      <c r="P236" s="34">
        <v>14.4527</v>
      </c>
      <c r="Q236" s="34"/>
      <c r="R236" s="28"/>
      <c r="S236" s="34"/>
      <c r="T236" s="28"/>
    </row>
    <row r="237">
      <c r="A237" s="26">
        <v>235.0</v>
      </c>
      <c r="B237" s="28" t="s">
        <v>444</v>
      </c>
      <c r="C237" s="32">
        <v>0.004</v>
      </c>
      <c r="D237" s="32">
        <v>0.099</v>
      </c>
      <c r="E237" s="32">
        <v>0.103</v>
      </c>
      <c r="F237" s="32" t="b">
        <v>0</v>
      </c>
      <c r="G237" s="33" t="s">
        <v>8</v>
      </c>
      <c r="H237" s="34">
        <v>3.59E-4</v>
      </c>
      <c r="I237" s="28" t="s">
        <v>108</v>
      </c>
      <c r="J237" s="34">
        <v>7.93437</v>
      </c>
      <c r="K237" s="34">
        <v>0.0</v>
      </c>
      <c r="L237" s="28" t="s">
        <v>108</v>
      </c>
      <c r="M237" s="34">
        <v>11.60146</v>
      </c>
      <c r="N237" s="34">
        <v>0.0</v>
      </c>
      <c r="O237" s="28" t="s">
        <v>108</v>
      </c>
      <c r="P237" s="34">
        <v>37.68875</v>
      </c>
      <c r="Q237" s="34"/>
      <c r="R237" s="28"/>
      <c r="S237" s="34"/>
      <c r="T237" s="28"/>
    </row>
    <row r="238">
      <c r="A238" s="26">
        <v>236.0</v>
      </c>
      <c r="B238" s="28" t="s">
        <v>80</v>
      </c>
      <c r="C238" s="32">
        <v>0.008</v>
      </c>
      <c r="D238" s="32">
        <v>0.069</v>
      </c>
      <c r="E238" s="32">
        <v>0.077</v>
      </c>
      <c r="F238" s="32" t="b">
        <v>0</v>
      </c>
      <c r="G238" s="33" t="s">
        <v>8</v>
      </c>
      <c r="H238" s="34">
        <v>0.592333</v>
      </c>
      <c r="I238" s="28" t="s">
        <v>108</v>
      </c>
      <c r="J238" s="34">
        <v>0.20965</v>
      </c>
      <c r="K238" s="34">
        <v>0.10717</v>
      </c>
      <c r="L238" s="28" t="s">
        <v>108</v>
      </c>
      <c r="M238" s="34">
        <v>1.47882</v>
      </c>
      <c r="N238" s="34">
        <v>0.0</v>
      </c>
      <c r="O238" s="28" t="s">
        <v>108</v>
      </c>
      <c r="P238" s="34">
        <v>11.30275</v>
      </c>
      <c r="Q238" s="34"/>
      <c r="R238" s="28"/>
      <c r="S238" s="34"/>
      <c r="T238" s="28"/>
    </row>
    <row r="239">
      <c r="A239" s="26">
        <v>237.0</v>
      </c>
      <c r="B239" s="28" t="s">
        <v>83</v>
      </c>
      <c r="C239" s="32">
        <v>0.026</v>
      </c>
      <c r="D239" s="32">
        <v>0.057</v>
      </c>
      <c r="E239" s="32">
        <v>0.083</v>
      </c>
      <c r="F239" s="32" t="b">
        <v>0</v>
      </c>
      <c r="G239" s="33" t="s">
        <v>8</v>
      </c>
      <c r="H239" s="34">
        <v>7.32E-4</v>
      </c>
      <c r="I239" s="28" t="s">
        <v>108</v>
      </c>
      <c r="J239" s="34">
        <v>7.07155</v>
      </c>
      <c r="K239" s="34">
        <v>0.0</v>
      </c>
      <c r="L239" s="28" t="s">
        <v>108</v>
      </c>
      <c r="M239" s="34">
        <v>18.2927</v>
      </c>
      <c r="N239" s="34">
        <v>0.0</v>
      </c>
      <c r="O239" s="28" t="s">
        <v>108</v>
      </c>
      <c r="P239" s="34">
        <v>49.92555</v>
      </c>
      <c r="Q239" s="34"/>
      <c r="R239" s="28"/>
      <c r="S239" s="34"/>
      <c r="T239" s="28"/>
    </row>
    <row r="240">
      <c r="A240" s="26">
        <v>238.0</v>
      </c>
      <c r="B240" s="28" t="s">
        <v>120</v>
      </c>
      <c r="C240" s="32">
        <v>0.107</v>
      </c>
      <c r="D240" s="32">
        <v>0.231</v>
      </c>
      <c r="E240" s="32">
        <v>0.338</v>
      </c>
      <c r="F240" s="32" t="b">
        <v>0</v>
      </c>
      <c r="G240" s="33" t="s">
        <v>8</v>
      </c>
      <c r="H240" s="34">
        <v>0.096506</v>
      </c>
      <c r="I240" s="28" t="s">
        <v>108</v>
      </c>
      <c r="J240" s="34">
        <v>1.74818</v>
      </c>
      <c r="K240" s="34">
        <v>0.128788</v>
      </c>
      <c r="L240" s="28" t="s">
        <v>108</v>
      </c>
      <c r="M240" s="34">
        <v>1.32532</v>
      </c>
      <c r="N240" s="35">
        <v>4.64E-5</v>
      </c>
      <c r="O240" s="28" t="s">
        <v>108</v>
      </c>
      <c r="P240" s="34">
        <v>8.64381</v>
      </c>
      <c r="Q240" s="34"/>
      <c r="R240" s="28"/>
      <c r="S240" s="34"/>
      <c r="T240" s="28"/>
    </row>
    <row r="241">
      <c r="A241" s="26">
        <v>239.0</v>
      </c>
      <c r="B241" s="28" t="s">
        <v>79</v>
      </c>
      <c r="C241" s="32">
        <v>0.601</v>
      </c>
      <c r="D241" s="32">
        <v>0.778</v>
      </c>
      <c r="E241" s="32">
        <v>1.379</v>
      </c>
      <c r="F241" s="32" t="b">
        <v>0</v>
      </c>
      <c r="G241" s="33" t="s">
        <v>8</v>
      </c>
      <c r="H241" s="34">
        <v>0.841635</v>
      </c>
      <c r="I241" s="28" t="s">
        <v>108</v>
      </c>
      <c r="J241" s="34">
        <v>0.03181</v>
      </c>
      <c r="K241" s="34">
        <v>0.054185</v>
      </c>
      <c r="L241" s="28" t="s">
        <v>108</v>
      </c>
      <c r="M241" s="34">
        <v>2.09236</v>
      </c>
      <c r="N241" s="34">
        <v>0.0</v>
      </c>
      <c r="O241" s="28" t="s">
        <v>108</v>
      </c>
      <c r="P241" s="34">
        <v>18.39806</v>
      </c>
      <c r="Q241" s="34"/>
      <c r="R241" s="28"/>
      <c r="S241" s="34"/>
      <c r="T241" s="28"/>
    </row>
    <row r="242">
      <c r="A242" s="26">
        <v>240.0</v>
      </c>
      <c r="B242" s="28" t="s">
        <v>80</v>
      </c>
      <c r="C242" s="32">
        <v>0.021</v>
      </c>
      <c r="D242" s="32">
        <v>0.06</v>
      </c>
      <c r="E242" s="32">
        <v>0.081</v>
      </c>
      <c r="F242" s="32" t="b">
        <v>0</v>
      </c>
      <c r="G242" s="33" t="s">
        <v>8</v>
      </c>
      <c r="H242" s="34">
        <v>0.001766</v>
      </c>
      <c r="I242" s="28" t="s">
        <v>108</v>
      </c>
      <c r="J242" s="34">
        <v>6.02656</v>
      </c>
      <c r="K242" s="34">
        <v>0.0</v>
      </c>
      <c r="L242" s="28" t="s">
        <v>108</v>
      </c>
      <c r="M242" s="34">
        <v>15.10974</v>
      </c>
      <c r="N242" s="34">
        <v>0.0</v>
      </c>
      <c r="O242" s="28" t="s">
        <v>108</v>
      </c>
      <c r="P242" s="34">
        <v>29.56405</v>
      </c>
      <c r="Q242" s="34"/>
      <c r="R242" s="28"/>
      <c r="S242" s="34"/>
      <c r="T242" s="28"/>
    </row>
    <row r="243">
      <c r="A243" s="26">
        <v>241.0</v>
      </c>
      <c r="B243" s="28" t="s">
        <v>79</v>
      </c>
      <c r="C243" s="32">
        <v>0.031</v>
      </c>
      <c r="D243" s="32">
        <v>0.055</v>
      </c>
      <c r="E243" s="32">
        <v>0.086</v>
      </c>
      <c r="F243" s="32" t="b">
        <v>0</v>
      </c>
      <c r="G243" s="33" t="s">
        <v>8</v>
      </c>
      <c r="H243" s="34">
        <v>0.001793</v>
      </c>
      <c r="I243" s="28" t="s">
        <v>108</v>
      </c>
      <c r="J243" s="34">
        <v>6.00458</v>
      </c>
      <c r="K243" s="34">
        <v>0.0</v>
      </c>
      <c r="L243" s="28" t="s">
        <v>108</v>
      </c>
      <c r="M243" s="34">
        <v>12.81198</v>
      </c>
      <c r="N243" s="34">
        <v>0.0</v>
      </c>
      <c r="O243" s="28" t="s">
        <v>108</v>
      </c>
      <c r="P243" s="34">
        <v>48.82481</v>
      </c>
      <c r="Q243" s="34"/>
      <c r="R243" s="28"/>
      <c r="S243" s="34"/>
      <c r="T243" s="28"/>
    </row>
    <row r="244">
      <c r="A244" s="26">
        <v>242.0</v>
      </c>
      <c r="B244" s="28" t="s">
        <v>82</v>
      </c>
      <c r="C244" s="32">
        <v>0.013</v>
      </c>
      <c r="D244" s="32">
        <v>0.076</v>
      </c>
      <c r="E244" s="32">
        <v>0.089</v>
      </c>
      <c r="F244" s="32" t="b">
        <v>0</v>
      </c>
      <c r="G244" s="33" t="s">
        <v>8</v>
      </c>
      <c r="H244" s="34">
        <v>0.006802</v>
      </c>
      <c r="I244" s="28" t="s">
        <v>108</v>
      </c>
      <c r="J244" s="34">
        <v>4.50876</v>
      </c>
      <c r="K244" s="34">
        <v>0.0</v>
      </c>
      <c r="L244" s="28" t="s">
        <v>108</v>
      </c>
      <c r="M244" s="34">
        <v>11.30415</v>
      </c>
      <c r="N244" s="34">
        <v>0.0</v>
      </c>
      <c r="O244" s="28" t="s">
        <v>108</v>
      </c>
      <c r="P244" s="34">
        <v>32.34122</v>
      </c>
      <c r="Q244" s="34"/>
      <c r="R244" s="28"/>
      <c r="S244" s="34"/>
      <c r="T244" s="28"/>
    </row>
    <row r="245">
      <c r="A245" s="26">
        <v>243.0</v>
      </c>
      <c r="B245" s="28" t="s">
        <v>83</v>
      </c>
      <c r="C245" s="32">
        <v>0.015</v>
      </c>
      <c r="D245" s="32">
        <v>0.074</v>
      </c>
      <c r="E245" s="32">
        <v>0.089</v>
      </c>
      <c r="F245" s="32" t="b">
        <v>0</v>
      </c>
      <c r="G245" s="33" t="s">
        <v>8</v>
      </c>
      <c r="H245" s="34">
        <v>7.32E-4</v>
      </c>
      <c r="I245" s="28" t="s">
        <v>108</v>
      </c>
      <c r="J245" s="34">
        <v>7.06682</v>
      </c>
      <c r="K245" s="35">
        <v>4.5E-5</v>
      </c>
      <c r="L245" s="28" t="s">
        <v>108</v>
      </c>
      <c r="M245" s="34">
        <v>9.27076</v>
      </c>
      <c r="N245" s="34">
        <v>0.0</v>
      </c>
      <c r="O245" s="28" t="s">
        <v>108</v>
      </c>
      <c r="P245" s="34">
        <v>21.52543</v>
      </c>
      <c r="Q245" s="34"/>
      <c r="R245" s="28"/>
      <c r="S245" s="34"/>
      <c r="T245" s="28"/>
    </row>
    <row r="246">
      <c r="A246" s="26">
        <v>244.0</v>
      </c>
      <c r="B246" s="28" t="s">
        <v>81</v>
      </c>
      <c r="C246" s="32">
        <v>0.028</v>
      </c>
      <c r="D246" s="32">
        <v>0.057</v>
      </c>
      <c r="E246" s="32">
        <v>0.085</v>
      </c>
      <c r="F246" s="32" t="b">
        <v>0</v>
      </c>
      <c r="G246" s="33" t="s">
        <v>8</v>
      </c>
      <c r="H246" s="34">
        <v>1.76E-4</v>
      </c>
      <c r="I246" s="28" t="s">
        <v>108</v>
      </c>
      <c r="J246" s="34">
        <v>8.72128</v>
      </c>
      <c r="K246" s="34">
        <v>0.0</v>
      </c>
      <c r="L246" s="28" t="s">
        <v>108</v>
      </c>
      <c r="M246" s="34">
        <v>23.19128</v>
      </c>
      <c r="N246" s="34">
        <v>0.0</v>
      </c>
      <c r="O246" s="28" t="s">
        <v>108</v>
      </c>
      <c r="P246" s="34">
        <v>52.4838</v>
      </c>
      <c r="Q246" s="34"/>
      <c r="R246" s="28"/>
      <c r="S246" s="34"/>
      <c r="T246" s="28"/>
    </row>
    <row r="247">
      <c r="A247" s="26">
        <v>245.0</v>
      </c>
      <c r="B247" s="28" t="s">
        <v>85</v>
      </c>
      <c r="C247" s="32">
        <v>0.028</v>
      </c>
      <c r="D247" s="32">
        <v>0.056</v>
      </c>
      <c r="E247" s="32">
        <v>0.084</v>
      </c>
      <c r="F247" s="32" t="b">
        <v>0</v>
      </c>
      <c r="G247" s="33" t="s">
        <v>8</v>
      </c>
      <c r="H247" s="34">
        <v>0.010411</v>
      </c>
      <c r="I247" s="28" t="s">
        <v>108</v>
      </c>
      <c r="J247" s="34">
        <v>4.05493</v>
      </c>
      <c r="K247" s="34">
        <v>9.61E-4</v>
      </c>
      <c r="L247" s="28" t="s">
        <v>108</v>
      </c>
      <c r="M247" s="34">
        <v>6.00153</v>
      </c>
      <c r="N247" s="34">
        <v>0.0</v>
      </c>
      <c r="O247" s="28" t="s">
        <v>108</v>
      </c>
      <c r="P247" s="34">
        <v>22.43394</v>
      </c>
      <c r="Q247" s="34"/>
      <c r="R247" s="28"/>
      <c r="S247" s="34"/>
      <c r="T247" s="28"/>
    </row>
    <row r="248">
      <c r="A248" s="26">
        <v>246.0</v>
      </c>
      <c r="B248" s="28" t="s">
        <v>82</v>
      </c>
      <c r="C248" s="32">
        <v>0.733</v>
      </c>
      <c r="D248" s="32">
        <v>1.42</v>
      </c>
      <c r="E248" s="32">
        <v>2.153</v>
      </c>
      <c r="F248" s="32" t="b">
        <v>0</v>
      </c>
      <c r="G248" s="33" t="s">
        <v>8</v>
      </c>
      <c r="H248" s="34">
        <v>0.052967</v>
      </c>
      <c r="I248" s="28" t="s">
        <v>117</v>
      </c>
      <c r="J248" s="34">
        <v>2.33954</v>
      </c>
      <c r="K248" s="34">
        <v>4.51E-4</v>
      </c>
      <c r="L248" s="28" t="s">
        <v>117</v>
      </c>
      <c r="M248" s="34">
        <v>6.73757</v>
      </c>
      <c r="N248" s="34">
        <v>0.676429</v>
      </c>
      <c r="O248" s="28" t="s">
        <v>108</v>
      </c>
      <c r="P248" s="34">
        <v>0.10271</v>
      </c>
      <c r="Q248" s="34"/>
      <c r="R248" s="28"/>
      <c r="S248" s="34"/>
      <c r="T248" s="28"/>
    </row>
    <row r="249">
      <c r="A249" s="26">
        <v>247.0</v>
      </c>
      <c r="B249" s="28" t="s">
        <v>96</v>
      </c>
      <c r="C249" s="32">
        <v>0.033</v>
      </c>
      <c r="D249" s="32">
        <v>0.054</v>
      </c>
      <c r="E249" s="32">
        <v>0.087</v>
      </c>
      <c r="F249" s="32" t="b">
        <v>0</v>
      </c>
      <c r="G249" s="33" t="s">
        <v>8</v>
      </c>
      <c r="H249" s="34">
        <v>0.002557</v>
      </c>
      <c r="I249" s="28" t="s">
        <v>108</v>
      </c>
      <c r="J249" s="34">
        <v>5.60919</v>
      </c>
      <c r="K249" s="34">
        <v>0.0</v>
      </c>
      <c r="L249" s="28" t="s">
        <v>108</v>
      </c>
      <c r="M249" s="34">
        <v>11.5116</v>
      </c>
      <c r="N249" s="34">
        <v>5.91E-4</v>
      </c>
      <c r="O249" s="28" t="s">
        <v>108</v>
      </c>
      <c r="P249" s="34">
        <v>6.21778</v>
      </c>
      <c r="Q249" s="34"/>
      <c r="R249" s="28"/>
      <c r="S249" s="34"/>
      <c r="T249" s="28"/>
    </row>
    <row r="250">
      <c r="A250" s="26">
        <v>248.0</v>
      </c>
      <c r="B250" s="28" t="s">
        <v>80</v>
      </c>
      <c r="C250" s="32">
        <v>0.002</v>
      </c>
      <c r="D250" s="32">
        <v>0.103</v>
      </c>
      <c r="E250" s="32">
        <v>0.105</v>
      </c>
      <c r="F250" s="32" t="b">
        <v>0</v>
      </c>
      <c r="G250" s="33" t="s">
        <v>8</v>
      </c>
      <c r="H250" s="34">
        <v>0.229541</v>
      </c>
      <c r="I250" s="28" t="s">
        <v>108</v>
      </c>
      <c r="J250" s="34">
        <v>0.94804</v>
      </c>
      <c r="K250" s="34">
        <v>0.00336</v>
      </c>
      <c r="L250" s="28" t="s">
        <v>108</v>
      </c>
      <c r="M250" s="34">
        <v>4.76353</v>
      </c>
      <c r="N250" s="34">
        <v>0.0</v>
      </c>
      <c r="O250" s="28" t="s">
        <v>108</v>
      </c>
      <c r="P250" s="34">
        <v>13.63233</v>
      </c>
      <c r="Q250" s="34"/>
      <c r="R250" s="28"/>
      <c r="S250" s="34"/>
      <c r="T250" s="28"/>
    </row>
    <row r="251">
      <c r="A251" s="26">
        <v>249.0</v>
      </c>
      <c r="B251" s="28" t="s">
        <v>101</v>
      </c>
      <c r="C251" s="32">
        <v>0.218</v>
      </c>
      <c r="D251" s="32">
        <v>0.352</v>
      </c>
      <c r="E251" s="32">
        <v>0.57</v>
      </c>
      <c r="F251" s="32" t="b">
        <v>0</v>
      </c>
      <c r="G251" s="33" t="s">
        <v>8</v>
      </c>
      <c r="H251" s="34">
        <v>0.097177</v>
      </c>
      <c r="I251" s="28" t="s">
        <v>108</v>
      </c>
      <c r="J251" s="34">
        <v>1.73766</v>
      </c>
      <c r="K251" s="34">
        <v>1.66E-4</v>
      </c>
      <c r="L251" s="28" t="s">
        <v>108</v>
      </c>
      <c r="M251" s="34">
        <v>7.78085</v>
      </c>
      <c r="N251" s="34">
        <v>0.0</v>
      </c>
      <c r="O251" s="28" t="s">
        <v>108</v>
      </c>
      <c r="P251" s="34">
        <v>12.51212</v>
      </c>
      <c r="Q251" s="34"/>
      <c r="R251" s="28"/>
      <c r="S251" s="34"/>
      <c r="T251" s="28"/>
    </row>
    <row r="252">
      <c r="A252" s="26">
        <v>250.0</v>
      </c>
      <c r="B252" s="28" t="s">
        <v>123</v>
      </c>
      <c r="C252" s="32">
        <v>0.559</v>
      </c>
      <c r="D252" s="32">
        <v>0.724</v>
      </c>
      <c r="E252" s="32">
        <v>1.283</v>
      </c>
      <c r="F252" s="32" t="b">
        <v>0</v>
      </c>
      <c r="G252" s="33" t="s">
        <v>8</v>
      </c>
      <c r="H252" s="34">
        <v>0.22807</v>
      </c>
      <c r="I252" s="28" t="s">
        <v>117</v>
      </c>
      <c r="J252" s="34">
        <v>0.95667</v>
      </c>
      <c r="K252" s="34">
        <v>1.46E-4</v>
      </c>
      <c r="L252" s="28" t="s">
        <v>117</v>
      </c>
      <c r="M252" s="34">
        <v>7.86497</v>
      </c>
      <c r="N252" s="34">
        <v>0.111648</v>
      </c>
      <c r="O252" s="28" t="s">
        <v>117</v>
      </c>
      <c r="P252" s="34">
        <v>1.38907</v>
      </c>
      <c r="Q252" s="34"/>
      <c r="R252" s="28"/>
      <c r="S252" s="34"/>
      <c r="T252" s="28"/>
    </row>
    <row r="253">
      <c r="A253" s="26">
        <v>251.0</v>
      </c>
      <c r="B253" s="28" t="s">
        <v>82</v>
      </c>
      <c r="C253" s="32">
        <v>1.967</v>
      </c>
      <c r="D253" s="32">
        <v>2.338</v>
      </c>
      <c r="E253" s="32">
        <v>4.305</v>
      </c>
      <c r="F253" s="32" t="b">
        <v>1</v>
      </c>
      <c r="G253" s="33" t="s">
        <v>28</v>
      </c>
      <c r="H253" s="34">
        <v>0.002175</v>
      </c>
      <c r="I253" s="28" t="s">
        <v>117</v>
      </c>
      <c r="J253" s="34">
        <v>5.79093</v>
      </c>
      <c r="K253" s="34">
        <v>0.0</v>
      </c>
      <c r="L253" s="28" t="s">
        <v>117</v>
      </c>
      <c r="M253" s="34">
        <v>10.77994</v>
      </c>
      <c r="N253" s="34">
        <v>1.47E-4</v>
      </c>
      <c r="O253" s="28" t="s">
        <v>117</v>
      </c>
      <c r="P253" s="34">
        <v>7.54274</v>
      </c>
      <c r="Q253" s="34"/>
      <c r="R253" s="28"/>
      <c r="S253" s="34"/>
      <c r="T253" s="28"/>
    </row>
    <row r="254">
      <c r="A254" s="26">
        <v>252.0</v>
      </c>
      <c r="B254" s="28" t="s">
        <v>83</v>
      </c>
      <c r="C254" s="32">
        <v>0.022</v>
      </c>
      <c r="D254" s="32">
        <v>0.059</v>
      </c>
      <c r="E254" s="32">
        <v>0.081</v>
      </c>
      <c r="F254" s="32" t="b">
        <v>0</v>
      </c>
      <c r="G254" s="33" t="s">
        <v>8</v>
      </c>
      <c r="H254" s="34">
        <v>8.54E-4</v>
      </c>
      <c r="I254" s="28" t="s">
        <v>108</v>
      </c>
      <c r="J254" s="34">
        <v>6.87246</v>
      </c>
      <c r="K254" s="34">
        <v>0.0</v>
      </c>
      <c r="L254" s="28" t="s">
        <v>108</v>
      </c>
      <c r="M254" s="34">
        <v>15.82614</v>
      </c>
      <c r="N254" s="34">
        <v>0.0</v>
      </c>
      <c r="O254" s="28" t="s">
        <v>108</v>
      </c>
      <c r="P254" s="34">
        <v>33.8909</v>
      </c>
      <c r="Q254" s="34"/>
      <c r="R254" s="28"/>
      <c r="S254" s="34"/>
      <c r="T254" s="28"/>
    </row>
    <row r="255">
      <c r="A255" s="26">
        <v>253.0</v>
      </c>
      <c r="B255" s="28" t="s">
        <v>444</v>
      </c>
      <c r="C255" s="32">
        <v>0.188</v>
      </c>
      <c r="D255" s="32">
        <v>0.376</v>
      </c>
      <c r="E255" s="32">
        <v>0.564</v>
      </c>
      <c r="F255" s="32" t="b">
        <v>0</v>
      </c>
      <c r="G255" s="33" t="s">
        <v>8</v>
      </c>
      <c r="H255" s="34">
        <v>0.036216</v>
      </c>
      <c r="I255" s="28" t="s">
        <v>108</v>
      </c>
      <c r="J255" s="34">
        <v>2.73289</v>
      </c>
      <c r="K255" s="34">
        <v>0.0</v>
      </c>
      <c r="L255" s="28" t="s">
        <v>108</v>
      </c>
      <c r="M255" s="34">
        <v>13.31432</v>
      </c>
      <c r="N255" s="34">
        <v>0.0</v>
      </c>
      <c r="O255" s="28" t="s">
        <v>108</v>
      </c>
      <c r="P255" s="34">
        <v>26.8</v>
      </c>
      <c r="Q255" s="34"/>
      <c r="R255" s="28"/>
      <c r="S255" s="34"/>
      <c r="T255" s="28"/>
    </row>
    <row r="256">
      <c r="A256" s="26">
        <v>254.0</v>
      </c>
      <c r="B256" s="28" t="s">
        <v>112</v>
      </c>
      <c r="C256" s="32">
        <v>0.509</v>
      </c>
      <c r="D256" s="32">
        <v>0.722</v>
      </c>
      <c r="E256" s="32">
        <v>1.231</v>
      </c>
      <c r="F256" s="32" t="b">
        <v>0</v>
      </c>
      <c r="G256" s="33" t="s">
        <v>8</v>
      </c>
      <c r="H256" s="34">
        <v>0.296243</v>
      </c>
      <c r="I256" s="28" t="s">
        <v>108</v>
      </c>
      <c r="J256" s="34">
        <v>0.7193</v>
      </c>
      <c r="K256" s="34">
        <v>0.044844</v>
      </c>
      <c r="L256" s="28" t="s">
        <v>108</v>
      </c>
      <c r="M256" s="34">
        <v>2.28063</v>
      </c>
      <c r="N256" s="34">
        <v>0.595289</v>
      </c>
      <c r="O256" s="28" t="s">
        <v>117</v>
      </c>
      <c r="P256" s="34">
        <v>0.16559</v>
      </c>
      <c r="Q256" s="34"/>
      <c r="R256" s="28"/>
      <c r="S256" s="34"/>
      <c r="T256" s="28"/>
    </row>
    <row r="257">
      <c r="A257" s="26">
        <v>255.0</v>
      </c>
      <c r="B257" s="28" t="s">
        <v>83</v>
      </c>
      <c r="C257" s="32">
        <v>1.938</v>
      </c>
      <c r="D257" s="32">
        <v>2.327</v>
      </c>
      <c r="E257" s="32">
        <v>4.265</v>
      </c>
      <c r="F257" s="32" t="b">
        <v>1</v>
      </c>
      <c r="G257" s="33" t="s">
        <v>8</v>
      </c>
      <c r="H257" s="34">
        <v>0.004011</v>
      </c>
      <c r="I257" s="28" t="s">
        <v>117</v>
      </c>
      <c r="J257" s="34">
        <v>5.10818</v>
      </c>
      <c r="K257" s="35">
        <v>8.66E-5</v>
      </c>
      <c r="L257" s="28" t="s">
        <v>117</v>
      </c>
      <c r="M257" s="34">
        <v>8.45549</v>
      </c>
      <c r="N257" s="34">
        <v>0.39485</v>
      </c>
      <c r="O257" s="28" t="s">
        <v>108</v>
      </c>
      <c r="P257" s="34">
        <v>0.40959</v>
      </c>
      <c r="Q257" s="34"/>
      <c r="R257" s="28"/>
      <c r="S257" s="34"/>
      <c r="T257" s="28"/>
    </row>
    <row r="258">
      <c r="A258" s="26">
        <v>256.0</v>
      </c>
      <c r="B258" s="28" t="s">
        <v>119</v>
      </c>
      <c r="C258" s="32">
        <v>0.064</v>
      </c>
      <c r="D258" s="32">
        <v>0.19</v>
      </c>
      <c r="E258" s="32">
        <v>0.254</v>
      </c>
      <c r="F258" s="32" t="b">
        <v>0</v>
      </c>
      <c r="G258" s="33" t="s">
        <v>8</v>
      </c>
      <c r="H258" s="34">
        <v>0.005349</v>
      </c>
      <c r="I258" s="28" t="s">
        <v>108</v>
      </c>
      <c r="J258" s="34">
        <v>4.78486</v>
      </c>
      <c r="K258" s="34">
        <v>0.0</v>
      </c>
      <c r="L258" s="28" t="s">
        <v>108</v>
      </c>
      <c r="M258" s="34">
        <v>10.48502</v>
      </c>
      <c r="N258" s="34">
        <v>0.0</v>
      </c>
      <c r="O258" s="28" t="s">
        <v>108</v>
      </c>
      <c r="P258" s="34">
        <v>39.19232</v>
      </c>
      <c r="Q258" s="34"/>
      <c r="R258" s="28"/>
      <c r="S258" s="34"/>
      <c r="T258" s="28"/>
    </row>
    <row r="259">
      <c r="A259" s="26">
        <v>257.0</v>
      </c>
      <c r="B259" s="28" t="s">
        <v>112</v>
      </c>
      <c r="C259" s="32">
        <v>0.169</v>
      </c>
      <c r="D259" s="32">
        <v>0.309</v>
      </c>
      <c r="E259" s="32">
        <v>0.478</v>
      </c>
      <c r="F259" s="32" t="b">
        <v>0</v>
      </c>
      <c r="G259" s="33" t="s">
        <v>8</v>
      </c>
      <c r="H259" s="34">
        <v>0.445326</v>
      </c>
      <c r="I259" s="28" t="s">
        <v>108</v>
      </c>
      <c r="J259" s="34">
        <v>0.39614</v>
      </c>
      <c r="K259" s="34">
        <v>0.157863</v>
      </c>
      <c r="L259" s="28" t="s">
        <v>108</v>
      </c>
      <c r="M259" s="34">
        <v>1.14735</v>
      </c>
      <c r="N259" s="34">
        <v>0.0033</v>
      </c>
      <c r="O259" s="28" t="s">
        <v>108</v>
      </c>
      <c r="P259" s="34">
        <v>4.57712</v>
      </c>
      <c r="Q259" s="34"/>
      <c r="R259" s="28"/>
      <c r="S259" s="34"/>
      <c r="T259" s="28"/>
    </row>
    <row r="260">
      <c r="A260" s="26">
        <v>258.0</v>
      </c>
      <c r="B260" s="28" t="s">
        <v>444</v>
      </c>
      <c r="C260" s="32">
        <v>0.306</v>
      </c>
      <c r="D260" s="32">
        <v>0.516</v>
      </c>
      <c r="E260" s="32">
        <v>0.822</v>
      </c>
      <c r="F260" s="32" t="b">
        <v>0</v>
      </c>
      <c r="G260" s="33" t="s">
        <v>8</v>
      </c>
      <c r="H260" s="34">
        <v>0.925657</v>
      </c>
      <c r="I260" s="28" t="s">
        <v>117</v>
      </c>
      <c r="J260" s="34">
        <v>0.00953</v>
      </c>
      <c r="K260" s="34">
        <v>0.582731</v>
      </c>
      <c r="L260" s="28" t="s">
        <v>117</v>
      </c>
      <c r="M260" s="34">
        <v>0.18112</v>
      </c>
      <c r="N260" s="34">
        <v>0.779855</v>
      </c>
      <c r="O260" s="28" t="s">
        <v>117</v>
      </c>
      <c r="P260" s="34">
        <v>0.04647</v>
      </c>
      <c r="Q260" s="34"/>
      <c r="R260" s="28"/>
      <c r="S260" s="34"/>
      <c r="T260" s="28"/>
    </row>
    <row r="261">
      <c r="A261" s="26">
        <v>259.0</v>
      </c>
      <c r="B261" s="28" t="s">
        <v>119</v>
      </c>
      <c r="C261" s="32">
        <v>0.247</v>
      </c>
      <c r="D261" s="32">
        <v>0.417</v>
      </c>
      <c r="E261" s="32">
        <v>0.664</v>
      </c>
      <c r="F261" s="32" t="b">
        <v>0</v>
      </c>
      <c r="G261" s="33" t="s">
        <v>8</v>
      </c>
      <c r="H261" s="34">
        <v>0.05019</v>
      </c>
      <c r="I261" s="28" t="s">
        <v>108</v>
      </c>
      <c r="J261" s="34">
        <v>2.39323</v>
      </c>
      <c r="K261" s="34">
        <v>0.209453</v>
      </c>
      <c r="L261" s="28" t="s">
        <v>108</v>
      </c>
      <c r="M261" s="34">
        <v>0.90723</v>
      </c>
      <c r="N261" s="34">
        <v>0.6757</v>
      </c>
      <c r="O261" s="28" t="s">
        <v>108</v>
      </c>
      <c r="P261" s="34">
        <v>0.10377</v>
      </c>
      <c r="Q261" s="34"/>
      <c r="R261" s="28"/>
      <c r="S261" s="34"/>
      <c r="T261" s="28"/>
    </row>
    <row r="262">
      <c r="A262" s="26">
        <v>260.0</v>
      </c>
      <c r="B262" s="28" t="s">
        <v>100</v>
      </c>
      <c r="C262" s="32">
        <v>0.024</v>
      </c>
      <c r="D262" s="32">
        <v>0.059</v>
      </c>
      <c r="E262" s="32">
        <v>0.083</v>
      </c>
      <c r="F262" s="32" t="b">
        <v>0</v>
      </c>
      <c r="G262" s="33" t="s">
        <v>8</v>
      </c>
      <c r="H262" s="34">
        <v>0.070141</v>
      </c>
      <c r="I262" s="28" t="s">
        <v>108</v>
      </c>
      <c r="J262" s="34">
        <v>2.05713</v>
      </c>
      <c r="K262" s="35">
        <v>6.65E-5</v>
      </c>
      <c r="L262" s="28" t="s">
        <v>108</v>
      </c>
      <c r="M262" s="34">
        <v>8.78959</v>
      </c>
      <c r="N262" s="34">
        <v>0.0</v>
      </c>
      <c r="O262" s="28" t="s">
        <v>108</v>
      </c>
      <c r="P262" s="34">
        <v>31.63698</v>
      </c>
      <c r="Q262" s="34"/>
      <c r="R262" s="28"/>
      <c r="S262" s="34"/>
      <c r="T262" s="28"/>
    </row>
    <row r="263">
      <c r="A263" s="26">
        <v>261.0</v>
      </c>
      <c r="B263" s="28" t="s">
        <v>583</v>
      </c>
      <c r="C263" s="32">
        <v>0.312</v>
      </c>
      <c r="D263" s="32">
        <v>0.522</v>
      </c>
      <c r="E263" s="32">
        <v>0.834</v>
      </c>
      <c r="F263" s="32" t="b">
        <v>0</v>
      </c>
      <c r="G263" s="33" t="s">
        <v>8</v>
      </c>
      <c r="H263" s="35">
        <v>0.004154</v>
      </c>
      <c r="I263" s="28" t="s">
        <v>108</v>
      </c>
      <c r="J263" s="34">
        <v>5.07363</v>
      </c>
      <c r="K263" s="34">
        <v>0.006369</v>
      </c>
      <c r="L263" s="28" t="s">
        <v>108</v>
      </c>
      <c r="M263" s="34">
        <v>4.1558</v>
      </c>
      <c r="N263" s="35">
        <v>3.12E-5</v>
      </c>
      <c r="O263" s="28" t="s">
        <v>108</v>
      </c>
      <c r="P263" s="34">
        <v>9.09394</v>
      </c>
      <c r="Q263" s="34"/>
      <c r="R263" s="28"/>
      <c r="S263" s="34"/>
      <c r="T263" s="28"/>
    </row>
    <row r="264">
      <c r="A264" s="26">
        <v>262.0</v>
      </c>
      <c r="B264" s="28" t="s">
        <v>80</v>
      </c>
      <c r="C264" s="32">
        <v>0.006</v>
      </c>
      <c r="D264" s="32">
        <v>0.093</v>
      </c>
      <c r="E264" s="32">
        <v>0.099</v>
      </c>
      <c r="F264" s="32" t="b">
        <v>0</v>
      </c>
      <c r="G264" s="33" t="s">
        <v>8</v>
      </c>
      <c r="H264" s="34">
        <v>0.008855</v>
      </c>
      <c r="I264" s="28" t="s">
        <v>108</v>
      </c>
      <c r="J264" s="34">
        <v>4.23057</v>
      </c>
      <c r="K264" s="34">
        <v>0.0</v>
      </c>
      <c r="L264" s="28" t="s">
        <v>108</v>
      </c>
      <c r="M264" s="34">
        <v>11.01626</v>
      </c>
      <c r="N264" s="34">
        <v>0.0</v>
      </c>
      <c r="O264" s="28" t="s">
        <v>108</v>
      </c>
      <c r="P264" s="34">
        <v>33.74714</v>
      </c>
      <c r="Q264" s="34"/>
      <c r="R264" s="28"/>
      <c r="S264" s="34"/>
      <c r="T264" s="28"/>
    </row>
    <row r="265">
      <c r="A265" s="26">
        <v>263.0</v>
      </c>
      <c r="B265" s="28" t="s">
        <v>444</v>
      </c>
      <c r="C265" s="32">
        <v>0.022</v>
      </c>
      <c r="D265" s="32">
        <v>0.06</v>
      </c>
      <c r="E265" s="32">
        <v>0.082</v>
      </c>
      <c r="F265" s="32" t="b">
        <v>0</v>
      </c>
      <c r="G265" s="33" t="s">
        <v>8</v>
      </c>
      <c r="H265" s="35">
        <v>7.19E-5</v>
      </c>
      <c r="I265" s="28" t="s">
        <v>108</v>
      </c>
      <c r="J265" s="34">
        <v>9.97143</v>
      </c>
      <c r="K265" s="34">
        <v>0.0</v>
      </c>
      <c r="L265" s="28" t="s">
        <v>108</v>
      </c>
      <c r="M265" s="34">
        <v>21.22768</v>
      </c>
      <c r="N265" s="34">
        <v>0.0</v>
      </c>
      <c r="O265" s="28" t="s">
        <v>108</v>
      </c>
      <c r="P265" s="34">
        <v>48.30328</v>
      </c>
      <c r="Q265" s="34"/>
      <c r="R265" s="28"/>
      <c r="S265" s="34"/>
      <c r="T265" s="28"/>
    </row>
    <row r="266">
      <c r="A266" s="26">
        <v>264.0</v>
      </c>
      <c r="B266" s="28" t="s">
        <v>82</v>
      </c>
      <c r="C266" s="32">
        <v>0.027</v>
      </c>
      <c r="D266" s="32">
        <v>0.057</v>
      </c>
      <c r="E266" s="32">
        <v>0.084</v>
      </c>
      <c r="F266" s="32" t="b">
        <v>0</v>
      </c>
      <c r="G266" s="33" t="s">
        <v>8</v>
      </c>
      <c r="H266" s="34">
        <v>0.108683</v>
      </c>
      <c r="I266" s="28" t="s">
        <v>108</v>
      </c>
      <c r="J266" s="34">
        <v>1.6344</v>
      </c>
      <c r="K266" s="34">
        <v>2.21E-4</v>
      </c>
      <c r="L266" s="28" t="s">
        <v>108</v>
      </c>
      <c r="M266" s="34">
        <v>7.50994</v>
      </c>
      <c r="N266" s="34">
        <v>0.0</v>
      </c>
      <c r="O266" s="28" t="s">
        <v>108</v>
      </c>
      <c r="P266" s="34">
        <v>29.66023</v>
      </c>
      <c r="Q266" s="34"/>
      <c r="R266" s="28"/>
      <c r="S266" s="34"/>
      <c r="T266" s="28"/>
    </row>
    <row r="267">
      <c r="A267" s="26">
        <v>265.0</v>
      </c>
      <c r="B267" s="28" t="s">
        <v>79</v>
      </c>
      <c r="C267" s="32">
        <v>0.031</v>
      </c>
      <c r="D267" s="32">
        <v>0.055</v>
      </c>
      <c r="E267" s="32">
        <v>0.086</v>
      </c>
      <c r="F267" s="32" t="b">
        <v>0</v>
      </c>
      <c r="G267" s="33" t="s">
        <v>8</v>
      </c>
      <c r="H267" s="34">
        <v>1.23E-4</v>
      </c>
      <c r="I267" s="28" t="s">
        <v>108</v>
      </c>
      <c r="J267" s="34">
        <v>9.11719</v>
      </c>
      <c r="K267" s="34">
        <v>0.0</v>
      </c>
      <c r="L267" s="28" t="s">
        <v>108</v>
      </c>
      <c r="M267" s="34">
        <v>21.41377</v>
      </c>
      <c r="N267" s="34">
        <v>0.0</v>
      </c>
      <c r="O267" s="28" t="s">
        <v>108</v>
      </c>
      <c r="P267" s="34">
        <v>54.67118</v>
      </c>
      <c r="Q267" s="34"/>
      <c r="R267" s="28"/>
      <c r="S267" s="34"/>
      <c r="T267" s="28"/>
    </row>
    <row r="268">
      <c r="A268" s="26">
        <v>266.0</v>
      </c>
      <c r="B268" s="28" t="s">
        <v>80</v>
      </c>
      <c r="C268" s="32">
        <v>0.003</v>
      </c>
      <c r="D268" s="32">
        <v>0.101</v>
      </c>
      <c r="E268" s="32">
        <v>0.104</v>
      </c>
      <c r="F268" s="32" t="b">
        <v>0</v>
      </c>
      <c r="G268" s="33" t="s">
        <v>8</v>
      </c>
      <c r="H268" s="34">
        <v>0.00161</v>
      </c>
      <c r="I268" s="28" t="s">
        <v>108</v>
      </c>
      <c r="J268" s="34">
        <v>6.13172</v>
      </c>
      <c r="K268" s="35">
        <v>2.37E-5</v>
      </c>
      <c r="L268" s="28" t="s">
        <v>108</v>
      </c>
      <c r="M268" s="34">
        <v>10.08182</v>
      </c>
      <c r="N268" s="34">
        <v>0.0</v>
      </c>
      <c r="O268" s="28" t="s">
        <v>108</v>
      </c>
      <c r="P268" s="34">
        <v>20.86192</v>
      </c>
      <c r="Q268" s="34"/>
      <c r="R268" s="28"/>
      <c r="S268" s="34"/>
      <c r="T268" s="28"/>
    </row>
    <row r="269">
      <c r="A269" s="26">
        <v>267.0</v>
      </c>
      <c r="B269" s="28" t="s">
        <v>80</v>
      </c>
      <c r="C269" s="32">
        <v>0.024</v>
      </c>
      <c r="D269" s="32">
        <v>0.058</v>
      </c>
      <c r="E269" s="32">
        <v>0.082</v>
      </c>
      <c r="F269" s="32" t="b">
        <v>0</v>
      </c>
      <c r="G269" s="33" t="s">
        <v>8</v>
      </c>
      <c r="H269" s="34">
        <v>0.0</v>
      </c>
      <c r="I269" s="28" t="s">
        <v>108</v>
      </c>
      <c r="J269" s="34">
        <v>13.92326</v>
      </c>
      <c r="K269" s="34">
        <v>0.0</v>
      </c>
      <c r="L269" s="28" t="s">
        <v>108</v>
      </c>
      <c r="M269" s="34">
        <v>19.69549</v>
      </c>
      <c r="N269" s="34">
        <v>0.0</v>
      </c>
      <c r="O269" s="28" t="s">
        <v>108</v>
      </c>
      <c r="P269" s="34">
        <v>38.97559</v>
      </c>
      <c r="Q269" s="34"/>
      <c r="R269" s="28"/>
      <c r="S269" s="34"/>
      <c r="T269" s="28"/>
    </row>
    <row r="270">
      <c r="A270" s="26">
        <v>268.0</v>
      </c>
      <c r="B270" s="28" t="s">
        <v>100</v>
      </c>
      <c r="C270" s="32">
        <v>0.028</v>
      </c>
      <c r="D270" s="32">
        <v>0.056</v>
      </c>
      <c r="E270" s="32">
        <v>0.084</v>
      </c>
      <c r="F270" s="32" t="b">
        <v>0</v>
      </c>
      <c r="G270" s="33" t="s">
        <v>8</v>
      </c>
      <c r="H270" s="34">
        <v>0.00902</v>
      </c>
      <c r="I270" s="28" t="s">
        <v>108</v>
      </c>
      <c r="J270" s="34">
        <v>4.20885</v>
      </c>
      <c r="K270" s="34">
        <v>0.001009</v>
      </c>
      <c r="L270" s="28" t="s">
        <v>108</v>
      </c>
      <c r="M270" s="34">
        <v>5.95319</v>
      </c>
      <c r="N270" s="34">
        <v>0.0</v>
      </c>
      <c r="O270" s="28" t="s">
        <v>108</v>
      </c>
      <c r="P270" s="34">
        <v>37.08801</v>
      </c>
      <c r="Q270" s="34"/>
      <c r="R270" s="28"/>
      <c r="S270" s="34"/>
      <c r="T270" s="28"/>
    </row>
    <row r="271">
      <c r="A271" s="26">
        <v>269.0</v>
      </c>
      <c r="B271" s="28" t="s">
        <v>122</v>
      </c>
      <c r="C271" s="32">
        <v>0.036</v>
      </c>
      <c r="D271" s="32">
        <v>0.053</v>
      </c>
      <c r="E271" s="32">
        <v>0.089</v>
      </c>
      <c r="F271" s="32" t="b">
        <v>0</v>
      </c>
      <c r="G271" s="33" t="s">
        <v>8</v>
      </c>
      <c r="H271" s="34">
        <v>0.005185</v>
      </c>
      <c r="I271" s="28" t="s">
        <v>108</v>
      </c>
      <c r="J271" s="34">
        <v>4.81995</v>
      </c>
      <c r="K271" s="35">
        <v>4.5E-5</v>
      </c>
      <c r="L271" s="28" t="s">
        <v>108</v>
      </c>
      <c r="M271" s="34">
        <v>8.91902</v>
      </c>
      <c r="N271" s="34">
        <v>0.0</v>
      </c>
      <c r="O271" s="28" t="s">
        <v>108</v>
      </c>
      <c r="P271" s="34">
        <v>42.56241</v>
      </c>
      <c r="Q271" s="34"/>
      <c r="R271" s="28"/>
      <c r="S271" s="34"/>
      <c r="T271" s="28"/>
    </row>
    <row r="272">
      <c r="A272" s="26">
        <v>270.0</v>
      </c>
      <c r="B272" s="28" t="s">
        <v>101</v>
      </c>
      <c r="C272" s="32">
        <v>0.036</v>
      </c>
      <c r="D272" s="32">
        <v>0.052</v>
      </c>
      <c r="E272" s="32">
        <v>0.088</v>
      </c>
      <c r="F272" s="32" t="b">
        <v>0</v>
      </c>
      <c r="G272" s="33" t="s">
        <v>8</v>
      </c>
      <c r="H272" s="34">
        <v>0.0</v>
      </c>
      <c r="I272" s="28" t="s">
        <v>108</v>
      </c>
      <c r="J272" s="34">
        <v>15.84404</v>
      </c>
      <c r="K272" s="34">
        <v>0.0</v>
      </c>
      <c r="L272" s="28" t="s">
        <v>108</v>
      </c>
      <c r="M272" s="34">
        <v>38.53584</v>
      </c>
      <c r="N272" s="34">
        <v>0.0</v>
      </c>
      <c r="O272" s="28" t="s">
        <v>108</v>
      </c>
      <c r="P272" s="34">
        <v>109.5888</v>
      </c>
      <c r="Q272" s="34"/>
      <c r="R272" s="28"/>
      <c r="S272" s="34"/>
      <c r="T272" s="28"/>
    </row>
    <row r="273">
      <c r="A273" s="26">
        <v>271.0</v>
      </c>
      <c r="B273" s="28" t="s">
        <v>118</v>
      </c>
      <c r="C273" s="32">
        <v>0.008</v>
      </c>
      <c r="D273" s="32">
        <v>0.071</v>
      </c>
      <c r="E273" s="32">
        <v>0.079</v>
      </c>
      <c r="F273" s="32" t="b">
        <v>0</v>
      </c>
      <c r="G273" s="33" t="s">
        <v>8</v>
      </c>
      <c r="H273" s="34">
        <v>0.0</v>
      </c>
      <c r="I273" s="28" t="s">
        <v>108</v>
      </c>
      <c r="J273" s="34">
        <v>14.8249</v>
      </c>
      <c r="K273" s="34">
        <v>0.0</v>
      </c>
      <c r="L273" s="28" t="s">
        <v>108</v>
      </c>
      <c r="M273" s="34">
        <v>36.0618</v>
      </c>
      <c r="N273" s="34">
        <v>0.0</v>
      </c>
      <c r="O273" s="28" t="s">
        <v>108</v>
      </c>
      <c r="P273" s="34">
        <v>101.4757</v>
      </c>
      <c r="Q273" s="34"/>
      <c r="R273" s="28"/>
      <c r="S273" s="34"/>
      <c r="T273" s="28"/>
    </row>
    <row r="274">
      <c r="A274" s="26">
        <v>272.0</v>
      </c>
      <c r="B274" s="28" t="s">
        <v>100</v>
      </c>
      <c r="C274" s="32">
        <v>0.028</v>
      </c>
      <c r="D274" s="32">
        <v>0.056</v>
      </c>
      <c r="E274" s="32">
        <v>0.084</v>
      </c>
      <c r="F274" s="32" t="b">
        <v>0</v>
      </c>
      <c r="G274" s="33" t="s">
        <v>8</v>
      </c>
      <c r="H274" s="34">
        <v>0.011582</v>
      </c>
      <c r="I274" s="28" t="s">
        <v>108</v>
      </c>
      <c r="J274" s="34">
        <v>3.93012</v>
      </c>
      <c r="K274" s="34">
        <v>0.0</v>
      </c>
      <c r="L274" s="28" t="s">
        <v>108</v>
      </c>
      <c r="M274" s="34">
        <v>15.41086</v>
      </c>
      <c r="N274" s="34">
        <v>0.0</v>
      </c>
      <c r="O274" s="28" t="s">
        <v>108</v>
      </c>
      <c r="P274" s="34">
        <v>37.18061</v>
      </c>
      <c r="Q274" s="34"/>
      <c r="R274" s="28"/>
      <c r="S274" s="34"/>
      <c r="T274" s="28"/>
    </row>
    <row r="275">
      <c r="A275" s="26">
        <v>273.0</v>
      </c>
      <c r="B275" s="28" t="s">
        <v>85</v>
      </c>
      <c r="C275" s="32">
        <v>0.025</v>
      </c>
      <c r="D275" s="32">
        <v>0.057</v>
      </c>
      <c r="E275" s="32">
        <v>0.082</v>
      </c>
      <c r="F275" s="32" t="b">
        <v>0</v>
      </c>
      <c r="G275" s="33" t="s">
        <v>8</v>
      </c>
      <c r="H275" s="34">
        <v>0.001811</v>
      </c>
      <c r="I275" s="28" t="s">
        <v>108</v>
      </c>
      <c r="J275" s="34">
        <v>5.98128</v>
      </c>
      <c r="K275" s="34">
        <v>0.0</v>
      </c>
      <c r="L275" s="28" t="s">
        <v>108</v>
      </c>
      <c r="M275" s="34">
        <v>14.21061</v>
      </c>
      <c r="N275" s="34">
        <v>0.0</v>
      </c>
      <c r="O275" s="28" t="s">
        <v>108</v>
      </c>
      <c r="P275" s="34">
        <v>37.46267</v>
      </c>
      <c r="Q275" s="34"/>
      <c r="R275" s="28"/>
      <c r="S275" s="34"/>
      <c r="T275" s="28"/>
    </row>
    <row r="276">
      <c r="A276" s="26">
        <v>274.0</v>
      </c>
      <c r="B276" s="28" t="s">
        <v>121</v>
      </c>
      <c r="C276" s="32">
        <v>0.029</v>
      </c>
      <c r="D276" s="32">
        <v>0.056</v>
      </c>
      <c r="E276" s="32">
        <v>0.085</v>
      </c>
      <c r="F276" s="32" t="b">
        <v>0</v>
      </c>
      <c r="G276" s="33" t="s">
        <v>8</v>
      </c>
      <c r="H276" s="34">
        <v>0.0</v>
      </c>
      <c r="I276" s="28" t="s">
        <v>108</v>
      </c>
      <c r="J276" s="34">
        <v>17.26862</v>
      </c>
      <c r="K276" s="34">
        <v>0.0</v>
      </c>
      <c r="L276" s="28" t="s">
        <v>108</v>
      </c>
      <c r="M276" s="34">
        <v>36.87157</v>
      </c>
      <c r="N276" s="34">
        <v>0.0</v>
      </c>
      <c r="O276" s="28" t="s">
        <v>108</v>
      </c>
      <c r="P276" s="34">
        <v>92.05043</v>
      </c>
      <c r="Q276" s="34"/>
      <c r="R276" s="28"/>
      <c r="S276" s="34"/>
      <c r="T276" s="28"/>
    </row>
    <row r="277">
      <c r="A277" s="26">
        <v>275.0</v>
      </c>
      <c r="B277" s="28" t="s">
        <v>118</v>
      </c>
      <c r="C277" s="32">
        <v>0.008</v>
      </c>
      <c r="D277" s="32">
        <v>0.071</v>
      </c>
      <c r="E277" s="32">
        <v>0.079</v>
      </c>
      <c r="F277" s="32" t="b">
        <v>0</v>
      </c>
      <c r="G277" s="33" t="s">
        <v>8</v>
      </c>
      <c r="H277" s="34">
        <v>0.0</v>
      </c>
      <c r="I277" s="28" t="s">
        <v>108</v>
      </c>
      <c r="J277" s="34">
        <v>14.8249</v>
      </c>
      <c r="K277" s="34">
        <v>0.0</v>
      </c>
      <c r="L277" s="28" t="s">
        <v>108</v>
      </c>
      <c r="M277" s="34">
        <v>36.0618</v>
      </c>
      <c r="N277" s="34">
        <v>0.0</v>
      </c>
      <c r="O277" s="28" t="s">
        <v>108</v>
      </c>
      <c r="P277" s="34">
        <v>101.4757</v>
      </c>
      <c r="Q277" s="34"/>
      <c r="R277" s="28"/>
      <c r="S277" s="34"/>
      <c r="T277" s="28"/>
    </row>
    <row r="278">
      <c r="A278" s="26">
        <v>276.0</v>
      </c>
      <c r="B278" s="28" t="s">
        <v>98</v>
      </c>
      <c r="C278" s="32">
        <v>0.013</v>
      </c>
      <c r="D278" s="32">
        <v>0.077</v>
      </c>
      <c r="E278" s="32">
        <v>0.09</v>
      </c>
      <c r="F278" s="32" t="b">
        <v>0</v>
      </c>
      <c r="G278" s="33" t="s">
        <v>8</v>
      </c>
      <c r="H278" s="34">
        <v>0.0</v>
      </c>
      <c r="I278" s="28" t="s">
        <v>108</v>
      </c>
      <c r="J278" s="34">
        <v>13.64281</v>
      </c>
      <c r="K278" s="34">
        <v>0.0</v>
      </c>
      <c r="L278" s="28" t="s">
        <v>108</v>
      </c>
      <c r="M278" s="34">
        <v>24.49236</v>
      </c>
      <c r="N278" s="34">
        <v>0.0</v>
      </c>
      <c r="O278" s="28" t="s">
        <v>108</v>
      </c>
      <c r="P278" s="34">
        <v>66.92578</v>
      </c>
      <c r="Q278" s="34"/>
      <c r="R278" s="28"/>
      <c r="S278" s="34"/>
      <c r="T278" s="28"/>
    </row>
    <row r="279">
      <c r="A279" s="26">
        <v>277.0</v>
      </c>
      <c r="B279" s="28" t="s">
        <v>123</v>
      </c>
      <c r="C279" s="32">
        <v>0.02</v>
      </c>
      <c r="D279" s="32">
        <v>0.075</v>
      </c>
      <c r="E279" s="32">
        <v>0.095</v>
      </c>
      <c r="F279" s="32" t="b">
        <v>0</v>
      </c>
      <c r="G279" s="33" t="s">
        <v>8</v>
      </c>
      <c r="H279" s="34">
        <v>0.002984</v>
      </c>
      <c r="I279" s="28" t="s">
        <v>108</v>
      </c>
      <c r="J279" s="34">
        <v>5.45429</v>
      </c>
      <c r="K279" s="34">
        <v>0.0</v>
      </c>
      <c r="L279" s="28" t="s">
        <v>108</v>
      </c>
      <c r="M279" s="34">
        <v>15.2409</v>
      </c>
      <c r="N279" s="34">
        <v>0.0</v>
      </c>
      <c r="O279" s="28" t="s">
        <v>108</v>
      </c>
      <c r="P279" s="34">
        <v>54.12445</v>
      </c>
      <c r="Q279" s="34"/>
      <c r="R279" s="28"/>
      <c r="S279" s="34"/>
      <c r="T279" s="28"/>
    </row>
    <row r="280">
      <c r="A280" s="26">
        <v>278.0</v>
      </c>
      <c r="B280" s="28" t="s">
        <v>80</v>
      </c>
      <c r="C280" s="32">
        <v>-0.001</v>
      </c>
      <c r="D280" s="32">
        <v>0.131</v>
      </c>
      <c r="E280" s="32">
        <v>0.13</v>
      </c>
      <c r="F280" s="32" t="b">
        <v>0</v>
      </c>
      <c r="G280" s="33" t="s">
        <v>8</v>
      </c>
      <c r="H280" s="34">
        <v>0.048159</v>
      </c>
      <c r="I280" s="28" t="s">
        <v>108</v>
      </c>
      <c r="J280" s="34">
        <v>2.43279</v>
      </c>
      <c r="K280" s="34">
        <v>0.038015</v>
      </c>
      <c r="L280" s="28" t="s">
        <v>108</v>
      </c>
      <c r="M280" s="34">
        <v>2.43407</v>
      </c>
      <c r="N280" s="34">
        <v>0.0</v>
      </c>
      <c r="O280" s="28" t="s">
        <v>108</v>
      </c>
      <c r="P280" s="34">
        <v>13.84983</v>
      </c>
      <c r="Q280" s="34"/>
      <c r="R280" s="28"/>
      <c r="S280" s="34"/>
      <c r="T280" s="28"/>
    </row>
    <row r="281">
      <c r="A281" s="26">
        <v>279.0</v>
      </c>
      <c r="B281" s="28" t="s">
        <v>83</v>
      </c>
      <c r="C281" s="32">
        <v>0.021</v>
      </c>
      <c r="D281" s="32">
        <v>0.06</v>
      </c>
      <c r="E281" s="32">
        <v>0.081</v>
      </c>
      <c r="F281" s="32" t="b">
        <v>0</v>
      </c>
      <c r="G281" s="33" t="s">
        <v>8</v>
      </c>
      <c r="H281" s="34">
        <v>0.0</v>
      </c>
      <c r="I281" s="28" t="s">
        <v>108</v>
      </c>
      <c r="J281" s="34">
        <v>11.09195</v>
      </c>
      <c r="K281" s="34">
        <v>0.0</v>
      </c>
      <c r="L281" s="28" t="s">
        <v>108</v>
      </c>
      <c r="M281" s="34">
        <v>17.56527</v>
      </c>
      <c r="N281" s="34">
        <v>0.0</v>
      </c>
      <c r="O281" s="28" t="s">
        <v>108</v>
      </c>
      <c r="P281" s="34">
        <v>48.83524</v>
      </c>
      <c r="Q281" s="34"/>
      <c r="R281" s="28"/>
      <c r="S281" s="34"/>
      <c r="T281" s="28"/>
    </row>
    <row r="282">
      <c r="A282" s="26">
        <v>280.0</v>
      </c>
      <c r="B282" s="28" t="s">
        <v>112</v>
      </c>
      <c r="C282" s="32">
        <v>0.66</v>
      </c>
      <c r="D282" s="32">
        <v>0.892</v>
      </c>
      <c r="E282" s="32">
        <v>1.552</v>
      </c>
      <c r="F282" s="32" t="b">
        <v>0</v>
      </c>
      <c r="G282" s="33" t="s">
        <v>8</v>
      </c>
      <c r="H282" s="34">
        <v>0.230368</v>
      </c>
      <c r="I282" s="28" t="s">
        <v>117</v>
      </c>
      <c r="J282" s="34">
        <v>0.94278</v>
      </c>
      <c r="K282" s="34">
        <v>0.545323</v>
      </c>
      <c r="L282" s="28" t="s">
        <v>117</v>
      </c>
      <c r="M282" s="34">
        <v>0.21763</v>
      </c>
      <c r="N282" s="34">
        <v>0.657504</v>
      </c>
      <c r="O282" s="28" t="s">
        <v>108</v>
      </c>
      <c r="P282" s="34">
        <v>0.11732</v>
      </c>
      <c r="Q282" s="34"/>
      <c r="R282" s="28"/>
      <c r="S282" s="34"/>
      <c r="T282" s="28"/>
    </row>
    <row r="283">
      <c r="A283" s="26">
        <v>281.0</v>
      </c>
      <c r="B283" s="28" t="s">
        <v>80</v>
      </c>
      <c r="C283" s="32">
        <v>0.094</v>
      </c>
      <c r="D283" s="32">
        <v>0.284</v>
      </c>
      <c r="E283" s="32">
        <v>0.378</v>
      </c>
      <c r="F283" s="32" t="b">
        <v>0</v>
      </c>
      <c r="G283" s="33" t="s">
        <v>8</v>
      </c>
      <c r="H283" s="34">
        <v>0.043916</v>
      </c>
      <c r="I283" s="28" t="s">
        <v>108</v>
      </c>
      <c r="J283" s="34">
        <v>2.53163</v>
      </c>
      <c r="K283" s="34">
        <v>0.001991</v>
      </c>
      <c r="L283" s="28" t="s">
        <v>108</v>
      </c>
      <c r="M283" s="34">
        <v>5.28729</v>
      </c>
      <c r="N283" s="34">
        <v>0.0</v>
      </c>
      <c r="O283" s="28" t="s">
        <v>108</v>
      </c>
      <c r="P283" s="34">
        <v>18.64087</v>
      </c>
      <c r="Q283" s="34"/>
      <c r="R283" s="28"/>
      <c r="S283" s="34"/>
      <c r="T283" s="28"/>
    </row>
    <row r="284">
      <c r="A284" s="26">
        <v>282.0</v>
      </c>
      <c r="B284" s="28" t="s">
        <v>98</v>
      </c>
      <c r="C284" s="32">
        <v>0.165</v>
      </c>
      <c r="D284" s="32">
        <v>0.333</v>
      </c>
      <c r="E284" s="32">
        <v>0.498</v>
      </c>
      <c r="F284" s="32" t="b">
        <v>0</v>
      </c>
      <c r="G284" s="33" t="s">
        <v>8</v>
      </c>
      <c r="H284" s="34">
        <v>0.028937</v>
      </c>
      <c r="I284" s="28" t="s">
        <v>108</v>
      </c>
      <c r="J284" s="34">
        <v>2.96921</v>
      </c>
      <c r="K284" s="34">
        <v>0.0</v>
      </c>
      <c r="L284" s="28" t="s">
        <v>108</v>
      </c>
      <c r="M284" s="34">
        <v>11.45392</v>
      </c>
      <c r="N284" s="34">
        <v>0.001867</v>
      </c>
      <c r="O284" s="28" t="s">
        <v>108</v>
      </c>
      <c r="P284" s="34">
        <v>5.11745</v>
      </c>
      <c r="Q284" s="34"/>
      <c r="R284" s="28"/>
      <c r="S284" s="34"/>
      <c r="T284" s="28"/>
    </row>
    <row r="285">
      <c r="A285" s="26">
        <v>283.0</v>
      </c>
      <c r="B285" s="28" t="s">
        <v>81</v>
      </c>
      <c r="C285" s="32">
        <v>0.215</v>
      </c>
      <c r="D285" s="32">
        <v>0.389</v>
      </c>
      <c r="E285" s="32">
        <v>0.604</v>
      </c>
      <c r="F285" s="32" t="b">
        <v>0</v>
      </c>
      <c r="G285" s="33" t="s">
        <v>8</v>
      </c>
      <c r="H285" s="34">
        <v>0.971174</v>
      </c>
      <c r="I285" s="28" t="s">
        <v>117</v>
      </c>
      <c r="J285" s="34">
        <v>0.00137</v>
      </c>
      <c r="K285" s="34">
        <v>0.050353</v>
      </c>
      <c r="L285" s="28" t="s">
        <v>108</v>
      </c>
      <c r="M285" s="34">
        <v>2.16953</v>
      </c>
      <c r="N285" s="34">
        <v>4.39E-4</v>
      </c>
      <c r="O285" s="28" t="s">
        <v>108</v>
      </c>
      <c r="P285" s="34">
        <v>6.49746</v>
      </c>
      <c r="Q285" s="34"/>
      <c r="R285" s="28"/>
      <c r="S285" s="34"/>
      <c r="T285" s="28"/>
    </row>
    <row r="286">
      <c r="A286" s="26">
        <v>284.0</v>
      </c>
      <c r="B286" s="28" t="s">
        <v>444</v>
      </c>
      <c r="C286" s="32">
        <v>0.016</v>
      </c>
      <c r="D286" s="32">
        <v>0.064</v>
      </c>
      <c r="E286" s="32">
        <v>0.08</v>
      </c>
      <c r="F286" s="32" t="b">
        <v>0</v>
      </c>
      <c r="G286" s="33" t="s">
        <v>8</v>
      </c>
      <c r="H286" s="35">
        <v>7.19E-5</v>
      </c>
      <c r="I286" s="28" t="s">
        <v>108</v>
      </c>
      <c r="J286" s="34">
        <v>10.38909</v>
      </c>
      <c r="K286" s="34">
        <v>0.0</v>
      </c>
      <c r="L286" s="28" t="s">
        <v>108</v>
      </c>
      <c r="M286" s="34">
        <v>16.18587</v>
      </c>
      <c r="N286" s="34">
        <v>0.0</v>
      </c>
      <c r="O286" s="28" t="s">
        <v>108</v>
      </c>
      <c r="P286" s="34">
        <v>38.86966</v>
      </c>
      <c r="Q286" s="34"/>
      <c r="R286" s="28"/>
      <c r="S286" s="34"/>
      <c r="T286" s="28"/>
    </row>
    <row r="287">
      <c r="A287" s="26">
        <v>285.0</v>
      </c>
      <c r="B287" s="28" t="s">
        <v>121</v>
      </c>
      <c r="C287" s="32">
        <v>0.063</v>
      </c>
      <c r="D287" s="32">
        <v>0.188</v>
      </c>
      <c r="E287" s="32">
        <v>0.251</v>
      </c>
      <c r="F287" s="32" t="b">
        <v>0</v>
      </c>
      <c r="G287" s="33" t="s">
        <v>8</v>
      </c>
      <c r="H287" s="34">
        <v>0.003034</v>
      </c>
      <c r="I287" s="28" t="s">
        <v>108</v>
      </c>
      <c r="J287" s="34">
        <v>5.43616</v>
      </c>
      <c r="K287" s="34">
        <v>0.0</v>
      </c>
      <c r="L287" s="28" t="s">
        <v>108</v>
      </c>
      <c r="M287" s="34">
        <v>13.69031</v>
      </c>
      <c r="N287" s="34">
        <v>0.0</v>
      </c>
      <c r="O287" s="28" t="s">
        <v>108</v>
      </c>
      <c r="P287" s="34">
        <v>37.36847</v>
      </c>
      <c r="Q287" s="34"/>
      <c r="R287" s="28"/>
      <c r="S287" s="34"/>
      <c r="T287" s="28"/>
    </row>
    <row r="288">
      <c r="A288" s="26">
        <v>286.0</v>
      </c>
      <c r="B288" s="28" t="s">
        <v>100</v>
      </c>
      <c r="C288" s="32">
        <v>0.715</v>
      </c>
      <c r="D288" s="32">
        <v>1.378</v>
      </c>
      <c r="E288" s="32">
        <v>2.093</v>
      </c>
      <c r="F288" s="32" t="b">
        <v>0</v>
      </c>
      <c r="G288" s="33" t="s">
        <v>28</v>
      </c>
      <c r="H288" s="34">
        <v>0.070906</v>
      </c>
      <c r="I288" s="28" t="s">
        <v>117</v>
      </c>
      <c r="J288" s="34">
        <v>2.04454</v>
      </c>
      <c r="K288" s="34">
        <v>0.060493</v>
      </c>
      <c r="L288" s="28" t="s">
        <v>117</v>
      </c>
      <c r="M288" s="34">
        <v>1.99103</v>
      </c>
      <c r="N288" s="34">
        <v>0.001063</v>
      </c>
      <c r="O288" s="28" t="s">
        <v>108</v>
      </c>
      <c r="P288" s="34">
        <v>5.66076</v>
      </c>
      <c r="Q288" s="34"/>
      <c r="R288" s="28"/>
      <c r="S288" s="34"/>
      <c r="T288" s="28"/>
    </row>
    <row r="289">
      <c r="A289" s="26">
        <v>287.0</v>
      </c>
      <c r="B289" s="28" t="s">
        <v>76</v>
      </c>
      <c r="C289" s="32">
        <v>0.609</v>
      </c>
      <c r="D289" s="32">
        <v>0.801</v>
      </c>
      <c r="E289" s="32">
        <v>1.41</v>
      </c>
      <c r="F289" s="32" t="b">
        <v>0</v>
      </c>
      <c r="G289" s="33" t="s">
        <v>8</v>
      </c>
      <c r="H289" s="34">
        <v>0.739734</v>
      </c>
      <c r="I289" s="28" t="s">
        <v>108</v>
      </c>
      <c r="J289" s="34">
        <v>0.08819</v>
      </c>
      <c r="K289" s="34">
        <v>0.505821</v>
      </c>
      <c r="L289" s="28" t="s">
        <v>108</v>
      </c>
      <c r="M289" s="34">
        <v>0.2632</v>
      </c>
      <c r="N289" s="34">
        <v>0.893196</v>
      </c>
      <c r="O289" s="28" t="s">
        <v>108</v>
      </c>
      <c r="P289" s="34">
        <v>0.011</v>
      </c>
      <c r="Q289" s="34"/>
      <c r="R289" s="28"/>
      <c r="S289" s="34"/>
      <c r="T289" s="28"/>
    </row>
    <row r="290">
      <c r="A290" s="26">
        <v>288.0</v>
      </c>
      <c r="B290" s="28" t="s">
        <v>96</v>
      </c>
      <c r="C290" s="32">
        <v>0.018</v>
      </c>
      <c r="D290" s="32">
        <v>0.094</v>
      </c>
      <c r="E290" s="32">
        <v>0.112</v>
      </c>
      <c r="F290" s="32" t="b">
        <v>0</v>
      </c>
      <c r="G290" s="33" t="s">
        <v>8</v>
      </c>
      <c r="H290" s="34">
        <v>0.003761</v>
      </c>
      <c r="I290" s="28" t="s">
        <v>108</v>
      </c>
      <c r="J290" s="34">
        <v>5.18626</v>
      </c>
      <c r="K290" s="34">
        <v>0.0</v>
      </c>
      <c r="L290" s="28" t="s">
        <v>108</v>
      </c>
      <c r="M290" s="34">
        <v>17.63022</v>
      </c>
      <c r="N290" s="34">
        <v>0.0</v>
      </c>
      <c r="O290" s="28" t="s">
        <v>108</v>
      </c>
      <c r="P290" s="34">
        <v>49.42755</v>
      </c>
      <c r="Q290" s="34"/>
      <c r="R290" s="28"/>
      <c r="S290" s="34"/>
      <c r="T290" s="28"/>
    </row>
    <row r="291">
      <c r="A291" s="26">
        <v>289.0</v>
      </c>
      <c r="B291" s="28" t="s">
        <v>444</v>
      </c>
      <c r="C291" s="32">
        <v>0.035</v>
      </c>
      <c r="D291" s="32">
        <v>0.184</v>
      </c>
      <c r="E291" s="32">
        <v>0.219</v>
      </c>
      <c r="F291" s="32" t="b">
        <v>0</v>
      </c>
      <c r="G291" s="33" t="s">
        <v>8</v>
      </c>
      <c r="H291" s="34">
        <v>0.020188</v>
      </c>
      <c r="I291" s="28" t="s">
        <v>108</v>
      </c>
      <c r="J291" s="34">
        <v>3.35071</v>
      </c>
      <c r="K291" s="34">
        <v>0.0</v>
      </c>
      <c r="L291" s="28" t="s">
        <v>108</v>
      </c>
      <c r="M291" s="34">
        <v>12.7881</v>
      </c>
      <c r="N291" s="34">
        <v>0.0</v>
      </c>
      <c r="O291" s="28" t="s">
        <v>108</v>
      </c>
      <c r="P291" s="34">
        <v>15.13275</v>
      </c>
      <c r="Q291" s="34"/>
      <c r="R291" s="28"/>
      <c r="S291" s="34"/>
      <c r="T291" s="28"/>
    </row>
    <row r="292">
      <c r="A292" s="26">
        <v>290.0</v>
      </c>
      <c r="B292" s="28" t="s">
        <v>123</v>
      </c>
      <c r="C292" s="32">
        <v>0.022</v>
      </c>
      <c r="D292" s="32">
        <v>0.063</v>
      </c>
      <c r="E292" s="32">
        <v>0.085</v>
      </c>
      <c r="F292" s="32" t="b">
        <v>0</v>
      </c>
      <c r="G292" s="33" t="s">
        <v>8</v>
      </c>
      <c r="H292" s="34">
        <v>0.0</v>
      </c>
      <c r="I292" s="28" t="s">
        <v>108</v>
      </c>
      <c r="J292" s="34">
        <v>10.8969</v>
      </c>
      <c r="K292" s="34">
        <v>0.0</v>
      </c>
      <c r="L292" s="28" t="s">
        <v>108</v>
      </c>
      <c r="M292" s="34">
        <v>22.45466</v>
      </c>
      <c r="N292" s="34">
        <v>0.0</v>
      </c>
      <c r="O292" s="28" t="s">
        <v>108</v>
      </c>
      <c r="P292" s="34">
        <v>40.35824</v>
      </c>
      <c r="Q292" s="34"/>
      <c r="R292" s="28"/>
      <c r="S292" s="34"/>
      <c r="T292" s="28"/>
    </row>
    <row r="293">
      <c r="A293" s="26">
        <v>291.0</v>
      </c>
      <c r="B293" s="28" t="s">
        <v>119</v>
      </c>
      <c r="C293" s="32">
        <v>0.032</v>
      </c>
      <c r="D293" s="32">
        <v>0.054</v>
      </c>
      <c r="E293" s="32">
        <v>0.086</v>
      </c>
      <c r="F293" s="32" t="b">
        <v>0</v>
      </c>
      <c r="G293" s="33" t="s">
        <v>8</v>
      </c>
      <c r="H293" s="34">
        <v>2.63E-4</v>
      </c>
      <c r="I293" s="28" t="s">
        <v>108</v>
      </c>
      <c r="J293" s="34">
        <v>8.14639</v>
      </c>
      <c r="K293" s="34">
        <v>0.0</v>
      </c>
      <c r="L293" s="28" t="s">
        <v>108</v>
      </c>
      <c r="M293" s="34">
        <v>20.99752</v>
      </c>
      <c r="N293" s="34">
        <v>0.0</v>
      </c>
      <c r="O293" s="28" t="s">
        <v>108</v>
      </c>
      <c r="P293" s="34">
        <v>50.77735</v>
      </c>
      <c r="Q293" s="34"/>
      <c r="R293" s="28"/>
      <c r="S293" s="34"/>
      <c r="T293" s="28"/>
    </row>
    <row r="294">
      <c r="A294" s="26">
        <v>292.0</v>
      </c>
      <c r="B294" s="28" t="s">
        <v>122</v>
      </c>
      <c r="C294" s="32">
        <v>0.036</v>
      </c>
      <c r="D294" s="32">
        <v>0.053</v>
      </c>
      <c r="E294" s="32">
        <v>0.089</v>
      </c>
      <c r="F294" s="32" t="b">
        <v>0</v>
      </c>
      <c r="G294" s="33" t="s">
        <v>8</v>
      </c>
      <c r="H294" s="35">
        <v>7.19E-5</v>
      </c>
      <c r="I294" s="28" t="s">
        <v>108</v>
      </c>
      <c r="J294" s="34">
        <v>9.55911</v>
      </c>
      <c r="K294" s="34">
        <v>0.0</v>
      </c>
      <c r="L294" s="28" t="s">
        <v>108</v>
      </c>
      <c r="M294" s="34">
        <v>17.67966</v>
      </c>
      <c r="N294" s="34">
        <v>0.0</v>
      </c>
      <c r="O294" s="28" t="s">
        <v>108</v>
      </c>
      <c r="P294" s="34">
        <v>44.23789</v>
      </c>
      <c r="Q294" s="34"/>
      <c r="R294" s="28"/>
      <c r="S294" s="34"/>
      <c r="T294" s="28"/>
    </row>
    <row r="295">
      <c r="A295" s="26">
        <v>293.0</v>
      </c>
      <c r="B295" s="28" t="s">
        <v>81</v>
      </c>
      <c r="C295" s="32">
        <v>0.018</v>
      </c>
      <c r="D295" s="32">
        <v>0.068</v>
      </c>
      <c r="E295" s="32">
        <v>0.086</v>
      </c>
      <c r="F295" s="32" t="b">
        <v>0</v>
      </c>
      <c r="G295" s="33" t="s">
        <v>8</v>
      </c>
      <c r="H295" s="34">
        <v>0.004973</v>
      </c>
      <c r="I295" s="28" t="s">
        <v>108</v>
      </c>
      <c r="J295" s="34">
        <v>4.86679</v>
      </c>
      <c r="K295" s="34">
        <v>0.0</v>
      </c>
      <c r="L295" s="28" t="s">
        <v>108</v>
      </c>
      <c r="M295" s="34">
        <v>11.93024</v>
      </c>
      <c r="N295" s="34">
        <v>0.0</v>
      </c>
      <c r="O295" s="28" t="s">
        <v>108</v>
      </c>
      <c r="P295" s="34">
        <v>43.66297</v>
      </c>
      <c r="Q295" s="34"/>
      <c r="R295" s="28"/>
      <c r="S295" s="34"/>
      <c r="T295" s="28"/>
    </row>
    <row r="296">
      <c r="A296" s="26">
        <v>294.0</v>
      </c>
      <c r="B296" s="28" t="s">
        <v>98</v>
      </c>
      <c r="C296" s="32">
        <v>0.028</v>
      </c>
      <c r="D296" s="32">
        <v>0.056</v>
      </c>
      <c r="E296" s="32">
        <v>0.084</v>
      </c>
      <c r="F296" s="32" t="b">
        <v>0</v>
      </c>
      <c r="G296" s="33" t="s">
        <v>8</v>
      </c>
      <c r="H296" s="34">
        <v>0.001863</v>
      </c>
      <c r="I296" s="28" t="s">
        <v>108</v>
      </c>
      <c r="J296" s="34">
        <v>5.96018</v>
      </c>
      <c r="K296" s="34">
        <v>3.29E-4</v>
      </c>
      <c r="L296" s="28" t="s">
        <v>108</v>
      </c>
      <c r="M296" s="34">
        <v>7.05138</v>
      </c>
      <c r="N296" s="34">
        <v>0.0</v>
      </c>
      <c r="O296" s="28" t="s">
        <v>108</v>
      </c>
      <c r="P296" s="34">
        <v>26.69106</v>
      </c>
      <c r="Q296" s="34"/>
      <c r="R296" s="28"/>
      <c r="S296" s="34"/>
      <c r="T296" s="28"/>
    </row>
    <row r="297">
      <c r="A297" s="26">
        <v>295.0</v>
      </c>
      <c r="B297" s="28" t="s">
        <v>122</v>
      </c>
      <c r="C297" s="32">
        <v>0.579</v>
      </c>
      <c r="D297" s="32">
        <v>0.75</v>
      </c>
      <c r="E297" s="32">
        <v>1.329</v>
      </c>
      <c r="F297" s="32" t="b">
        <v>0</v>
      </c>
      <c r="G297" s="33" t="s">
        <v>8</v>
      </c>
      <c r="H297" s="34">
        <v>0.404204</v>
      </c>
      <c r="I297" s="28" t="s">
        <v>117</v>
      </c>
      <c r="J297" s="34">
        <v>0.46587</v>
      </c>
      <c r="K297" s="34">
        <v>0.805865</v>
      </c>
      <c r="L297" s="28" t="s">
        <v>117</v>
      </c>
      <c r="M297" s="34">
        <v>0.03825</v>
      </c>
      <c r="N297" s="34">
        <v>0.513726</v>
      </c>
      <c r="O297" s="28" t="s">
        <v>117</v>
      </c>
      <c r="P297" s="34">
        <v>0.2445</v>
      </c>
      <c r="Q297" s="34"/>
      <c r="R297" s="28"/>
      <c r="S297" s="34"/>
      <c r="T297" s="28"/>
    </row>
    <row r="298">
      <c r="A298" s="26">
        <v>296.0</v>
      </c>
      <c r="B298" s="28" t="s">
        <v>82</v>
      </c>
      <c r="C298" s="32">
        <v>0.597</v>
      </c>
      <c r="D298" s="32">
        <v>0.785</v>
      </c>
      <c r="E298" s="32">
        <v>1.382</v>
      </c>
      <c r="F298" s="32" t="b">
        <v>0</v>
      </c>
      <c r="G298" s="33" t="s">
        <v>8</v>
      </c>
      <c r="H298" s="34">
        <v>0.928764</v>
      </c>
      <c r="I298" s="28" t="s">
        <v>117</v>
      </c>
      <c r="J298" s="34">
        <v>0.00791</v>
      </c>
      <c r="K298" s="34">
        <v>0.363577</v>
      </c>
      <c r="L298" s="28" t="s">
        <v>108</v>
      </c>
      <c r="M298" s="34">
        <v>0.48762</v>
      </c>
      <c r="N298" s="34">
        <v>0.072013</v>
      </c>
      <c r="O298" s="28" t="s">
        <v>108</v>
      </c>
      <c r="P298" s="34">
        <v>1.75605</v>
      </c>
      <c r="Q298" s="34"/>
      <c r="R298" s="28"/>
      <c r="S298" s="34"/>
      <c r="T298" s="28"/>
    </row>
    <row r="299">
      <c r="A299" s="26">
        <v>297.0</v>
      </c>
      <c r="B299" s="28" t="s">
        <v>101</v>
      </c>
      <c r="C299" s="32">
        <v>0.036</v>
      </c>
      <c r="D299" s="32">
        <v>0.052</v>
      </c>
      <c r="E299" s="32">
        <v>0.088</v>
      </c>
      <c r="F299" s="32" t="b">
        <v>0</v>
      </c>
      <c r="G299" s="33" t="s">
        <v>8</v>
      </c>
      <c r="H299" s="34">
        <v>0.0</v>
      </c>
      <c r="I299" s="28" t="s">
        <v>108</v>
      </c>
      <c r="J299" s="34">
        <v>15.84404</v>
      </c>
      <c r="K299" s="34">
        <v>0.0</v>
      </c>
      <c r="L299" s="28" t="s">
        <v>108</v>
      </c>
      <c r="M299" s="34">
        <v>38.53584</v>
      </c>
      <c r="N299" s="34">
        <v>0.0</v>
      </c>
      <c r="O299" s="28" t="s">
        <v>108</v>
      </c>
      <c r="P299" s="34">
        <v>109.5888</v>
      </c>
      <c r="Q299" s="34"/>
      <c r="R299" s="28"/>
      <c r="S299" s="34"/>
      <c r="T299" s="28"/>
    </row>
    <row r="300">
      <c r="A300" s="26">
        <v>298.0</v>
      </c>
      <c r="B300" s="28" t="s">
        <v>81</v>
      </c>
      <c r="C300" s="32">
        <v>0.657</v>
      </c>
      <c r="D300" s="32">
        <v>0.859</v>
      </c>
      <c r="E300" s="32">
        <v>1.516</v>
      </c>
      <c r="F300" s="32" t="b">
        <v>0</v>
      </c>
      <c r="G300" s="33" t="s">
        <v>8</v>
      </c>
      <c r="H300" s="34">
        <v>0.617148</v>
      </c>
      <c r="I300" s="28" t="s">
        <v>117</v>
      </c>
      <c r="J300" s="34">
        <v>0.1847</v>
      </c>
      <c r="K300" s="34">
        <v>0.403279</v>
      </c>
      <c r="L300" s="28" t="s">
        <v>117</v>
      </c>
      <c r="M300" s="34">
        <v>0.41545</v>
      </c>
      <c r="N300" s="34">
        <v>0.240989</v>
      </c>
      <c r="O300" s="28" t="s">
        <v>108</v>
      </c>
      <c r="P300" s="34">
        <v>0.7629</v>
      </c>
      <c r="Q300" s="34"/>
      <c r="R300" s="28"/>
      <c r="S300" s="34"/>
      <c r="T300" s="28"/>
    </row>
    <row r="301">
      <c r="A301" s="26">
        <v>299.0</v>
      </c>
      <c r="B301" s="28" t="s">
        <v>122</v>
      </c>
      <c r="C301" s="32">
        <v>0.659</v>
      </c>
      <c r="D301" s="32">
        <v>0.837</v>
      </c>
      <c r="E301" s="32">
        <v>1.496</v>
      </c>
      <c r="F301" s="32" t="b">
        <v>0</v>
      </c>
      <c r="G301" s="33" t="s">
        <v>591</v>
      </c>
      <c r="H301" s="35">
        <v>0.238687</v>
      </c>
      <c r="I301" s="28" t="s">
        <v>117</v>
      </c>
      <c r="J301" s="34">
        <v>0.91002</v>
      </c>
      <c r="K301" s="34">
        <v>1.07E-4</v>
      </c>
      <c r="L301" s="28" t="s">
        <v>117</v>
      </c>
      <c r="M301" s="34">
        <v>8.21246</v>
      </c>
      <c r="N301" s="35">
        <v>1.58E-5</v>
      </c>
      <c r="O301" s="28" t="s">
        <v>117</v>
      </c>
      <c r="P301" s="34">
        <v>10.07208</v>
      </c>
      <c r="Q301" s="34"/>
      <c r="R301" s="28"/>
      <c r="S301" s="34"/>
      <c r="T301" s="28"/>
    </row>
    <row r="302">
      <c r="A302" s="26">
        <v>300.0</v>
      </c>
      <c r="B302" s="28" t="s">
        <v>76</v>
      </c>
      <c r="C302" s="32">
        <v>0.022</v>
      </c>
      <c r="D302" s="32">
        <v>0.06</v>
      </c>
      <c r="E302" s="32">
        <v>0.082</v>
      </c>
      <c r="F302" s="32" t="b">
        <v>0</v>
      </c>
      <c r="G302" s="33" t="s">
        <v>8</v>
      </c>
      <c r="H302" s="34">
        <v>0.0</v>
      </c>
      <c r="I302" s="28" t="s">
        <v>108</v>
      </c>
      <c r="J302" s="34">
        <v>16.53211</v>
      </c>
      <c r="K302" s="34">
        <v>0.0</v>
      </c>
      <c r="L302" s="28" t="s">
        <v>108</v>
      </c>
      <c r="M302" s="34">
        <v>32.267</v>
      </c>
      <c r="N302" s="34">
        <v>0.0</v>
      </c>
      <c r="O302" s="28" t="s">
        <v>108</v>
      </c>
      <c r="P302" s="34">
        <v>58.58798</v>
      </c>
      <c r="Q302" s="34"/>
      <c r="R302" s="28"/>
      <c r="S302" s="34"/>
      <c r="T302" s="28"/>
    </row>
    <row r="303">
      <c r="A303" s="26">
        <v>301.0</v>
      </c>
      <c r="B303" s="28" t="s">
        <v>82</v>
      </c>
      <c r="C303" s="32">
        <v>1.951</v>
      </c>
      <c r="D303" s="32">
        <v>2.332</v>
      </c>
      <c r="E303" s="32">
        <v>4.283</v>
      </c>
      <c r="F303" s="32" t="b">
        <v>1</v>
      </c>
      <c r="G303" s="33" t="s">
        <v>8</v>
      </c>
      <c r="H303" s="34">
        <v>0.039066</v>
      </c>
      <c r="I303" s="28" t="s">
        <v>117</v>
      </c>
      <c r="J303" s="34">
        <v>2.64486</v>
      </c>
      <c r="K303" s="34">
        <v>0.007248</v>
      </c>
      <c r="L303" s="28" t="s">
        <v>117</v>
      </c>
      <c r="M303" s="34">
        <v>4.03069</v>
      </c>
      <c r="N303" s="34">
        <v>0.292296</v>
      </c>
      <c r="O303" s="28" t="s">
        <v>117</v>
      </c>
      <c r="P303" s="34">
        <v>0.61918</v>
      </c>
      <c r="Q303" s="34"/>
      <c r="R303" s="28"/>
      <c r="S303" s="34"/>
      <c r="T303" s="28"/>
    </row>
    <row r="304">
      <c r="A304" s="26">
        <v>302.0</v>
      </c>
      <c r="B304" s="28" t="s">
        <v>118</v>
      </c>
      <c r="C304" s="32">
        <v>0.008</v>
      </c>
      <c r="D304" s="32">
        <v>0.071</v>
      </c>
      <c r="E304" s="32">
        <v>0.079</v>
      </c>
      <c r="F304" s="32" t="b">
        <v>0</v>
      </c>
      <c r="G304" s="33" t="s">
        <v>8</v>
      </c>
      <c r="H304" s="34">
        <v>0.0</v>
      </c>
      <c r="I304" s="28" t="s">
        <v>108</v>
      </c>
      <c r="J304" s="34">
        <v>14.8249</v>
      </c>
      <c r="K304" s="34">
        <v>0.0</v>
      </c>
      <c r="L304" s="28" t="s">
        <v>108</v>
      </c>
      <c r="M304" s="34">
        <v>36.05993</v>
      </c>
      <c r="N304" s="34">
        <v>0.0</v>
      </c>
      <c r="O304" s="28" t="s">
        <v>108</v>
      </c>
      <c r="P304" s="34">
        <v>101.4738</v>
      </c>
      <c r="Q304" s="34"/>
      <c r="R304" s="28"/>
      <c r="S304" s="34"/>
      <c r="T304" s="28"/>
    </row>
    <row r="305">
      <c r="A305" s="26">
        <v>303.0</v>
      </c>
      <c r="B305" s="28" t="s">
        <v>122</v>
      </c>
      <c r="C305" s="32">
        <v>0.224</v>
      </c>
      <c r="D305" s="32">
        <v>0.363</v>
      </c>
      <c r="E305" s="32">
        <v>0.587</v>
      </c>
      <c r="F305" s="32" t="b">
        <v>0</v>
      </c>
      <c r="G305" s="33" t="s">
        <v>8</v>
      </c>
      <c r="H305" s="34">
        <v>0.078916</v>
      </c>
      <c r="I305" s="28" t="s">
        <v>108</v>
      </c>
      <c r="J305" s="34">
        <v>1.94082</v>
      </c>
      <c r="K305" s="34">
        <v>0.058247</v>
      </c>
      <c r="L305" s="28" t="s">
        <v>108</v>
      </c>
      <c r="M305" s="34">
        <v>2.02418</v>
      </c>
      <c r="N305" s="34">
        <v>0.120785</v>
      </c>
      <c r="O305" s="28" t="s">
        <v>108</v>
      </c>
      <c r="P305" s="34">
        <v>1.32519</v>
      </c>
      <c r="Q305" s="34"/>
      <c r="R305" s="28"/>
      <c r="S305" s="34"/>
      <c r="T305" s="28"/>
    </row>
    <row r="306">
      <c r="A306" s="26">
        <v>304.0</v>
      </c>
      <c r="B306" s="28" t="s">
        <v>82</v>
      </c>
      <c r="C306" s="32">
        <v>0.08</v>
      </c>
      <c r="D306" s="32">
        <v>0.223</v>
      </c>
      <c r="E306" s="32">
        <v>0.303</v>
      </c>
      <c r="F306" s="32" t="b">
        <v>0</v>
      </c>
      <c r="G306" s="33" t="s">
        <v>8</v>
      </c>
      <c r="H306" s="34">
        <v>0.011381</v>
      </c>
      <c r="I306" s="28" t="s">
        <v>108</v>
      </c>
      <c r="J306" s="34">
        <v>3.95362</v>
      </c>
      <c r="K306" s="35">
        <v>6.65E-5</v>
      </c>
      <c r="L306" s="28" t="s">
        <v>108</v>
      </c>
      <c r="M306" s="34">
        <v>8.86437</v>
      </c>
      <c r="N306" s="34">
        <v>0.0</v>
      </c>
      <c r="O306" s="28" t="s">
        <v>108</v>
      </c>
      <c r="P306" s="34">
        <v>10.89511</v>
      </c>
      <c r="Q306" s="34"/>
      <c r="R306" s="28"/>
      <c r="S306" s="34"/>
      <c r="T306" s="28"/>
    </row>
    <row r="307">
      <c r="A307" s="26">
        <v>305.0</v>
      </c>
      <c r="B307" s="28" t="s">
        <v>76</v>
      </c>
      <c r="C307" s="32">
        <v>0.681</v>
      </c>
      <c r="D307" s="32">
        <v>1.296</v>
      </c>
      <c r="E307" s="32">
        <v>1.977</v>
      </c>
      <c r="F307" s="32" t="b">
        <v>0</v>
      </c>
      <c r="G307" s="33" t="s">
        <v>8</v>
      </c>
      <c r="H307" s="34">
        <v>3.59E-4</v>
      </c>
      <c r="I307" s="28" t="s">
        <v>117</v>
      </c>
      <c r="J307" s="34">
        <v>7.85829</v>
      </c>
      <c r="K307" s="34">
        <v>0.0</v>
      </c>
      <c r="L307" s="28" t="s">
        <v>117</v>
      </c>
      <c r="M307" s="34">
        <v>10.85736</v>
      </c>
      <c r="N307" s="34">
        <v>0.0</v>
      </c>
      <c r="O307" s="28" t="s">
        <v>117</v>
      </c>
      <c r="P307" s="34">
        <v>34.34304</v>
      </c>
      <c r="Q307" s="34"/>
      <c r="R307" s="28"/>
      <c r="S307" s="34"/>
      <c r="T307" s="28"/>
    </row>
    <row r="308">
      <c r="A308" s="26">
        <v>306.0</v>
      </c>
      <c r="B308" s="28" t="s">
        <v>85</v>
      </c>
      <c r="C308" s="32">
        <v>0.248</v>
      </c>
      <c r="D308" s="32">
        <v>0.417</v>
      </c>
      <c r="E308" s="32">
        <v>0.665</v>
      </c>
      <c r="F308" s="32" t="b">
        <v>0</v>
      </c>
      <c r="G308" s="33" t="s">
        <v>8</v>
      </c>
      <c r="H308" s="34">
        <v>0.196735</v>
      </c>
      <c r="I308" s="28" t="s">
        <v>108</v>
      </c>
      <c r="J308" s="34">
        <v>1.09688</v>
      </c>
      <c r="K308" s="34">
        <v>0.004441</v>
      </c>
      <c r="L308" s="28" t="s">
        <v>108</v>
      </c>
      <c r="M308" s="34">
        <v>4.49156</v>
      </c>
      <c r="N308" s="34">
        <v>0.060028</v>
      </c>
      <c r="O308" s="28" t="s">
        <v>108</v>
      </c>
      <c r="P308" s="34">
        <v>1.91884</v>
      </c>
      <c r="Q308" s="34"/>
      <c r="R308" s="28"/>
      <c r="S308" s="34"/>
      <c r="T308" s="28"/>
    </row>
    <row r="309">
      <c r="A309" s="26">
        <v>307.0</v>
      </c>
      <c r="B309" s="28" t="s">
        <v>119</v>
      </c>
      <c r="C309" s="32">
        <v>0.032</v>
      </c>
      <c r="D309" s="32">
        <v>0.054</v>
      </c>
      <c r="E309" s="32">
        <v>0.086</v>
      </c>
      <c r="F309" s="32" t="b">
        <v>0</v>
      </c>
      <c r="G309" s="33" t="s">
        <v>8</v>
      </c>
      <c r="H309" s="34">
        <v>0.001161</v>
      </c>
      <c r="I309" s="28" t="s">
        <v>108</v>
      </c>
      <c r="J309" s="34">
        <v>6.51558</v>
      </c>
      <c r="K309" s="34">
        <v>0.0</v>
      </c>
      <c r="L309" s="28" t="s">
        <v>108</v>
      </c>
      <c r="M309" s="34">
        <v>17.58657</v>
      </c>
      <c r="N309" s="34">
        <v>0.0</v>
      </c>
      <c r="O309" s="28" t="s">
        <v>108</v>
      </c>
      <c r="P309" s="34">
        <v>33.8669</v>
      </c>
      <c r="Q309" s="34"/>
      <c r="R309" s="28"/>
      <c r="S309" s="34"/>
      <c r="T309" s="28"/>
    </row>
    <row r="310">
      <c r="A310" s="26">
        <v>308.0</v>
      </c>
      <c r="B310" s="28" t="s">
        <v>121</v>
      </c>
      <c r="C310" s="32">
        <v>0.014</v>
      </c>
      <c r="D310" s="32">
        <v>0.077</v>
      </c>
      <c r="E310" s="32">
        <v>0.091</v>
      </c>
      <c r="F310" s="32" t="b">
        <v>0</v>
      </c>
      <c r="G310" s="33" t="s">
        <v>8</v>
      </c>
      <c r="H310" s="34">
        <v>1.23E-4</v>
      </c>
      <c r="I310" s="28" t="s">
        <v>108</v>
      </c>
      <c r="J310" s="34">
        <v>9.01256</v>
      </c>
      <c r="K310" s="34">
        <v>0.0</v>
      </c>
      <c r="L310" s="28" t="s">
        <v>108</v>
      </c>
      <c r="M310" s="34">
        <v>19.41546</v>
      </c>
      <c r="N310" s="34">
        <v>0.0</v>
      </c>
      <c r="O310" s="28" t="s">
        <v>108</v>
      </c>
      <c r="P310" s="34">
        <v>45.68369</v>
      </c>
      <c r="Q310" s="34"/>
      <c r="R310" s="28"/>
      <c r="S310" s="34"/>
      <c r="T310" s="28"/>
    </row>
    <row r="311">
      <c r="A311" s="26">
        <v>309.0</v>
      </c>
      <c r="B311" s="28" t="s">
        <v>96</v>
      </c>
      <c r="C311" s="32">
        <v>0.254</v>
      </c>
      <c r="D311" s="32">
        <v>0.415</v>
      </c>
      <c r="E311" s="32">
        <v>0.669</v>
      </c>
      <c r="F311" s="32" t="b">
        <v>0</v>
      </c>
      <c r="G311" s="33" t="s">
        <v>8</v>
      </c>
      <c r="H311" s="34">
        <v>0.383021</v>
      </c>
      <c r="I311" s="28" t="s">
        <v>108</v>
      </c>
      <c r="J311" s="34">
        <v>0.50683</v>
      </c>
      <c r="K311" s="34">
        <v>0.390755</v>
      </c>
      <c r="L311" s="28" t="s">
        <v>108</v>
      </c>
      <c r="M311" s="34">
        <v>0.43852</v>
      </c>
      <c r="N311" s="34">
        <v>0.007554</v>
      </c>
      <c r="O311" s="28" t="s">
        <v>108</v>
      </c>
      <c r="P311" s="34">
        <v>3.80732</v>
      </c>
      <c r="Q311" s="34"/>
      <c r="R311" s="28"/>
      <c r="S311" s="34"/>
      <c r="T311" s="28"/>
    </row>
    <row r="312">
      <c r="A312" s="26">
        <v>310.0</v>
      </c>
      <c r="B312" s="28" t="s">
        <v>120</v>
      </c>
      <c r="C312" s="32">
        <v>0.033</v>
      </c>
      <c r="D312" s="32">
        <v>0.054</v>
      </c>
      <c r="E312" s="32">
        <v>0.087</v>
      </c>
      <c r="F312" s="32" t="b">
        <v>0</v>
      </c>
      <c r="G312" s="33" t="s">
        <v>8</v>
      </c>
      <c r="H312" s="35">
        <v>0.004707</v>
      </c>
      <c r="I312" s="28" t="s">
        <v>108</v>
      </c>
      <c r="J312" s="34">
        <v>4.92977</v>
      </c>
      <c r="K312" s="34">
        <v>2.21E-4</v>
      </c>
      <c r="L312" s="28" t="s">
        <v>108</v>
      </c>
      <c r="M312" s="34">
        <v>7.43746</v>
      </c>
      <c r="N312" s="35">
        <v>9.06E-5</v>
      </c>
      <c r="O312" s="28" t="s">
        <v>108</v>
      </c>
      <c r="P312" s="34">
        <v>7.99882</v>
      </c>
      <c r="Q312" s="34"/>
      <c r="R312" s="28"/>
      <c r="S312" s="34"/>
      <c r="T312" s="28"/>
    </row>
    <row r="313">
      <c r="A313" s="26">
        <v>311.0</v>
      </c>
      <c r="B313" s="28" t="s">
        <v>82</v>
      </c>
      <c r="C313" s="32">
        <v>0.028</v>
      </c>
      <c r="D313" s="32">
        <v>0.056</v>
      </c>
      <c r="E313" s="32">
        <v>0.084</v>
      </c>
      <c r="F313" s="32" t="b">
        <v>0</v>
      </c>
      <c r="G313" s="33" t="s">
        <v>8</v>
      </c>
      <c r="H313" s="34">
        <v>0.011523</v>
      </c>
      <c r="I313" s="28" t="s">
        <v>108</v>
      </c>
      <c r="J313" s="34">
        <v>3.93839</v>
      </c>
      <c r="K313" s="34">
        <v>5.22E-4</v>
      </c>
      <c r="L313" s="28" t="s">
        <v>108</v>
      </c>
      <c r="M313" s="34">
        <v>6.60172</v>
      </c>
      <c r="N313" s="34">
        <v>0.0</v>
      </c>
      <c r="O313" s="28" t="s">
        <v>108</v>
      </c>
      <c r="P313" s="34">
        <v>32.58976</v>
      </c>
      <c r="Q313" s="34"/>
      <c r="R313" s="28"/>
      <c r="S313" s="34"/>
      <c r="T313" s="28"/>
    </row>
    <row r="314">
      <c r="A314" s="26">
        <v>312.0</v>
      </c>
      <c r="B314" s="28" t="s">
        <v>120</v>
      </c>
      <c r="C314" s="32">
        <v>0.033</v>
      </c>
      <c r="D314" s="32">
        <v>0.054</v>
      </c>
      <c r="E314" s="32">
        <v>0.087</v>
      </c>
      <c r="F314" s="32" t="b">
        <v>0</v>
      </c>
      <c r="G314" s="33" t="s">
        <v>8</v>
      </c>
      <c r="H314" s="34">
        <v>0.0</v>
      </c>
      <c r="I314" s="28" t="s">
        <v>108</v>
      </c>
      <c r="J314" s="34">
        <v>14.62218</v>
      </c>
      <c r="K314" s="34">
        <v>0.0</v>
      </c>
      <c r="L314" s="28" t="s">
        <v>108</v>
      </c>
      <c r="M314" s="34">
        <v>20.88091</v>
      </c>
      <c r="N314" s="34">
        <v>0.0</v>
      </c>
      <c r="O314" s="28" t="s">
        <v>108</v>
      </c>
      <c r="P314" s="34">
        <v>48.97991</v>
      </c>
      <c r="Q314" s="34"/>
      <c r="R314" s="28"/>
      <c r="S314" s="34"/>
      <c r="T314" s="28"/>
    </row>
    <row r="315">
      <c r="A315" s="26">
        <v>313.0</v>
      </c>
      <c r="B315" s="28" t="s">
        <v>96</v>
      </c>
      <c r="C315" s="32">
        <v>0.097</v>
      </c>
      <c r="D315" s="32">
        <v>0.214</v>
      </c>
      <c r="E315" s="32">
        <v>0.311</v>
      </c>
      <c r="F315" s="32" t="b">
        <v>0</v>
      </c>
      <c r="G315" s="33" t="s">
        <v>8</v>
      </c>
      <c r="H315" s="34">
        <v>0.149808</v>
      </c>
      <c r="I315" s="28" t="s">
        <v>108</v>
      </c>
      <c r="J315" s="34">
        <v>1.35183</v>
      </c>
      <c r="K315" s="34">
        <v>0.07334</v>
      </c>
      <c r="L315" s="28" t="s">
        <v>108</v>
      </c>
      <c r="M315" s="34">
        <v>1.81345</v>
      </c>
      <c r="N315" s="34">
        <v>0.002106</v>
      </c>
      <c r="O315" s="28" t="s">
        <v>108</v>
      </c>
      <c r="P315" s="34">
        <v>4.99533</v>
      </c>
      <c r="Q315" s="34"/>
      <c r="R315" s="28"/>
      <c r="S315" s="34"/>
      <c r="T315" s="28"/>
    </row>
    <row r="316">
      <c r="A316" s="26">
        <v>314.0</v>
      </c>
      <c r="B316" s="28" t="s">
        <v>121</v>
      </c>
      <c r="C316" s="32">
        <v>0.024</v>
      </c>
      <c r="D316" s="32">
        <v>0.058</v>
      </c>
      <c r="E316" s="32">
        <v>0.082</v>
      </c>
      <c r="F316" s="32" t="b">
        <v>0</v>
      </c>
      <c r="G316" s="33" t="s">
        <v>8</v>
      </c>
      <c r="H316" s="34">
        <v>0.0</v>
      </c>
      <c r="I316" s="28" t="s">
        <v>108</v>
      </c>
      <c r="J316" s="34">
        <v>11.34922</v>
      </c>
      <c r="K316" s="34">
        <v>0.0</v>
      </c>
      <c r="L316" s="28" t="s">
        <v>108</v>
      </c>
      <c r="M316" s="34">
        <v>21.23996</v>
      </c>
      <c r="N316" s="34">
        <v>0.0</v>
      </c>
      <c r="O316" s="28" t="s">
        <v>108</v>
      </c>
      <c r="P316" s="34">
        <v>62.88022</v>
      </c>
      <c r="Q316" s="34"/>
      <c r="R316" s="28"/>
      <c r="S316" s="34"/>
      <c r="T316" s="28"/>
    </row>
    <row r="317">
      <c r="A317" s="26">
        <v>315.0</v>
      </c>
      <c r="B317" s="28" t="s">
        <v>121</v>
      </c>
      <c r="C317" s="32">
        <v>0.017</v>
      </c>
      <c r="D317" s="32">
        <v>0.07</v>
      </c>
      <c r="E317" s="32">
        <v>0.087</v>
      </c>
      <c r="F317" s="32" t="b">
        <v>0</v>
      </c>
      <c r="G317" s="33" t="s">
        <v>8</v>
      </c>
      <c r="H317" s="34">
        <v>7.08E-4</v>
      </c>
      <c r="I317" s="28" t="s">
        <v>108</v>
      </c>
      <c r="J317" s="34">
        <v>7.11632</v>
      </c>
      <c r="K317" s="34">
        <v>0.0</v>
      </c>
      <c r="L317" s="28" t="s">
        <v>108</v>
      </c>
      <c r="M317" s="34">
        <v>18.60098</v>
      </c>
      <c r="N317" s="34">
        <v>0.0</v>
      </c>
      <c r="O317" s="28" t="s">
        <v>108</v>
      </c>
      <c r="P317" s="34">
        <v>43.87171</v>
      </c>
      <c r="Q317" s="34"/>
      <c r="R317" s="28"/>
      <c r="S317" s="34"/>
      <c r="T317" s="28"/>
    </row>
    <row r="318">
      <c r="A318" s="26">
        <v>316.0</v>
      </c>
      <c r="B318" s="28" t="s">
        <v>81</v>
      </c>
      <c r="C318" s="32">
        <v>0.567</v>
      </c>
      <c r="D318" s="32">
        <v>0.75</v>
      </c>
      <c r="E318" s="32">
        <v>1.317</v>
      </c>
      <c r="F318" s="32" t="b">
        <v>0</v>
      </c>
      <c r="G318" s="33" t="s">
        <v>44</v>
      </c>
      <c r="H318" s="34">
        <v>0.047449</v>
      </c>
      <c r="I318" s="28" t="s">
        <v>117</v>
      </c>
      <c r="J318" s="34">
        <v>2.45315</v>
      </c>
      <c r="K318" s="34">
        <v>0.006861</v>
      </c>
      <c r="L318" s="28" t="s">
        <v>117</v>
      </c>
      <c r="M318" s="34">
        <v>4.08204</v>
      </c>
      <c r="N318" s="34">
        <v>0.220311</v>
      </c>
      <c r="O318" s="28" t="s">
        <v>117</v>
      </c>
      <c r="P318" s="34">
        <v>0.83717</v>
      </c>
      <c r="Q318" s="34"/>
      <c r="R318" s="28"/>
      <c r="S318" s="34"/>
      <c r="T318" s="28"/>
    </row>
    <row r="319">
      <c r="A319" s="26">
        <v>317.0</v>
      </c>
      <c r="B319" s="28" t="s">
        <v>112</v>
      </c>
      <c r="C319" s="32">
        <v>0.01</v>
      </c>
      <c r="D319" s="32">
        <v>0.083</v>
      </c>
      <c r="E319" s="32">
        <v>0.093</v>
      </c>
      <c r="F319" s="32" t="b">
        <v>0</v>
      </c>
      <c r="G319" s="33" t="s">
        <v>8</v>
      </c>
      <c r="H319" s="34">
        <v>1.23E-4</v>
      </c>
      <c r="I319" s="28" t="s">
        <v>108</v>
      </c>
      <c r="J319" s="34">
        <v>9.25826</v>
      </c>
      <c r="K319" s="34">
        <v>0.0</v>
      </c>
      <c r="L319" s="28" t="s">
        <v>108</v>
      </c>
      <c r="M319" s="34">
        <v>25.28215</v>
      </c>
      <c r="N319" s="34">
        <v>0.0</v>
      </c>
      <c r="O319" s="28" t="s">
        <v>108</v>
      </c>
      <c r="P319" s="34">
        <v>44.67624</v>
      </c>
      <c r="Q319" s="34"/>
      <c r="R319" s="28"/>
      <c r="S319" s="34"/>
      <c r="T319" s="28"/>
    </row>
    <row r="320">
      <c r="A320" s="26">
        <v>318.0</v>
      </c>
      <c r="B320" s="28" t="s">
        <v>81</v>
      </c>
      <c r="C320" s="32">
        <v>0.177</v>
      </c>
      <c r="D320" s="32">
        <v>0.327</v>
      </c>
      <c r="E320" s="32">
        <v>0.504</v>
      </c>
      <c r="F320" s="32" t="b">
        <v>0</v>
      </c>
      <c r="G320" s="33" t="s">
        <v>8</v>
      </c>
      <c r="H320" s="35">
        <v>0.121101</v>
      </c>
      <c r="I320" s="28" t="s">
        <v>108</v>
      </c>
      <c r="J320" s="34">
        <v>1.53822</v>
      </c>
      <c r="K320" s="34">
        <v>0.008366</v>
      </c>
      <c r="L320" s="28" t="s">
        <v>108</v>
      </c>
      <c r="M320" s="34">
        <v>3.89072</v>
      </c>
      <c r="N320" s="34">
        <v>0.0</v>
      </c>
      <c r="O320" s="28" t="s">
        <v>108</v>
      </c>
      <c r="P320" s="34">
        <v>10.85081</v>
      </c>
      <c r="Q320" s="34"/>
      <c r="R320" s="28"/>
      <c r="S320" s="34"/>
      <c r="T320" s="28"/>
    </row>
    <row r="321">
      <c r="A321" s="26">
        <v>319.0</v>
      </c>
      <c r="B321" s="28" t="s">
        <v>100</v>
      </c>
      <c r="C321" s="32">
        <v>0.43</v>
      </c>
      <c r="D321" s="32">
        <v>0.624</v>
      </c>
      <c r="E321" s="32">
        <v>1.054</v>
      </c>
      <c r="F321" s="32" t="b">
        <v>0</v>
      </c>
      <c r="G321" s="33" t="s">
        <v>8</v>
      </c>
      <c r="H321" s="34">
        <v>0.925657</v>
      </c>
      <c r="I321" s="28" t="s">
        <v>117</v>
      </c>
      <c r="J321" s="34">
        <v>0.00924</v>
      </c>
      <c r="K321" s="34">
        <v>0.135562</v>
      </c>
      <c r="L321" s="28" t="s">
        <v>108</v>
      </c>
      <c r="M321" s="34">
        <v>1.28102</v>
      </c>
      <c r="N321" s="34">
        <v>8.8E-4</v>
      </c>
      <c r="O321" s="28" t="s">
        <v>108</v>
      </c>
      <c r="P321" s="34">
        <v>5.83797</v>
      </c>
      <c r="Q321" s="34"/>
      <c r="R321" s="28"/>
      <c r="S321" s="34"/>
      <c r="T321" s="28"/>
    </row>
    <row r="322">
      <c r="A322" s="26">
        <v>320.0</v>
      </c>
      <c r="B322" s="28" t="s">
        <v>80</v>
      </c>
      <c r="C322" s="32">
        <v>0.023</v>
      </c>
      <c r="D322" s="32">
        <v>0.059</v>
      </c>
      <c r="E322" s="32">
        <v>0.082</v>
      </c>
      <c r="F322" s="32" t="b">
        <v>0</v>
      </c>
      <c r="G322" s="33" t="s">
        <v>8</v>
      </c>
      <c r="H322" s="34">
        <v>0.011523</v>
      </c>
      <c r="I322" s="28" t="s">
        <v>108</v>
      </c>
      <c r="J322" s="34">
        <v>3.93883</v>
      </c>
      <c r="K322" s="34">
        <v>0.0</v>
      </c>
      <c r="L322" s="28" t="s">
        <v>108</v>
      </c>
      <c r="M322" s="34">
        <v>20.00968</v>
      </c>
      <c r="N322" s="34">
        <v>0.0</v>
      </c>
      <c r="O322" s="28" t="s">
        <v>108</v>
      </c>
      <c r="P322" s="34">
        <v>24.11795</v>
      </c>
      <c r="Q322" s="34"/>
      <c r="R322" s="28"/>
      <c r="S322" s="34"/>
      <c r="T322" s="28"/>
    </row>
    <row r="323">
      <c r="A323" s="26">
        <v>321.0</v>
      </c>
      <c r="B323" s="28" t="s">
        <v>444</v>
      </c>
      <c r="C323" s="32">
        <v>0.098</v>
      </c>
      <c r="D323" s="32">
        <v>0.259</v>
      </c>
      <c r="E323" s="32">
        <v>0.357</v>
      </c>
      <c r="F323" s="32" t="b">
        <v>0</v>
      </c>
      <c r="G323" s="33" t="s">
        <v>44</v>
      </c>
      <c r="H323" s="34">
        <v>0.003923</v>
      </c>
      <c r="I323" s="28" t="s">
        <v>108</v>
      </c>
      <c r="J323" s="34">
        <v>5.1405</v>
      </c>
      <c r="K323" s="34">
        <v>0.060886</v>
      </c>
      <c r="L323" s="28" t="s">
        <v>108</v>
      </c>
      <c r="M323" s="34">
        <v>1.98272</v>
      </c>
      <c r="N323" s="34">
        <v>0.336088</v>
      </c>
      <c r="O323" s="28" t="s">
        <v>108</v>
      </c>
      <c r="P323" s="34">
        <v>0.51757</v>
      </c>
      <c r="Q323" s="34"/>
      <c r="R323" s="28"/>
      <c r="S323" s="34"/>
      <c r="T323" s="28"/>
    </row>
    <row r="324">
      <c r="A324" s="26">
        <v>322.0</v>
      </c>
      <c r="B324" s="28" t="s">
        <v>123</v>
      </c>
      <c r="C324" s="32">
        <v>0.708</v>
      </c>
      <c r="D324" s="32">
        <v>0.92</v>
      </c>
      <c r="E324" s="32">
        <v>1.628</v>
      </c>
      <c r="F324" s="32" t="b">
        <v>0</v>
      </c>
      <c r="G324" s="33" t="s">
        <v>8</v>
      </c>
      <c r="H324" s="34">
        <v>0.067388</v>
      </c>
      <c r="I324" s="28" t="s">
        <v>117</v>
      </c>
      <c r="J324" s="34">
        <v>2.09635</v>
      </c>
      <c r="K324" s="34">
        <v>0.034052</v>
      </c>
      <c r="L324" s="28" t="s">
        <v>117</v>
      </c>
      <c r="M324" s="34">
        <v>2.53118</v>
      </c>
      <c r="N324" s="34">
        <v>5.91E-4</v>
      </c>
      <c r="O324" s="28" t="s">
        <v>117</v>
      </c>
      <c r="P324" s="34">
        <v>6.21277</v>
      </c>
      <c r="Q324" s="34"/>
      <c r="R324" s="28"/>
      <c r="S324" s="34"/>
      <c r="T324" s="28"/>
    </row>
    <row r="325">
      <c r="A325" s="26">
        <v>323.0</v>
      </c>
      <c r="B325" s="28" t="s">
        <v>101</v>
      </c>
      <c r="C325" s="32">
        <v>0.029</v>
      </c>
      <c r="D325" s="32">
        <v>0.057</v>
      </c>
      <c r="E325" s="32">
        <v>0.086</v>
      </c>
      <c r="F325" s="32" t="b">
        <v>0</v>
      </c>
      <c r="G325" s="33" t="s">
        <v>8</v>
      </c>
      <c r="H325" s="34">
        <v>0.0</v>
      </c>
      <c r="I325" s="28" t="s">
        <v>108</v>
      </c>
      <c r="J325" s="34">
        <v>12.03865</v>
      </c>
      <c r="K325" s="34">
        <v>0.0</v>
      </c>
      <c r="L325" s="28" t="s">
        <v>108</v>
      </c>
      <c r="M325" s="34">
        <v>33.9348</v>
      </c>
      <c r="N325" s="34">
        <v>0.0</v>
      </c>
      <c r="O325" s="28" t="s">
        <v>108</v>
      </c>
      <c r="P325" s="34">
        <v>88.12043</v>
      </c>
      <c r="Q325" s="34"/>
      <c r="R325" s="28"/>
      <c r="S325" s="34"/>
      <c r="T325" s="28"/>
    </row>
    <row r="326">
      <c r="A326" s="26">
        <v>324.0</v>
      </c>
      <c r="B326" s="28" t="s">
        <v>98</v>
      </c>
      <c r="C326" s="32">
        <v>0.028</v>
      </c>
      <c r="D326" s="32">
        <v>0.056</v>
      </c>
      <c r="E326" s="32">
        <v>0.084</v>
      </c>
      <c r="F326" s="32" t="b">
        <v>0</v>
      </c>
      <c r="G326" s="33" t="s">
        <v>8</v>
      </c>
      <c r="H326" s="34">
        <v>0.0</v>
      </c>
      <c r="I326" s="28" t="s">
        <v>108</v>
      </c>
      <c r="J326" s="34">
        <v>10.9873</v>
      </c>
      <c r="K326" s="34">
        <v>0.0</v>
      </c>
      <c r="L326" s="28" t="s">
        <v>108</v>
      </c>
      <c r="M326" s="34">
        <v>12.60384</v>
      </c>
      <c r="N326" s="34">
        <v>0.0</v>
      </c>
      <c r="O326" s="28" t="s">
        <v>108</v>
      </c>
      <c r="P326" s="34">
        <v>25.2971</v>
      </c>
      <c r="Q326" s="34"/>
      <c r="R326" s="28"/>
      <c r="S326" s="34"/>
      <c r="T326" s="28"/>
    </row>
    <row r="327">
      <c r="A327" s="26">
        <v>325.0</v>
      </c>
      <c r="B327" s="28" t="s">
        <v>76</v>
      </c>
      <c r="C327" s="32">
        <v>0.459</v>
      </c>
      <c r="D327" s="32">
        <v>0.664</v>
      </c>
      <c r="E327" s="32">
        <v>1.123</v>
      </c>
      <c r="F327" s="32" t="b">
        <v>0</v>
      </c>
      <c r="G327" s="33" t="s">
        <v>8</v>
      </c>
      <c r="H327" s="34">
        <v>0.459824</v>
      </c>
      <c r="I327" s="28" t="s">
        <v>108</v>
      </c>
      <c r="J327" s="34">
        <v>0.37374</v>
      </c>
      <c r="K327" s="34">
        <v>0.041355</v>
      </c>
      <c r="L327" s="28" t="s">
        <v>108</v>
      </c>
      <c r="M327" s="34">
        <v>2.35605</v>
      </c>
      <c r="N327" s="34">
        <v>0.27947</v>
      </c>
      <c r="O327" s="28" t="s">
        <v>108</v>
      </c>
      <c r="P327" s="34">
        <v>0.65118</v>
      </c>
      <c r="Q327" s="34"/>
      <c r="R327" s="28"/>
      <c r="S327" s="34"/>
      <c r="T327" s="28"/>
    </row>
    <row r="328">
      <c r="A328" s="26">
        <v>326.0</v>
      </c>
      <c r="B328" s="28" t="s">
        <v>100</v>
      </c>
      <c r="C328" s="32">
        <v>0.553</v>
      </c>
      <c r="D328" s="32">
        <v>0.74</v>
      </c>
      <c r="E328" s="32">
        <v>1.293</v>
      </c>
      <c r="F328" s="32" t="b">
        <v>0</v>
      </c>
      <c r="G328" s="33" t="s">
        <v>8</v>
      </c>
      <c r="H328" s="34">
        <v>0.727084</v>
      </c>
      <c r="I328" s="28" t="s">
        <v>108</v>
      </c>
      <c r="J328" s="34">
        <v>0.09607</v>
      </c>
      <c r="K328" s="34">
        <v>0.021738</v>
      </c>
      <c r="L328" s="28" t="s">
        <v>108</v>
      </c>
      <c r="M328" s="34">
        <v>2.96063</v>
      </c>
      <c r="N328" s="34">
        <v>0.0</v>
      </c>
      <c r="O328" s="28" t="s">
        <v>108</v>
      </c>
      <c r="P328" s="34">
        <v>15.12679</v>
      </c>
      <c r="Q328" s="34"/>
      <c r="R328" s="28"/>
      <c r="S328" s="34"/>
      <c r="T328" s="28"/>
    </row>
    <row r="329">
      <c r="A329" s="26">
        <v>327.0</v>
      </c>
      <c r="B329" s="28" t="s">
        <v>121</v>
      </c>
      <c r="C329" s="32">
        <v>0.024</v>
      </c>
      <c r="D329" s="32">
        <v>0.058</v>
      </c>
      <c r="E329" s="32">
        <v>0.082</v>
      </c>
      <c r="F329" s="32" t="b">
        <v>0</v>
      </c>
      <c r="G329" s="33" t="s">
        <v>8</v>
      </c>
      <c r="H329" s="34">
        <v>0.0</v>
      </c>
      <c r="I329" s="28" t="s">
        <v>108</v>
      </c>
      <c r="J329" s="34">
        <v>14.01631</v>
      </c>
      <c r="K329" s="34">
        <v>0.0</v>
      </c>
      <c r="L329" s="28" t="s">
        <v>108</v>
      </c>
      <c r="M329" s="34">
        <v>35.30539</v>
      </c>
      <c r="N329" s="34">
        <v>0.0</v>
      </c>
      <c r="O329" s="28" t="s">
        <v>108</v>
      </c>
      <c r="P329" s="34">
        <v>78.35864</v>
      </c>
      <c r="Q329" s="34"/>
      <c r="R329" s="28"/>
      <c r="S329" s="34"/>
      <c r="T329" s="28"/>
    </row>
    <row r="330">
      <c r="A330" s="26">
        <v>328.0</v>
      </c>
      <c r="B330" s="28" t="s">
        <v>118</v>
      </c>
      <c r="C330" s="32">
        <v>0.008</v>
      </c>
      <c r="D330" s="32">
        <v>0.071</v>
      </c>
      <c r="E330" s="32">
        <v>0.079</v>
      </c>
      <c r="F330" s="32" t="b">
        <v>0</v>
      </c>
      <c r="G330" s="33" t="s">
        <v>592</v>
      </c>
      <c r="H330" s="34">
        <v>0.0</v>
      </c>
      <c r="I330" s="28" t="s">
        <v>108</v>
      </c>
      <c r="J330" s="34">
        <v>14.8249</v>
      </c>
      <c r="K330" s="34">
        <v>0.0</v>
      </c>
      <c r="L330" s="28" t="s">
        <v>108</v>
      </c>
      <c r="M330" s="34">
        <v>36.13933</v>
      </c>
      <c r="N330" s="34">
        <v>0.0</v>
      </c>
      <c r="O330" s="28" t="s">
        <v>108</v>
      </c>
      <c r="P330" s="34">
        <v>101.5533</v>
      </c>
      <c r="Q330" s="34"/>
      <c r="R330" s="28"/>
      <c r="S330" s="34"/>
      <c r="T330" s="28"/>
    </row>
    <row r="331">
      <c r="A331" s="26">
        <v>329.0</v>
      </c>
      <c r="B331" s="28" t="s">
        <v>120</v>
      </c>
      <c r="C331" s="32">
        <v>0.833</v>
      </c>
      <c r="D331" s="32">
        <v>1.549</v>
      </c>
      <c r="E331" s="32">
        <v>2.382</v>
      </c>
      <c r="F331" s="32" t="b">
        <v>0</v>
      </c>
      <c r="G331" s="33" t="s">
        <v>28</v>
      </c>
      <c r="H331" s="35">
        <v>0.004435</v>
      </c>
      <c r="I331" s="28" t="s">
        <v>117</v>
      </c>
      <c r="J331" s="34">
        <v>4.99702</v>
      </c>
      <c r="K331" s="34">
        <v>0.0</v>
      </c>
      <c r="L331" s="28" t="s">
        <v>117</v>
      </c>
      <c r="M331" s="34">
        <v>11.29039</v>
      </c>
      <c r="N331" s="35">
        <v>7.61E-5</v>
      </c>
      <c r="O331" s="28" t="s">
        <v>117</v>
      </c>
      <c r="P331" s="34">
        <v>8.2039</v>
      </c>
      <c r="Q331" s="34"/>
      <c r="R331" s="28"/>
      <c r="S331" s="34"/>
      <c r="T331" s="28"/>
    </row>
    <row r="332">
      <c r="A332" s="26">
        <v>330.0</v>
      </c>
      <c r="B332" s="28" t="s">
        <v>123</v>
      </c>
      <c r="C332" s="32">
        <v>0.094</v>
      </c>
      <c r="D332" s="32">
        <v>0.209</v>
      </c>
      <c r="E332" s="32">
        <v>0.303</v>
      </c>
      <c r="F332" s="32" t="b">
        <v>0</v>
      </c>
      <c r="G332" s="33" t="s">
        <v>8</v>
      </c>
      <c r="H332" s="34">
        <v>0.005204</v>
      </c>
      <c r="I332" s="28" t="s">
        <v>108</v>
      </c>
      <c r="J332" s="34">
        <v>4.8107</v>
      </c>
      <c r="K332" s="35">
        <v>8.66E-5</v>
      </c>
      <c r="L332" s="28" t="s">
        <v>108</v>
      </c>
      <c r="M332" s="34">
        <v>8.4296</v>
      </c>
      <c r="N332" s="34">
        <v>0.0</v>
      </c>
      <c r="O332" s="28" t="s">
        <v>108</v>
      </c>
      <c r="P332" s="34">
        <v>22.06761</v>
      </c>
      <c r="Q332" s="34"/>
      <c r="R332" s="28"/>
      <c r="S332" s="34"/>
      <c r="T332" s="28"/>
    </row>
    <row r="333">
      <c r="A333" s="26">
        <v>331.0</v>
      </c>
      <c r="B333" s="28" t="s">
        <v>112</v>
      </c>
      <c r="C333" s="32">
        <v>0.016</v>
      </c>
      <c r="D333" s="32">
        <v>0.064</v>
      </c>
      <c r="E333" s="32">
        <v>0.08</v>
      </c>
      <c r="F333" s="32" t="b">
        <v>0</v>
      </c>
      <c r="G333" s="33" t="s">
        <v>8</v>
      </c>
      <c r="H333" s="34">
        <v>0.00895</v>
      </c>
      <c r="I333" s="28" t="s">
        <v>108</v>
      </c>
      <c r="J333" s="34">
        <v>4.21787</v>
      </c>
      <c r="K333" s="34">
        <v>0.0</v>
      </c>
      <c r="L333" s="28" t="s">
        <v>108</v>
      </c>
      <c r="M333" s="34">
        <v>19.06834</v>
      </c>
      <c r="N333" s="34">
        <v>0.0</v>
      </c>
      <c r="O333" s="28" t="s">
        <v>108</v>
      </c>
      <c r="P333" s="34">
        <v>39.73511</v>
      </c>
      <c r="Q333" s="34"/>
      <c r="R333" s="28"/>
      <c r="S333" s="34"/>
      <c r="T333" s="28"/>
    </row>
    <row r="334">
      <c r="A334" s="26">
        <v>332.0</v>
      </c>
      <c r="B334" s="28" t="s">
        <v>101</v>
      </c>
      <c r="C334" s="32">
        <v>0.029</v>
      </c>
      <c r="D334" s="32">
        <v>0.057</v>
      </c>
      <c r="E334" s="32">
        <v>0.086</v>
      </c>
      <c r="F334" s="32" t="b">
        <v>0</v>
      </c>
      <c r="G334" s="33" t="s">
        <v>8</v>
      </c>
      <c r="H334" s="34">
        <v>0.0</v>
      </c>
      <c r="I334" s="28" t="s">
        <v>108</v>
      </c>
      <c r="J334" s="34">
        <v>12.02985</v>
      </c>
      <c r="K334" s="34">
        <v>0.0</v>
      </c>
      <c r="L334" s="28" t="s">
        <v>108</v>
      </c>
      <c r="M334" s="34">
        <v>27.80912</v>
      </c>
      <c r="N334" s="34">
        <v>0.0</v>
      </c>
      <c r="O334" s="28" t="s">
        <v>108</v>
      </c>
      <c r="P334" s="34">
        <v>95.65645</v>
      </c>
      <c r="Q334" s="34"/>
      <c r="R334" s="28"/>
      <c r="S334" s="34"/>
      <c r="T334" s="28"/>
    </row>
    <row r="335">
      <c r="A335" s="26">
        <v>333.0</v>
      </c>
      <c r="B335" s="28" t="s">
        <v>80</v>
      </c>
      <c r="C335" s="32">
        <v>0.011</v>
      </c>
      <c r="D335" s="32">
        <v>0.067</v>
      </c>
      <c r="E335" s="32">
        <v>0.078</v>
      </c>
      <c r="F335" s="32" t="b">
        <v>0</v>
      </c>
      <c r="G335" s="33" t="s">
        <v>8</v>
      </c>
      <c r="H335" s="34">
        <v>0.034279</v>
      </c>
      <c r="I335" s="28" t="s">
        <v>108</v>
      </c>
      <c r="J335" s="34">
        <v>2.79224</v>
      </c>
      <c r="K335" s="34">
        <v>1.84E-4</v>
      </c>
      <c r="L335" s="28" t="s">
        <v>108</v>
      </c>
      <c r="M335" s="34">
        <v>7.70737</v>
      </c>
      <c r="N335" s="34">
        <v>0.0</v>
      </c>
      <c r="O335" s="28" t="s">
        <v>108</v>
      </c>
      <c r="P335" s="34">
        <v>11.18879</v>
      </c>
      <c r="Q335" s="34"/>
      <c r="R335" s="28"/>
      <c r="S335" s="34"/>
      <c r="T335" s="28"/>
    </row>
    <row r="336">
      <c r="A336" s="26">
        <v>334.0</v>
      </c>
      <c r="B336" s="28" t="s">
        <v>98</v>
      </c>
      <c r="C336" s="32">
        <v>0.127</v>
      </c>
      <c r="D336" s="32">
        <v>0.267</v>
      </c>
      <c r="E336" s="32">
        <v>0.394</v>
      </c>
      <c r="F336" s="32" t="b">
        <v>0</v>
      </c>
      <c r="G336" s="33" t="s">
        <v>8</v>
      </c>
      <c r="H336" s="34">
        <v>0.29672</v>
      </c>
      <c r="I336" s="28" t="s">
        <v>108</v>
      </c>
      <c r="J336" s="34">
        <v>0.71702</v>
      </c>
      <c r="K336" s="34">
        <v>0.00391</v>
      </c>
      <c r="L336" s="28" t="s">
        <v>108</v>
      </c>
      <c r="M336" s="34">
        <v>4.61865</v>
      </c>
      <c r="N336" s="34">
        <v>0.021989</v>
      </c>
      <c r="O336" s="28" t="s">
        <v>108</v>
      </c>
      <c r="P336" s="34">
        <v>2.80732</v>
      </c>
      <c r="Q336" s="34"/>
      <c r="R336" s="28"/>
      <c r="S336" s="34"/>
      <c r="T336" s="28"/>
    </row>
    <row r="337">
      <c r="A337" s="26">
        <v>335.0</v>
      </c>
      <c r="B337" s="28" t="s">
        <v>122</v>
      </c>
      <c r="C337" s="32">
        <v>0.096</v>
      </c>
      <c r="D337" s="32">
        <v>0.212</v>
      </c>
      <c r="E337" s="32">
        <v>0.308</v>
      </c>
      <c r="F337" s="32" t="b">
        <v>0</v>
      </c>
      <c r="G337" s="33" t="s">
        <v>8</v>
      </c>
      <c r="H337" s="34">
        <v>0.203713</v>
      </c>
      <c r="I337" s="28" t="s">
        <v>108</v>
      </c>
      <c r="J337" s="34">
        <v>1.06338</v>
      </c>
      <c r="K337" s="34">
        <v>4.87E-4</v>
      </c>
      <c r="L337" s="28" t="s">
        <v>108</v>
      </c>
      <c r="M337" s="34">
        <v>6.68388</v>
      </c>
      <c r="N337" s="34">
        <v>0.0</v>
      </c>
      <c r="O337" s="28" t="s">
        <v>108</v>
      </c>
      <c r="P337" s="34">
        <v>17.78932</v>
      </c>
      <c r="Q337" s="34"/>
      <c r="R337" s="28"/>
      <c r="S337" s="34"/>
      <c r="T337" s="28"/>
    </row>
    <row r="338">
      <c r="A338" s="26">
        <v>336.0</v>
      </c>
      <c r="B338" s="28" t="s">
        <v>444</v>
      </c>
      <c r="C338" s="32">
        <v>0.018</v>
      </c>
      <c r="D338" s="32">
        <v>0.063</v>
      </c>
      <c r="E338" s="32">
        <v>0.081</v>
      </c>
      <c r="F338" s="32" t="b">
        <v>0</v>
      </c>
      <c r="G338" s="33" t="s">
        <v>8</v>
      </c>
      <c r="H338" s="35">
        <v>7.19E-5</v>
      </c>
      <c r="I338" s="28" t="s">
        <v>108</v>
      </c>
      <c r="J338" s="34">
        <v>9.5976</v>
      </c>
      <c r="K338" s="34">
        <v>0.0</v>
      </c>
      <c r="L338" s="28" t="s">
        <v>108</v>
      </c>
      <c r="M338" s="34">
        <v>20.86925</v>
      </c>
      <c r="N338" s="34">
        <v>0.0</v>
      </c>
      <c r="O338" s="28" t="s">
        <v>108</v>
      </c>
      <c r="P338" s="34">
        <v>27.48929</v>
      </c>
      <c r="Q338" s="34"/>
      <c r="R338" s="28"/>
      <c r="S338" s="34"/>
      <c r="T338" s="28"/>
    </row>
    <row r="339">
      <c r="A339" s="26">
        <v>337.0</v>
      </c>
      <c r="B339" s="28" t="s">
        <v>100</v>
      </c>
      <c r="C339" s="32">
        <v>0.686</v>
      </c>
      <c r="D339" s="32">
        <v>0.98</v>
      </c>
      <c r="E339" s="32">
        <v>1.666</v>
      </c>
      <c r="F339" s="32" t="b">
        <v>0</v>
      </c>
      <c r="G339" s="33" t="s">
        <v>8</v>
      </c>
      <c r="H339" s="34">
        <v>0.034634</v>
      </c>
      <c r="I339" s="28" t="s">
        <v>117</v>
      </c>
      <c r="J339" s="34">
        <v>2.77392</v>
      </c>
      <c r="K339" s="34">
        <v>0.013011</v>
      </c>
      <c r="L339" s="28" t="s">
        <v>117</v>
      </c>
      <c r="M339" s="34">
        <v>3.45701</v>
      </c>
      <c r="N339" s="34">
        <v>0.0</v>
      </c>
      <c r="O339" s="28" t="s">
        <v>117</v>
      </c>
      <c r="P339" s="34">
        <v>13.37126</v>
      </c>
      <c r="Q339" s="34"/>
      <c r="R339" s="28"/>
      <c r="S339" s="34"/>
      <c r="T339" s="28"/>
    </row>
    <row r="340">
      <c r="A340" s="26">
        <v>338.0</v>
      </c>
      <c r="B340" s="28" t="s">
        <v>123</v>
      </c>
      <c r="C340" s="32">
        <v>0.169</v>
      </c>
      <c r="D340" s="32">
        <v>0.291</v>
      </c>
      <c r="E340" s="32">
        <v>0.46</v>
      </c>
      <c r="F340" s="32" t="b">
        <v>0</v>
      </c>
      <c r="G340" s="33" t="s">
        <v>8</v>
      </c>
      <c r="H340" s="34">
        <v>0.126431</v>
      </c>
      <c r="I340" s="28" t="s">
        <v>108</v>
      </c>
      <c r="J340" s="34">
        <v>1.50027</v>
      </c>
      <c r="K340" s="34">
        <v>0.106433</v>
      </c>
      <c r="L340" s="28" t="s">
        <v>108</v>
      </c>
      <c r="M340" s="34">
        <v>1.48632</v>
      </c>
      <c r="N340" s="34">
        <v>0.0</v>
      </c>
      <c r="O340" s="28" t="s">
        <v>108</v>
      </c>
      <c r="P340" s="34">
        <v>12.1275</v>
      </c>
      <c r="Q340" s="34"/>
      <c r="R340" s="28"/>
      <c r="S340" s="34"/>
      <c r="T340" s="28"/>
    </row>
    <row r="341">
      <c r="A341" s="26">
        <v>339.0</v>
      </c>
      <c r="B341" s="28" t="s">
        <v>81</v>
      </c>
      <c r="C341" s="32">
        <v>0.6</v>
      </c>
      <c r="D341" s="32">
        <v>0.785</v>
      </c>
      <c r="E341" s="32">
        <v>1.385</v>
      </c>
      <c r="F341" s="32" t="b">
        <v>0</v>
      </c>
      <c r="G341" s="33" t="s">
        <v>8</v>
      </c>
      <c r="H341" s="34">
        <v>0.533077</v>
      </c>
      <c r="I341" s="28" t="s">
        <v>117</v>
      </c>
      <c r="J341" s="34">
        <v>0.27428</v>
      </c>
      <c r="K341" s="34">
        <v>0.90816</v>
      </c>
      <c r="L341" s="28" t="s">
        <v>117</v>
      </c>
      <c r="M341" s="34">
        <v>0.00858</v>
      </c>
      <c r="N341" s="34">
        <v>0.03148</v>
      </c>
      <c r="O341" s="28" t="s">
        <v>108</v>
      </c>
      <c r="P341" s="34">
        <v>2.48442</v>
      </c>
      <c r="Q341" s="34"/>
      <c r="R341" s="28"/>
      <c r="S341" s="34"/>
      <c r="T341" s="28"/>
    </row>
    <row r="342">
      <c r="A342" s="26">
        <v>340.0</v>
      </c>
      <c r="B342" s="28" t="s">
        <v>76</v>
      </c>
      <c r="C342" s="32">
        <v>0.48</v>
      </c>
      <c r="D342" s="32">
        <v>0.695</v>
      </c>
      <c r="E342" s="32">
        <v>1.175</v>
      </c>
      <c r="F342" s="32" t="b">
        <v>0</v>
      </c>
      <c r="G342" s="33" t="s">
        <v>8</v>
      </c>
      <c r="H342" s="34">
        <v>0.830229</v>
      </c>
      <c r="I342" s="28" t="s">
        <v>108</v>
      </c>
      <c r="J342" s="34">
        <v>0.03757</v>
      </c>
      <c r="K342" s="34">
        <v>0.056403</v>
      </c>
      <c r="L342" s="28" t="s">
        <v>108</v>
      </c>
      <c r="M342" s="34">
        <v>2.05277</v>
      </c>
      <c r="N342" s="34">
        <v>2.61E-4</v>
      </c>
      <c r="O342" s="28" t="s">
        <v>108</v>
      </c>
      <c r="P342" s="34">
        <v>7.02821</v>
      </c>
      <c r="Q342" s="34"/>
      <c r="R342" s="28"/>
      <c r="S342" s="34"/>
      <c r="T342" s="28"/>
    </row>
    <row r="343">
      <c r="A343" s="26">
        <v>341.0</v>
      </c>
      <c r="B343" s="28" t="s">
        <v>96</v>
      </c>
      <c r="C343" s="32">
        <v>0.103</v>
      </c>
      <c r="D343" s="32">
        <v>0.224</v>
      </c>
      <c r="E343" s="32">
        <v>0.327</v>
      </c>
      <c r="F343" s="32" t="b">
        <v>0</v>
      </c>
      <c r="G343" s="33" t="s">
        <v>8</v>
      </c>
      <c r="H343" s="35">
        <v>0.003115</v>
      </c>
      <c r="I343" s="28" t="s">
        <v>108</v>
      </c>
      <c r="J343" s="34">
        <v>5.40847</v>
      </c>
      <c r="K343" s="34">
        <v>0.0</v>
      </c>
      <c r="L343" s="28" t="s">
        <v>108</v>
      </c>
      <c r="M343" s="34">
        <v>11.48408</v>
      </c>
      <c r="N343" s="34">
        <v>0.0</v>
      </c>
      <c r="O343" s="28" t="s">
        <v>108</v>
      </c>
      <c r="P343" s="34">
        <v>11.63557</v>
      </c>
      <c r="Q343" s="34"/>
      <c r="R343" s="28"/>
      <c r="S343" s="34"/>
      <c r="T343" s="28"/>
    </row>
    <row r="344">
      <c r="A344" s="26">
        <v>342.0</v>
      </c>
      <c r="B344" s="28" t="s">
        <v>82</v>
      </c>
      <c r="C344" s="32">
        <v>0.016</v>
      </c>
      <c r="D344" s="32">
        <v>0.072</v>
      </c>
      <c r="E344" s="32">
        <v>0.088</v>
      </c>
      <c r="F344" s="32" t="b">
        <v>0</v>
      </c>
      <c r="G344" s="33" t="s">
        <v>8</v>
      </c>
      <c r="H344" s="34">
        <v>0.315245</v>
      </c>
      <c r="I344" s="28" t="s">
        <v>108</v>
      </c>
      <c r="J344" s="34">
        <v>0.66649</v>
      </c>
      <c r="K344" s="34">
        <v>0.001109</v>
      </c>
      <c r="L344" s="28" t="s">
        <v>108</v>
      </c>
      <c r="M344" s="34">
        <v>5.8511</v>
      </c>
      <c r="N344" s="34">
        <v>0.0</v>
      </c>
      <c r="O344" s="28" t="s">
        <v>108</v>
      </c>
      <c r="P344" s="34">
        <v>27.92443</v>
      </c>
      <c r="Q344" s="34"/>
      <c r="R344" s="28"/>
      <c r="S344" s="34"/>
      <c r="T344" s="28"/>
    </row>
    <row r="345">
      <c r="A345" s="26">
        <v>343.0</v>
      </c>
      <c r="B345" s="28" t="s">
        <v>81</v>
      </c>
      <c r="C345" s="32">
        <v>0.151</v>
      </c>
      <c r="D345" s="32">
        <v>0.313</v>
      </c>
      <c r="E345" s="32">
        <v>0.464</v>
      </c>
      <c r="F345" s="32" t="b">
        <v>0</v>
      </c>
      <c r="G345" s="33" t="s">
        <v>8</v>
      </c>
      <c r="H345" s="34">
        <v>0.028066</v>
      </c>
      <c r="I345" s="28" t="s">
        <v>108</v>
      </c>
      <c r="J345" s="34">
        <v>3.00744</v>
      </c>
      <c r="K345" s="34">
        <v>0.0</v>
      </c>
      <c r="L345" s="28" t="s">
        <v>108</v>
      </c>
      <c r="M345" s="34">
        <v>15.97127</v>
      </c>
      <c r="N345" s="34">
        <v>0.0</v>
      </c>
      <c r="O345" s="28" t="s">
        <v>108</v>
      </c>
      <c r="P345" s="34">
        <v>27.26207</v>
      </c>
      <c r="Q345" s="34"/>
      <c r="R345" s="28"/>
      <c r="S345" s="34"/>
      <c r="T345" s="28"/>
    </row>
    <row r="346">
      <c r="A346" s="26">
        <v>344.0</v>
      </c>
      <c r="B346" s="28" t="s">
        <v>583</v>
      </c>
      <c r="C346" s="32">
        <v>0.016</v>
      </c>
      <c r="D346" s="32">
        <v>0.063</v>
      </c>
      <c r="E346" s="32">
        <v>0.079</v>
      </c>
      <c r="F346" s="32" t="b">
        <v>0</v>
      </c>
      <c r="G346" s="33" t="s">
        <v>8</v>
      </c>
      <c r="H346" s="35">
        <v>7.19E-5</v>
      </c>
      <c r="I346" s="28" t="s">
        <v>108</v>
      </c>
      <c r="J346" s="34">
        <v>10.39399</v>
      </c>
      <c r="K346" s="34">
        <v>0.0</v>
      </c>
      <c r="L346" s="28" t="s">
        <v>108</v>
      </c>
      <c r="M346" s="34">
        <v>18.95688</v>
      </c>
      <c r="N346" s="34">
        <v>0.0</v>
      </c>
      <c r="O346" s="28" t="s">
        <v>108</v>
      </c>
      <c r="P346" s="34">
        <v>42.77507</v>
      </c>
      <c r="Q346" s="34"/>
      <c r="R346" s="28"/>
      <c r="S346" s="34"/>
      <c r="T346" s="28"/>
    </row>
    <row r="347">
      <c r="A347" s="26">
        <v>345.0</v>
      </c>
      <c r="B347" s="28" t="s">
        <v>79</v>
      </c>
      <c r="C347" s="32">
        <v>0.027</v>
      </c>
      <c r="D347" s="32">
        <v>0.056</v>
      </c>
      <c r="E347" s="32">
        <v>0.083</v>
      </c>
      <c r="F347" s="32" t="b">
        <v>0</v>
      </c>
      <c r="G347" s="33" t="s">
        <v>8</v>
      </c>
      <c r="H347" s="34">
        <v>0.046594</v>
      </c>
      <c r="I347" s="28" t="s">
        <v>108</v>
      </c>
      <c r="J347" s="34">
        <v>2.47081</v>
      </c>
      <c r="K347" s="34">
        <v>0.0</v>
      </c>
      <c r="L347" s="28" t="s">
        <v>108</v>
      </c>
      <c r="M347" s="34">
        <v>10.42342</v>
      </c>
      <c r="N347" s="34">
        <v>0.0</v>
      </c>
      <c r="O347" s="28" t="s">
        <v>108</v>
      </c>
      <c r="P347" s="34">
        <v>44.64101</v>
      </c>
      <c r="Q347" s="34"/>
      <c r="R347" s="28"/>
      <c r="S347" s="34"/>
      <c r="T347" s="28"/>
    </row>
    <row r="348">
      <c r="A348" s="26">
        <v>346.0</v>
      </c>
      <c r="B348" s="28" t="s">
        <v>444</v>
      </c>
      <c r="C348" s="32">
        <v>0.016</v>
      </c>
      <c r="D348" s="32">
        <v>0.064</v>
      </c>
      <c r="E348" s="32">
        <v>0.08</v>
      </c>
      <c r="F348" s="32" t="b">
        <v>0</v>
      </c>
      <c r="G348" s="33" t="s">
        <v>8</v>
      </c>
      <c r="H348" s="34">
        <v>7.32E-4</v>
      </c>
      <c r="I348" s="28" t="s">
        <v>108</v>
      </c>
      <c r="J348" s="34">
        <v>7.08724</v>
      </c>
      <c r="K348" s="34">
        <v>0.0</v>
      </c>
      <c r="L348" s="28" t="s">
        <v>108</v>
      </c>
      <c r="M348" s="34">
        <v>19.42608</v>
      </c>
      <c r="N348" s="34">
        <v>0.0</v>
      </c>
      <c r="O348" s="28" t="s">
        <v>108</v>
      </c>
      <c r="P348" s="34">
        <v>36.45653</v>
      </c>
      <c r="Q348" s="34"/>
      <c r="R348" s="28"/>
      <c r="S348" s="34"/>
      <c r="T348" s="28"/>
    </row>
    <row r="349">
      <c r="A349" s="26">
        <v>347.0</v>
      </c>
      <c r="B349" s="28" t="s">
        <v>98</v>
      </c>
      <c r="C349" s="32">
        <v>0.025</v>
      </c>
      <c r="D349" s="32">
        <v>0.058</v>
      </c>
      <c r="E349" s="32">
        <v>0.083</v>
      </c>
      <c r="F349" s="32" t="b">
        <v>0</v>
      </c>
      <c r="G349" s="33" t="s">
        <v>8</v>
      </c>
      <c r="H349" s="34">
        <v>1.23E-4</v>
      </c>
      <c r="I349" s="28" t="s">
        <v>108</v>
      </c>
      <c r="J349" s="34">
        <v>8.91176</v>
      </c>
      <c r="K349" s="34">
        <v>0.0</v>
      </c>
      <c r="L349" s="28" t="s">
        <v>108</v>
      </c>
      <c r="M349" s="34">
        <v>24.79761</v>
      </c>
      <c r="N349" s="34">
        <v>0.0</v>
      </c>
      <c r="O349" s="28" t="s">
        <v>108</v>
      </c>
      <c r="P349" s="34">
        <v>38.80745</v>
      </c>
      <c r="Q349" s="34"/>
      <c r="R349" s="28"/>
      <c r="S349" s="34"/>
      <c r="T349" s="28"/>
    </row>
    <row r="350">
      <c r="A350" s="26">
        <v>348.0</v>
      </c>
      <c r="B350" s="28" t="s">
        <v>82</v>
      </c>
      <c r="C350" s="32">
        <v>0.028</v>
      </c>
      <c r="D350" s="32">
        <v>0.057</v>
      </c>
      <c r="E350" s="32">
        <v>0.085</v>
      </c>
      <c r="F350" s="32" t="b">
        <v>0</v>
      </c>
      <c r="G350" s="33" t="s">
        <v>8</v>
      </c>
      <c r="H350" s="34">
        <v>0.289671</v>
      </c>
      <c r="I350" s="28" t="s">
        <v>108</v>
      </c>
      <c r="J350" s="34">
        <v>0.73757</v>
      </c>
      <c r="K350" s="34">
        <v>0.007556</v>
      </c>
      <c r="L350" s="28" t="s">
        <v>108</v>
      </c>
      <c r="M350" s="34">
        <v>3.9871</v>
      </c>
      <c r="N350" s="34">
        <v>0.0</v>
      </c>
      <c r="O350" s="28" t="s">
        <v>108</v>
      </c>
      <c r="P350" s="34">
        <v>20.19438</v>
      </c>
      <c r="Q350" s="34"/>
      <c r="R350" s="28"/>
      <c r="S350" s="34"/>
      <c r="T350" s="28"/>
    </row>
    <row r="351">
      <c r="A351" s="26">
        <v>349.0</v>
      </c>
      <c r="B351" s="28" t="s">
        <v>118</v>
      </c>
      <c r="C351" s="32">
        <v>0.008</v>
      </c>
      <c r="D351" s="32">
        <v>0.071</v>
      </c>
      <c r="E351" s="32">
        <v>0.079</v>
      </c>
      <c r="F351" s="32" t="b">
        <v>0</v>
      </c>
      <c r="G351" s="33" t="s">
        <v>8</v>
      </c>
      <c r="H351" s="34">
        <v>0.0</v>
      </c>
      <c r="I351" s="28" t="s">
        <v>108</v>
      </c>
      <c r="J351" s="34">
        <v>14.8249</v>
      </c>
      <c r="K351" s="34">
        <v>0.0</v>
      </c>
      <c r="L351" s="28" t="s">
        <v>108</v>
      </c>
      <c r="M351" s="34">
        <v>31.52926</v>
      </c>
      <c r="N351" s="34">
        <v>0.0</v>
      </c>
      <c r="O351" s="28" t="s">
        <v>108</v>
      </c>
      <c r="P351" s="34">
        <v>95.88433</v>
      </c>
      <c r="Q351" s="34"/>
      <c r="R351" s="28"/>
      <c r="S351" s="34"/>
      <c r="T351" s="28"/>
    </row>
    <row r="352">
      <c r="A352" s="26">
        <v>350.0</v>
      </c>
      <c r="B352" s="28" t="s">
        <v>122</v>
      </c>
      <c r="C352" s="32">
        <v>0.033</v>
      </c>
      <c r="D352" s="32">
        <v>0.054</v>
      </c>
      <c r="E352" s="32">
        <v>0.087</v>
      </c>
      <c r="F352" s="32" t="b">
        <v>0</v>
      </c>
      <c r="G352" s="33" t="s">
        <v>8</v>
      </c>
      <c r="H352" s="34">
        <v>5.81E-4</v>
      </c>
      <c r="I352" s="28" t="s">
        <v>108</v>
      </c>
      <c r="J352" s="34">
        <v>7.30701</v>
      </c>
      <c r="K352" s="34">
        <v>0.0</v>
      </c>
      <c r="L352" s="28" t="s">
        <v>108</v>
      </c>
      <c r="M352" s="34">
        <v>11.32678</v>
      </c>
      <c r="N352" s="34">
        <v>0.0</v>
      </c>
      <c r="O352" s="28" t="s">
        <v>108</v>
      </c>
      <c r="P352" s="34">
        <v>48.1709</v>
      </c>
      <c r="Q352" s="34"/>
      <c r="R352" s="28"/>
      <c r="S352" s="34"/>
      <c r="T352" s="28"/>
    </row>
    <row r="353">
      <c r="A353" s="26">
        <v>351.0</v>
      </c>
      <c r="B353" s="28" t="s">
        <v>80</v>
      </c>
      <c r="C353" s="32">
        <v>0.047</v>
      </c>
      <c r="D353" s="32">
        <v>0.222</v>
      </c>
      <c r="E353" s="32">
        <v>0.269</v>
      </c>
      <c r="F353" s="32" t="b">
        <v>0</v>
      </c>
      <c r="G353" s="33" t="s">
        <v>8</v>
      </c>
      <c r="H353" s="34">
        <v>0.050535</v>
      </c>
      <c r="I353" s="28" t="s">
        <v>108</v>
      </c>
      <c r="J353" s="34">
        <v>2.3857</v>
      </c>
      <c r="K353" s="35">
        <v>6.65E-5</v>
      </c>
      <c r="L353" s="28" t="s">
        <v>108</v>
      </c>
      <c r="M353" s="34">
        <v>8.7331</v>
      </c>
      <c r="N353" s="34">
        <v>0.0</v>
      </c>
      <c r="O353" s="28" t="s">
        <v>108</v>
      </c>
      <c r="P353" s="34">
        <v>42.23631</v>
      </c>
      <c r="Q353" s="34"/>
      <c r="R353" s="28"/>
      <c r="S353" s="34"/>
      <c r="T353" s="28"/>
    </row>
    <row r="354">
      <c r="A354" s="26">
        <v>352.0</v>
      </c>
      <c r="B354" s="28" t="s">
        <v>100</v>
      </c>
      <c r="C354" s="32">
        <v>0.025</v>
      </c>
      <c r="D354" s="32">
        <v>0.057</v>
      </c>
      <c r="E354" s="32">
        <v>0.082</v>
      </c>
      <c r="F354" s="32" t="b">
        <v>0</v>
      </c>
      <c r="G354" s="33" t="s">
        <v>8</v>
      </c>
      <c r="H354" s="34">
        <v>0.002777</v>
      </c>
      <c r="I354" s="28" t="s">
        <v>108</v>
      </c>
      <c r="J354" s="34">
        <v>5.5217</v>
      </c>
      <c r="K354" s="34">
        <v>1.46E-4</v>
      </c>
      <c r="L354" s="28" t="s">
        <v>108</v>
      </c>
      <c r="M354" s="34">
        <v>7.90175</v>
      </c>
      <c r="N354" s="34">
        <v>0.0</v>
      </c>
      <c r="O354" s="28" t="s">
        <v>108</v>
      </c>
      <c r="P354" s="34">
        <v>18.56037</v>
      </c>
      <c r="Q354" s="34"/>
      <c r="R354" s="28"/>
      <c r="S354" s="34"/>
      <c r="T354" s="28"/>
    </row>
    <row r="355">
      <c r="A355" s="26">
        <v>353.0</v>
      </c>
      <c r="B355" s="28" t="s">
        <v>96</v>
      </c>
      <c r="C355" s="32">
        <v>0.205</v>
      </c>
      <c r="D355" s="32">
        <v>0.353</v>
      </c>
      <c r="E355" s="32">
        <v>0.558</v>
      </c>
      <c r="F355" s="32" t="b">
        <v>0</v>
      </c>
      <c r="G355" s="33" t="s">
        <v>8</v>
      </c>
      <c r="H355" s="34">
        <v>0.078362</v>
      </c>
      <c r="I355" s="28" t="s">
        <v>108</v>
      </c>
      <c r="J355" s="34">
        <v>1.94831</v>
      </c>
      <c r="K355" s="34">
        <v>0.489964</v>
      </c>
      <c r="L355" s="28" t="s">
        <v>108</v>
      </c>
      <c r="M355" s="34">
        <v>0.28406</v>
      </c>
      <c r="N355" s="34">
        <v>0.0</v>
      </c>
      <c r="O355" s="28" t="s">
        <v>108</v>
      </c>
      <c r="P355" s="34">
        <v>20.68164</v>
      </c>
      <c r="Q355" s="34"/>
      <c r="R355" s="28"/>
      <c r="S355" s="34"/>
      <c r="T355" s="28"/>
    </row>
    <row r="356">
      <c r="A356" s="26">
        <v>354.0</v>
      </c>
      <c r="B356" s="28" t="s">
        <v>100</v>
      </c>
      <c r="C356" s="32">
        <v>0.658</v>
      </c>
      <c r="D356" s="32">
        <v>1.217</v>
      </c>
      <c r="E356" s="32">
        <v>1.875</v>
      </c>
      <c r="F356" s="32" t="b">
        <v>0</v>
      </c>
      <c r="G356" s="33" t="s">
        <v>593</v>
      </c>
      <c r="H356" s="34">
        <v>1.23E-4</v>
      </c>
      <c r="I356" s="28" t="s">
        <v>117</v>
      </c>
      <c r="J356" s="34">
        <v>9.34208</v>
      </c>
      <c r="K356" s="34">
        <v>0.0</v>
      </c>
      <c r="L356" s="28" t="s">
        <v>117</v>
      </c>
      <c r="M356" s="34">
        <v>36.25204</v>
      </c>
      <c r="N356" s="35">
        <v>1.58E-5</v>
      </c>
      <c r="O356" s="28" t="s">
        <v>117</v>
      </c>
      <c r="P356" s="34">
        <v>9.62468</v>
      </c>
      <c r="Q356" s="34"/>
      <c r="R356" s="28"/>
      <c r="S356" s="34"/>
      <c r="T356" s="28"/>
    </row>
    <row r="357">
      <c r="A357" s="26">
        <v>355.0</v>
      </c>
      <c r="B357" s="28" t="s">
        <v>122</v>
      </c>
      <c r="C357" s="32">
        <v>0.033</v>
      </c>
      <c r="D357" s="32">
        <v>0.054</v>
      </c>
      <c r="E357" s="32">
        <v>0.087</v>
      </c>
      <c r="F357" s="32" t="b">
        <v>0</v>
      </c>
      <c r="G357" s="33" t="s">
        <v>8</v>
      </c>
      <c r="H357" s="34">
        <v>0.001256</v>
      </c>
      <c r="I357" s="28" t="s">
        <v>108</v>
      </c>
      <c r="J357" s="34">
        <v>6.42106</v>
      </c>
      <c r="K357" s="34">
        <v>0.0</v>
      </c>
      <c r="L357" s="28" t="s">
        <v>108</v>
      </c>
      <c r="M357" s="34">
        <v>18.87641</v>
      </c>
      <c r="N357" s="34">
        <v>0.0</v>
      </c>
      <c r="O357" s="28" t="s">
        <v>108</v>
      </c>
      <c r="P357" s="34">
        <v>57.10432</v>
      </c>
      <c r="Q357" s="34"/>
      <c r="R357" s="28"/>
      <c r="S357" s="34"/>
      <c r="T357" s="28"/>
    </row>
    <row r="358">
      <c r="A358" s="26">
        <v>356.0</v>
      </c>
      <c r="B358" s="28" t="s">
        <v>121</v>
      </c>
      <c r="C358" s="32">
        <v>0.012</v>
      </c>
      <c r="D358" s="32">
        <v>0.079</v>
      </c>
      <c r="E358" s="32">
        <v>0.091</v>
      </c>
      <c r="F358" s="32" t="b">
        <v>0</v>
      </c>
      <c r="G358" s="33" t="s">
        <v>8</v>
      </c>
      <c r="H358" s="34">
        <v>0.0</v>
      </c>
      <c r="I358" s="28" t="s">
        <v>108</v>
      </c>
      <c r="J358" s="34">
        <v>13.83765</v>
      </c>
      <c r="K358" s="34">
        <v>0.0</v>
      </c>
      <c r="L358" s="28" t="s">
        <v>108</v>
      </c>
      <c r="M358" s="34">
        <v>34.9567</v>
      </c>
      <c r="N358" s="34">
        <v>0.0</v>
      </c>
      <c r="O358" s="28" t="s">
        <v>108</v>
      </c>
      <c r="P358" s="34">
        <v>59.33638</v>
      </c>
      <c r="Q358" s="34"/>
      <c r="R358" s="28"/>
      <c r="S358" s="34"/>
      <c r="T358" s="28"/>
    </row>
    <row r="359">
      <c r="A359" s="26">
        <v>357.0</v>
      </c>
      <c r="B359" s="28" t="s">
        <v>85</v>
      </c>
      <c r="C359" s="32">
        <v>0.028</v>
      </c>
      <c r="D359" s="32">
        <v>0.056</v>
      </c>
      <c r="E359" s="32">
        <v>0.084</v>
      </c>
      <c r="F359" s="32" t="b">
        <v>0</v>
      </c>
      <c r="G359" s="33" t="s">
        <v>8</v>
      </c>
      <c r="H359" s="34">
        <v>0.001073</v>
      </c>
      <c r="I359" s="28" t="s">
        <v>108</v>
      </c>
      <c r="J359" s="34">
        <v>6.60465</v>
      </c>
      <c r="K359" s="34">
        <v>0.0</v>
      </c>
      <c r="L359" s="28" t="s">
        <v>108</v>
      </c>
      <c r="M359" s="34">
        <v>17.63249</v>
      </c>
      <c r="N359" s="34">
        <v>0.0</v>
      </c>
      <c r="O359" s="28" t="s">
        <v>108</v>
      </c>
      <c r="P359" s="34">
        <v>51.52037</v>
      </c>
      <c r="Q359" s="34"/>
      <c r="R359" s="28"/>
      <c r="S359" s="34"/>
      <c r="T359" s="28"/>
    </row>
    <row r="360">
      <c r="A360" s="26">
        <v>358.0</v>
      </c>
      <c r="B360" s="28" t="s">
        <v>119</v>
      </c>
      <c r="C360" s="32">
        <v>0.028</v>
      </c>
      <c r="D360" s="32">
        <v>0.056</v>
      </c>
      <c r="E360" s="32">
        <v>0.084</v>
      </c>
      <c r="F360" s="32" t="b">
        <v>0</v>
      </c>
      <c r="G360" s="33" t="s">
        <v>8</v>
      </c>
      <c r="H360" s="34">
        <v>0.0</v>
      </c>
      <c r="I360" s="28" t="s">
        <v>108</v>
      </c>
      <c r="J360" s="34">
        <v>13.61272</v>
      </c>
      <c r="K360" s="34">
        <v>0.0</v>
      </c>
      <c r="L360" s="28" t="s">
        <v>108</v>
      </c>
      <c r="M360" s="34">
        <v>29.17305</v>
      </c>
      <c r="N360" s="34">
        <v>0.0</v>
      </c>
      <c r="O360" s="28" t="s">
        <v>108</v>
      </c>
      <c r="P360" s="34">
        <v>64.2921</v>
      </c>
      <c r="Q360" s="34"/>
      <c r="R360" s="28"/>
      <c r="S360" s="34"/>
      <c r="T360" s="28"/>
    </row>
    <row r="361">
      <c r="A361" s="26">
        <v>359.0</v>
      </c>
      <c r="B361" s="28" t="s">
        <v>80</v>
      </c>
      <c r="C361" s="32">
        <v>0.171</v>
      </c>
      <c r="D361" s="32">
        <v>0.317</v>
      </c>
      <c r="E361" s="32">
        <v>0.488</v>
      </c>
      <c r="F361" s="32" t="b">
        <v>0</v>
      </c>
      <c r="G361" s="33" t="s">
        <v>8</v>
      </c>
      <c r="H361" s="34">
        <v>0.155826</v>
      </c>
      <c r="I361" s="28" t="s">
        <v>108</v>
      </c>
      <c r="J361" s="34">
        <v>1.31315</v>
      </c>
      <c r="K361" s="35">
        <v>4.5E-5</v>
      </c>
      <c r="L361" s="28" t="s">
        <v>108</v>
      </c>
      <c r="M361" s="34">
        <v>8.88524</v>
      </c>
      <c r="N361" s="34">
        <v>0.0</v>
      </c>
      <c r="O361" s="28" t="s">
        <v>108</v>
      </c>
      <c r="P361" s="34">
        <v>36.16634</v>
      </c>
      <c r="Q361" s="34"/>
      <c r="R361" s="28"/>
      <c r="S361" s="34"/>
      <c r="T361" s="28"/>
    </row>
    <row r="362">
      <c r="A362" s="26">
        <v>360.0</v>
      </c>
      <c r="B362" s="28" t="s">
        <v>101</v>
      </c>
      <c r="C362" s="32">
        <v>0.036</v>
      </c>
      <c r="D362" s="32">
        <v>0.052</v>
      </c>
      <c r="E362" s="32">
        <v>0.088</v>
      </c>
      <c r="F362" s="32" t="b">
        <v>0</v>
      </c>
      <c r="G362" s="33" t="s">
        <v>8</v>
      </c>
      <c r="H362" s="34">
        <v>0.0</v>
      </c>
      <c r="I362" s="28" t="s">
        <v>108</v>
      </c>
      <c r="J362" s="34">
        <v>15.84404</v>
      </c>
      <c r="K362" s="34">
        <v>0.0</v>
      </c>
      <c r="L362" s="28" t="s">
        <v>108</v>
      </c>
      <c r="M362" s="34">
        <v>38.61863</v>
      </c>
      <c r="N362" s="34">
        <v>0.0</v>
      </c>
      <c r="O362" s="28" t="s">
        <v>108</v>
      </c>
      <c r="P362" s="34">
        <v>95.01056</v>
      </c>
      <c r="Q362" s="34"/>
      <c r="R362" s="28"/>
      <c r="S362" s="34"/>
      <c r="T362" s="28"/>
    </row>
    <row r="363">
      <c r="A363" s="26">
        <v>361.0</v>
      </c>
      <c r="B363" s="28" t="s">
        <v>583</v>
      </c>
      <c r="C363" s="32">
        <v>0.017</v>
      </c>
      <c r="D363" s="32">
        <v>0.063</v>
      </c>
      <c r="E363" s="32">
        <v>0.08</v>
      </c>
      <c r="F363" s="32" t="b">
        <v>0</v>
      </c>
      <c r="G363" s="33" t="s">
        <v>8</v>
      </c>
      <c r="H363" s="34">
        <v>2.63E-4</v>
      </c>
      <c r="I363" s="28" t="s">
        <v>108</v>
      </c>
      <c r="J363" s="34">
        <v>8.16771</v>
      </c>
      <c r="K363" s="34">
        <v>0.0</v>
      </c>
      <c r="L363" s="28" t="s">
        <v>108</v>
      </c>
      <c r="M363" s="34">
        <v>22.83372</v>
      </c>
      <c r="N363" s="34">
        <v>0.0</v>
      </c>
      <c r="O363" s="28" t="s">
        <v>108</v>
      </c>
      <c r="P363" s="34">
        <v>71.04918</v>
      </c>
      <c r="Q363" s="34"/>
      <c r="R363" s="28"/>
      <c r="S363" s="34"/>
      <c r="T363" s="28"/>
    </row>
    <row r="364">
      <c r="A364" s="26">
        <v>362.0</v>
      </c>
      <c r="B364" s="28" t="s">
        <v>98</v>
      </c>
      <c r="C364" s="32">
        <v>0.025</v>
      </c>
      <c r="D364" s="32">
        <v>0.058</v>
      </c>
      <c r="E364" s="32">
        <v>0.083</v>
      </c>
      <c r="F364" s="32" t="b">
        <v>0</v>
      </c>
      <c r="G364" s="33" t="s">
        <v>8</v>
      </c>
      <c r="H364" s="34">
        <v>5.81E-4</v>
      </c>
      <c r="I364" s="28" t="s">
        <v>108</v>
      </c>
      <c r="J364" s="34">
        <v>7.29201</v>
      </c>
      <c r="K364" s="34">
        <v>0.0</v>
      </c>
      <c r="L364" s="28" t="s">
        <v>108</v>
      </c>
      <c r="M364" s="34">
        <v>14.71516</v>
      </c>
      <c r="N364" s="34">
        <v>0.0</v>
      </c>
      <c r="O364" s="28" t="s">
        <v>108</v>
      </c>
      <c r="P364" s="34">
        <v>28.09517</v>
      </c>
      <c r="Q364" s="34"/>
      <c r="R364" s="28"/>
      <c r="S364" s="34"/>
      <c r="T364" s="28"/>
    </row>
    <row r="365">
      <c r="A365" s="26">
        <v>363.0</v>
      </c>
      <c r="B365" s="28" t="s">
        <v>96</v>
      </c>
      <c r="C365" s="32">
        <v>0.033</v>
      </c>
      <c r="D365" s="32">
        <v>0.054</v>
      </c>
      <c r="E365" s="32">
        <v>0.087</v>
      </c>
      <c r="F365" s="32" t="b">
        <v>0</v>
      </c>
      <c r="G365" s="33" t="s">
        <v>8</v>
      </c>
      <c r="H365" s="34">
        <v>0.005765</v>
      </c>
      <c r="I365" s="28" t="s">
        <v>108</v>
      </c>
      <c r="J365" s="34">
        <v>4.69822</v>
      </c>
      <c r="K365" s="35">
        <v>2.37E-5</v>
      </c>
      <c r="L365" s="28" t="s">
        <v>108</v>
      </c>
      <c r="M365" s="34">
        <v>10.3264</v>
      </c>
      <c r="N365" s="34">
        <v>0.0</v>
      </c>
      <c r="O365" s="28" t="s">
        <v>108</v>
      </c>
      <c r="P365" s="34">
        <v>19.27547</v>
      </c>
      <c r="Q365" s="34"/>
      <c r="R365" s="28"/>
      <c r="S365" s="34"/>
      <c r="T365" s="28"/>
    </row>
    <row r="366">
      <c r="A366" s="26">
        <v>364.0</v>
      </c>
      <c r="B366" s="28" t="s">
        <v>81</v>
      </c>
      <c r="C366" s="32">
        <v>0.02</v>
      </c>
      <c r="D366" s="32">
        <v>0.12</v>
      </c>
      <c r="E366" s="32">
        <v>0.14</v>
      </c>
      <c r="F366" s="32" t="b">
        <v>0</v>
      </c>
      <c r="G366" s="33" t="s">
        <v>8</v>
      </c>
      <c r="H366" s="34">
        <v>0.178475</v>
      </c>
      <c r="I366" s="28" t="s">
        <v>108</v>
      </c>
      <c r="J366" s="34">
        <v>1.18762</v>
      </c>
      <c r="K366" s="35">
        <v>6.65E-5</v>
      </c>
      <c r="L366" s="28" t="s">
        <v>108</v>
      </c>
      <c r="M366" s="34">
        <v>8.86851</v>
      </c>
      <c r="N366" s="34">
        <v>0.0</v>
      </c>
      <c r="O366" s="28" t="s">
        <v>108</v>
      </c>
      <c r="P366" s="34">
        <v>33.83129</v>
      </c>
      <c r="Q366" s="34"/>
      <c r="R366" s="28"/>
      <c r="S366" s="34"/>
      <c r="T366" s="28"/>
    </row>
    <row r="367">
      <c r="A367" s="26">
        <v>365.0</v>
      </c>
      <c r="B367" s="28" t="s">
        <v>98</v>
      </c>
      <c r="C367" s="32">
        <v>0.082</v>
      </c>
      <c r="D367" s="32">
        <v>0.228</v>
      </c>
      <c r="E367" s="32">
        <v>0.31</v>
      </c>
      <c r="F367" s="32" t="b">
        <v>0</v>
      </c>
      <c r="G367" s="33" t="s">
        <v>8</v>
      </c>
      <c r="H367" s="34">
        <v>0.152236</v>
      </c>
      <c r="I367" s="28" t="s">
        <v>108</v>
      </c>
      <c r="J367" s="34">
        <v>1.33457</v>
      </c>
      <c r="K367" s="34">
        <v>0.023458</v>
      </c>
      <c r="L367" s="28" t="s">
        <v>108</v>
      </c>
      <c r="M367" s="34">
        <v>2.88705</v>
      </c>
      <c r="N367" s="34">
        <v>0.0</v>
      </c>
      <c r="O367" s="28" t="s">
        <v>108</v>
      </c>
      <c r="P367" s="34">
        <v>14.38976</v>
      </c>
      <c r="Q367" s="34"/>
      <c r="R367" s="28"/>
      <c r="S367" s="34"/>
      <c r="T367" s="28"/>
    </row>
    <row r="368">
      <c r="A368" s="26">
        <v>366.0</v>
      </c>
      <c r="B368" s="28" t="s">
        <v>101</v>
      </c>
      <c r="C368" s="32">
        <v>0.036</v>
      </c>
      <c r="D368" s="32">
        <v>0.052</v>
      </c>
      <c r="E368" s="32">
        <v>0.088</v>
      </c>
      <c r="F368" s="32" t="b">
        <v>0</v>
      </c>
      <c r="G368" s="33" t="s">
        <v>8</v>
      </c>
      <c r="H368" s="34">
        <v>0.0</v>
      </c>
      <c r="I368" s="28" t="s">
        <v>108</v>
      </c>
      <c r="J368" s="34">
        <v>15.84404</v>
      </c>
      <c r="K368" s="34">
        <v>0.0</v>
      </c>
      <c r="L368" s="28" t="s">
        <v>108</v>
      </c>
      <c r="M368" s="34">
        <v>38.61863</v>
      </c>
      <c r="N368" s="34">
        <v>0.0</v>
      </c>
      <c r="O368" s="28" t="s">
        <v>108</v>
      </c>
      <c r="P368" s="34">
        <v>95.25687</v>
      </c>
      <c r="Q368" s="34"/>
      <c r="R368" s="28"/>
      <c r="S368" s="34"/>
      <c r="T368" s="28"/>
    </row>
    <row r="369">
      <c r="A369" s="26">
        <v>367.0</v>
      </c>
      <c r="B369" s="28" t="s">
        <v>122</v>
      </c>
      <c r="C369" s="32">
        <v>0.026</v>
      </c>
      <c r="D369" s="32">
        <v>0.06</v>
      </c>
      <c r="E369" s="32">
        <v>0.086</v>
      </c>
      <c r="F369" s="32" t="b">
        <v>0</v>
      </c>
      <c r="G369" s="33" t="s">
        <v>8</v>
      </c>
      <c r="H369" s="34">
        <v>0.012223</v>
      </c>
      <c r="I369" s="28" t="s">
        <v>108</v>
      </c>
      <c r="J369" s="34">
        <v>3.87677</v>
      </c>
      <c r="K369" s="34">
        <v>9.93E-4</v>
      </c>
      <c r="L369" s="28" t="s">
        <v>108</v>
      </c>
      <c r="M369" s="34">
        <v>5.96506</v>
      </c>
      <c r="N369" s="34">
        <v>1.19E-4</v>
      </c>
      <c r="O369" s="28" t="s">
        <v>108</v>
      </c>
      <c r="P369" s="34">
        <v>7.82778</v>
      </c>
      <c r="Q369" s="34"/>
      <c r="R369" s="28"/>
      <c r="S369" s="34"/>
      <c r="T369" s="28"/>
    </row>
    <row r="370">
      <c r="A370" s="26">
        <v>368.0</v>
      </c>
      <c r="B370" s="28" t="s">
        <v>122</v>
      </c>
      <c r="C370" s="32">
        <v>0.156</v>
      </c>
      <c r="D370" s="32">
        <v>0.289</v>
      </c>
      <c r="E370" s="32">
        <v>0.445</v>
      </c>
      <c r="F370" s="32" t="b">
        <v>0</v>
      </c>
      <c r="G370" s="33" t="s">
        <v>8</v>
      </c>
      <c r="H370" s="34">
        <v>0.047948</v>
      </c>
      <c r="I370" s="28" t="s">
        <v>108</v>
      </c>
      <c r="J370" s="34">
        <v>2.43979</v>
      </c>
      <c r="K370" s="35">
        <v>2.37E-5</v>
      </c>
      <c r="L370" s="28" t="s">
        <v>108</v>
      </c>
      <c r="M370" s="34">
        <v>9.95657</v>
      </c>
      <c r="N370" s="34">
        <v>0.0</v>
      </c>
      <c r="O370" s="28" t="s">
        <v>108</v>
      </c>
      <c r="P370" s="34">
        <v>25.60342</v>
      </c>
      <c r="Q370" s="34"/>
      <c r="R370" s="28"/>
      <c r="S370" s="34"/>
      <c r="T370" s="28"/>
    </row>
    <row r="371">
      <c r="A371" s="26">
        <v>369.0</v>
      </c>
      <c r="B371" s="28" t="s">
        <v>121</v>
      </c>
      <c r="C371" s="32">
        <v>0.013</v>
      </c>
      <c r="D371" s="32">
        <v>0.078</v>
      </c>
      <c r="E371" s="32">
        <v>0.091</v>
      </c>
      <c r="F371" s="32" t="b">
        <v>0</v>
      </c>
      <c r="G371" s="33" t="s">
        <v>8</v>
      </c>
      <c r="H371" s="34">
        <v>1.23E-4</v>
      </c>
      <c r="I371" s="28" t="s">
        <v>108</v>
      </c>
      <c r="J371" s="34">
        <v>9.00615</v>
      </c>
      <c r="K371" s="34">
        <v>0.0</v>
      </c>
      <c r="L371" s="28" t="s">
        <v>108</v>
      </c>
      <c r="M371" s="34">
        <v>17.82496</v>
      </c>
      <c r="N371" s="34">
        <v>0.0</v>
      </c>
      <c r="O371" s="28" t="s">
        <v>108</v>
      </c>
      <c r="P371" s="34">
        <v>61.92954</v>
      </c>
      <c r="Q371" s="34"/>
      <c r="R371" s="28"/>
      <c r="S371" s="34"/>
      <c r="T371" s="28"/>
    </row>
    <row r="372">
      <c r="A372" s="26">
        <v>370.0</v>
      </c>
      <c r="B372" s="28" t="s">
        <v>80</v>
      </c>
      <c r="C372" s="32">
        <v>0.011</v>
      </c>
      <c r="D372" s="32">
        <v>0.068</v>
      </c>
      <c r="E372" s="32">
        <v>0.079</v>
      </c>
      <c r="F372" s="32" t="b">
        <v>0</v>
      </c>
      <c r="G372" s="33" t="s">
        <v>8</v>
      </c>
      <c r="H372" s="34">
        <v>0.011135</v>
      </c>
      <c r="I372" s="28" t="s">
        <v>108</v>
      </c>
      <c r="J372" s="34">
        <v>3.97736</v>
      </c>
      <c r="K372" s="34">
        <v>0.0</v>
      </c>
      <c r="L372" s="28" t="s">
        <v>108</v>
      </c>
      <c r="M372" s="34">
        <v>15.48338</v>
      </c>
      <c r="N372" s="34">
        <v>0.0</v>
      </c>
      <c r="O372" s="28" t="s">
        <v>108</v>
      </c>
      <c r="P372" s="34">
        <v>32.46924</v>
      </c>
      <c r="Q372" s="34"/>
      <c r="R372" s="28"/>
      <c r="S372" s="34"/>
      <c r="T372" s="28"/>
    </row>
    <row r="373">
      <c r="A373" s="26">
        <v>371.0</v>
      </c>
      <c r="B373" s="28" t="s">
        <v>98</v>
      </c>
      <c r="C373" s="32">
        <v>0.026</v>
      </c>
      <c r="D373" s="32">
        <v>0.058</v>
      </c>
      <c r="E373" s="32">
        <v>0.084</v>
      </c>
      <c r="F373" s="32" t="b">
        <v>0</v>
      </c>
      <c r="G373" s="33" t="s">
        <v>8</v>
      </c>
      <c r="H373" s="35">
        <v>0.008717</v>
      </c>
      <c r="I373" s="28" t="s">
        <v>108</v>
      </c>
      <c r="J373" s="34">
        <v>4.25564</v>
      </c>
      <c r="K373" s="34">
        <v>0.0</v>
      </c>
      <c r="L373" s="28" t="s">
        <v>108</v>
      </c>
      <c r="M373" s="34">
        <v>12.22939</v>
      </c>
      <c r="N373" s="35">
        <v>3.12E-5</v>
      </c>
      <c r="O373" s="28" t="s">
        <v>108</v>
      </c>
      <c r="P373" s="34">
        <v>9.34637</v>
      </c>
      <c r="Q373" s="34"/>
      <c r="R373" s="28"/>
      <c r="S373" s="34"/>
      <c r="T373" s="28"/>
    </row>
    <row r="374">
      <c r="A374" s="26">
        <v>372.0</v>
      </c>
      <c r="B374" s="28" t="s">
        <v>82</v>
      </c>
      <c r="C374" s="32">
        <v>0.024</v>
      </c>
      <c r="D374" s="32">
        <v>0.058</v>
      </c>
      <c r="E374" s="32">
        <v>0.082</v>
      </c>
      <c r="F374" s="32" t="b">
        <v>0</v>
      </c>
      <c r="G374" s="33" t="s">
        <v>8</v>
      </c>
      <c r="H374" s="34">
        <v>0.017896</v>
      </c>
      <c r="I374" s="28" t="s">
        <v>108</v>
      </c>
      <c r="J374" s="34">
        <v>3.46556</v>
      </c>
      <c r="K374" s="34">
        <v>2.03E-4</v>
      </c>
      <c r="L374" s="28" t="s">
        <v>108</v>
      </c>
      <c r="M374" s="34">
        <v>7.57723</v>
      </c>
      <c r="N374" s="34">
        <v>1.62E-4</v>
      </c>
      <c r="O374" s="28" t="s">
        <v>108</v>
      </c>
      <c r="P374" s="34">
        <v>7.51741</v>
      </c>
      <c r="Q374" s="34"/>
      <c r="R374" s="28"/>
      <c r="S374" s="34"/>
      <c r="T374" s="28"/>
    </row>
    <row r="375">
      <c r="A375" s="26">
        <v>373.0</v>
      </c>
      <c r="B375" s="28" t="s">
        <v>79</v>
      </c>
      <c r="C375" s="32">
        <v>0.031</v>
      </c>
      <c r="D375" s="32">
        <v>0.055</v>
      </c>
      <c r="E375" s="32">
        <v>0.086</v>
      </c>
      <c r="F375" s="32" t="b">
        <v>0</v>
      </c>
      <c r="G375" s="33" t="s">
        <v>8</v>
      </c>
      <c r="H375" s="34">
        <v>0.001766</v>
      </c>
      <c r="I375" s="28" t="s">
        <v>108</v>
      </c>
      <c r="J375" s="34">
        <v>6.03262</v>
      </c>
      <c r="K375" s="34">
        <v>0.0</v>
      </c>
      <c r="L375" s="28" t="s">
        <v>108</v>
      </c>
      <c r="M375" s="34">
        <v>18.27057</v>
      </c>
      <c r="N375" s="34">
        <v>0.0</v>
      </c>
      <c r="O375" s="28" t="s">
        <v>108</v>
      </c>
      <c r="P375" s="34">
        <v>51.65239</v>
      </c>
      <c r="Q375" s="34"/>
      <c r="R375" s="28"/>
      <c r="S375" s="34"/>
      <c r="T375" s="28"/>
    </row>
    <row r="376">
      <c r="A376" s="26">
        <v>374.0</v>
      </c>
      <c r="B376" s="28" t="s">
        <v>79</v>
      </c>
      <c r="C376" s="32">
        <v>0.029</v>
      </c>
      <c r="D376" s="32">
        <v>0.056</v>
      </c>
      <c r="E376" s="32">
        <v>0.085</v>
      </c>
      <c r="F376" s="32" t="b">
        <v>0</v>
      </c>
      <c r="G376" s="33" t="s">
        <v>8</v>
      </c>
      <c r="H376" s="35">
        <v>0.927052</v>
      </c>
      <c r="I376" s="28" t="s">
        <v>108</v>
      </c>
      <c r="J376" s="34">
        <v>0.00836</v>
      </c>
      <c r="K376" s="34">
        <v>0.328835</v>
      </c>
      <c r="L376" s="28" t="s">
        <v>108</v>
      </c>
      <c r="M376" s="34">
        <v>0.5607</v>
      </c>
      <c r="N376" s="35">
        <v>7.61E-5</v>
      </c>
      <c r="O376" s="28" t="s">
        <v>108</v>
      </c>
      <c r="P376" s="34">
        <v>8.30921</v>
      </c>
      <c r="Q376" s="34"/>
      <c r="R376" s="28"/>
      <c r="S376" s="34"/>
      <c r="T376" s="28"/>
    </row>
    <row r="377">
      <c r="A377" s="26">
        <v>375.0</v>
      </c>
      <c r="B377" s="28" t="s">
        <v>120</v>
      </c>
      <c r="C377" s="32">
        <v>0.033</v>
      </c>
      <c r="D377" s="32">
        <v>0.054</v>
      </c>
      <c r="E377" s="32">
        <v>0.087</v>
      </c>
      <c r="F377" s="32" t="b">
        <v>0</v>
      </c>
      <c r="G377" s="33" t="s">
        <v>8</v>
      </c>
      <c r="H377" s="34">
        <v>0.0</v>
      </c>
      <c r="I377" s="28" t="s">
        <v>108</v>
      </c>
      <c r="J377" s="34">
        <v>10.90729</v>
      </c>
      <c r="K377" s="34">
        <v>0.0</v>
      </c>
      <c r="L377" s="28" t="s">
        <v>108</v>
      </c>
      <c r="M377" s="34">
        <v>18.96885</v>
      </c>
      <c r="N377" s="34">
        <v>0.0</v>
      </c>
      <c r="O377" s="28" t="s">
        <v>108</v>
      </c>
      <c r="P377" s="34">
        <v>45.66486</v>
      </c>
      <c r="Q377" s="34"/>
      <c r="R377" s="28"/>
      <c r="S377" s="34"/>
      <c r="T377" s="28"/>
    </row>
    <row r="378">
      <c r="A378" s="26">
        <v>376.0</v>
      </c>
      <c r="B378" s="28" t="s">
        <v>101</v>
      </c>
      <c r="C378" s="32">
        <v>0.036</v>
      </c>
      <c r="D378" s="32">
        <v>0.052</v>
      </c>
      <c r="E378" s="32">
        <v>0.088</v>
      </c>
      <c r="F378" s="32" t="b">
        <v>0</v>
      </c>
      <c r="G378" s="33" t="s">
        <v>8</v>
      </c>
      <c r="H378" s="34">
        <v>0.0</v>
      </c>
      <c r="I378" s="28" t="s">
        <v>108</v>
      </c>
      <c r="J378" s="34">
        <v>15.84404</v>
      </c>
      <c r="K378" s="34">
        <v>0.0</v>
      </c>
      <c r="L378" s="28" t="s">
        <v>108</v>
      </c>
      <c r="M378" s="34">
        <v>38.61863</v>
      </c>
      <c r="N378" s="34">
        <v>0.0</v>
      </c>
      <c r="O378" s="28" t="s">
        <v>108</v>
      </c>
      <c r="P378" s="34">
        <v>97.83991</v>
      </c>
      <c r="Q378" s="34"/>
      <c r="R378" s="28"/>
      <c r="S378" s="34"/>
      <c r="T378" s="28"/>
    </row>
    <row r="379">
      <c r="A379" s="26">
        <v>377.0</v>
      </c>
      <c r="B379" s="28" t="s">
        <v>100</v>
      </c>
      <c r="C379" s="32">
        <v>0.025</v>
      </c>
      <c r="D379" s="32">
        <v>0.058</v>
      </c>
      <c r="E379" s="32">
        <v>0.083</v>
      </c>
      <c r="F379" s="32" t="b">
        <v>0</v>
      </c>
      <c r="G379" s="33" t="s">
        <v>8</v>
      </c>
      <c r="H379" s="34">
        <v>0.170496</v>
      </c>
      <c r="I379" s="28" t="s">
        <v>108</v>
      </c>
      <c r="J379" s="34">
        <v>1.23054</v>
      </c>
      <c r="K379" s="34">
        <v>1.46E-4</v>
      </c>
      <c r="L379" s="28" t="s">
        <v>108</v>
      </c>
      <c r="M379" s="34">
        <v>7.88717</v>
      </c>
      <c r="N379" s="34">
        <v>0.0</v>
      </c>
      <c r="O379" s="28" t="s">
        <v>108</v>
      </c>
      <c r="P379" s="34">
        <v>12.36838</v>
      </c>
      <c r="Q379" s="34"/>
      <c r="R379" s="28"/>
      <c r="S379" s="34"/>
      <c r="T379" s="28"/>
    </row>
    <row r="380">
      <c r="A380" s="26">
        <v>378.0</v>
      </c>
      <c r="B380" s="28" t="s">
        <v>79</v>
      </c>
      <c r="C380" s="32">
        <v>0.027</v>
      </c>
      <c r="D380" s="32">
        <v>0.056</v>
      </c>
      <c r="E380" s="32">
        <v>0.083</v>
      </c>
      <c r="F380" s="32" t="b">
        <v>0</v>
      </c>
      <c r="G380" s="33" t="s">
        <v>8</v>
      </c>
      <c r="H380" s="34">
        <v>0.003697</v>
      </c>
      <c r="I380" s="28" t="s">
        <v>108</v>
      </c>
      <c r="J380" s="34">
        <v>5.21788</v>
      </c>
      <c r="K380" s="34">
        <v>0.0</v>
      </c>
      <c r="L380" s="28" t="s">
        <v>108</v>
      </c>
      <c r="M380" s="34">
        <v>14.43247</v>
      </c>
      <c r="N380" s="34">
        <v>0.0</v>
      </c>
      <c r="O380" s="28" t="s">
        <v>108</v>
      </c>
      <c r="P380" s="34">
        <v>54.107</v>
      </c>
      <c r="Q380" s="34"/>
      <c r="R380" s="28"/>
      <c r="S380" s="34"/>
      <c r="T380" s="28"/>
    </row>
    <row r="381">
      <c r="A381" s="26">
        <v>379.0</v>
      </c>
      <c r="B381" s="28" t="s">
        <v>119</v>
      </c>
      <c r="C381" s="32">
        <v>0.028</v>
      </c>
      <c r="D381" s="32">
        <v>0.056</v>
      </c>
      <c r="E381" s="32">
        <v>0.084</v>
      </c>
      <c r="F381" s="32" t="b">
        <v>0</v>
      </c>
      <c r="G381" s="33" t="s">
        <v>8</v>
      </c>
      <c r="H381" s="34">
        <v>0.004696</v>
      </c>
      <c r="I381" s="28" t="s">
        <v>108</v>
      </c>
      <c r="J381" s="34">
        <v>4.93286</v>
      </c>
      <c r="K381" s="34">
        <v>0.0</v>
      </c>
      <c r="L381" s="28" t="s">
        <v>108</v>
      </c>
      <c r="M381" s="34">
        <v>16.6115</v>
      </c>
      <c r="N381" s="34">
        <v>0.0</v>
      </c>
      <c r="O381" s="28" t="s">
        <v>108</v>
      </c>
      <c r="P381" s="34">
        <v>33.99608</v>
      </c>
      <c r="Q381" s="34"/>
      <c r="R381" s="28"/>
      <c r="S381" s="34"/>
      <c r="T381" s="28"/>
    </row>
    <row r="382">
      <c r="A382" s="26">
        <v>380.0</v>
      </c>
      <c r="B382" s="28" t="s">
        <v>76</v>
      </c>
      <c r="C382" s="32">
        <v>0.022</v>
      </c>
      <c r="D382" s="32">
        <v>0.06</v>
      </c>
      <c r="E382" s="32">
        <v>0.082</v>
      </c>
      <c r="F382" s="32" t="b">
        <v>0</v>
      </c>
      <c r="G382" s="33" t="s">
        <v>8</v>
      </c>
      <c r="H382" s="34">
        <v>0.001106</v>
      </c>
      <c r="I382" s="28" t="s">
        <v>108</v>
      </c>
      <c r="J382" s="34">
        <v>6.58044</v>
      </c>
      <c r="K382" s="34">
        <v>0.0</v>
      </c>
      <c r="L382" s="28" t="s">
        <v>108</v>
      </c>
      <c r="M382" s="34">
        <v>14.78827</v>
      </c>
      <c r="N382" s="34">
        <v>0.0</v>
      </c>
      <c r="O382" s="28" t="s">
        <v>108</v>
      </c>
      <c r="P382" s="34">
        <v>39.36017</v>
      </c>
      <c r="Q382" s="34"/>
      <c r="R382" s="28"/>
      <c r="S382" s="34"/>
      <c r="T382" s="28"/>
    </row>
    <row r="383">
      <c r="A383" s="26">
        <v>381.0</v>
      </c>
      <c r="B383" s="28" t="s">
        <v>83</v>
      </c>
      <c r="C383" s="32">
        <v>0.027</v>
      </c>
      <c r="D383" s="32">
        <v>0.057</v>
      </c>
      <c r="E383" s="32">
        <v>0.084</v>
      </c>
      <c r="F383" s="32" t="b">
        <v>0</v>
      </c>
      <c r="G383" s="33" t="s">
        <v>8</v>
      </c>
      <c r="H383" s="34">
        <v>0.0</v>
      </c>
      <c r="I383" s="28" t="s">
        <v>108</v>
      </c>
      <c r="J383" s="34">
        <v>10.56246</v>
      </c>
      <c r="K383" s="34">
        <v>0.0</v>
      </c>
      <c r="L383" s="28" t="s">
        <v>108</v>
      </c>
      <c r="M383" s="34">
        <v>16.84297</v>
      </c>
      <c r="N383" s="34">
        <v>0.0</v>
      </c>
      <c r="O383" s="28" t="s">
        <v>108</v>
      </c>
      <c r="P383" s="34">
        <v>49.55535</v>
      </c>
      <c r="Q383" s="34"/>
      <c r="R383" s="28"/>
      <c r="S383" s="34"/>
      <c r="T383" s="28"/>
    </row>
    <row r="384">
      <c r="A384" s="26">
        <v>382.0</v>
      </c>
      <c r="B384" s="28" t="s">
        <v>122</v>
      </c>
      <c r="C384" s="32">
        <v>0.033</v>
      </c>
      <c r="D384" s="32">
        <v>0.054</v>
      </c>
      <c r="E384" s="32">
        <v>0.087</v>
      </c>
      <c r="F384" s="32" t="b">
        <v>0</v>
      </c>
      <c r="G384" s="33" t="s">
        <v>8</v>
      </c>
      <c r="H384" s="35">
        <v>7.19E-5</v>
      </c>
      <c r="I384" s="28" t="s">
        <v>108</v>
      </c>
      <c r="J384" s="34">
        <v>10.0738</v>
      </c>
      <c r="K384" s="34">
        <v>0.0</v>
      </c>
      <c r="L384" s="28" t="s">
        <v>108</v>
      </c>
      <c r="M384" s="34">
        <v>17.38581</v>
      </c>
      <c r="N384" s="34">
        <v>0.0</v>
      </c>
      <c r="O384" s="28" t="s">
        <v>108</v>
      </c>
      <c r="P384" s="34">
        <v>46.41808</v>
      </c>
      <c r="Q384" s="34"/>
      <c r="R384" s="28"/>
      <c r="S384" s="34"/>
      <c r="T384" s="28"/>
    </row>
    <row r="385">
      <c r="A385" s="26">
        <v>383.0</v>
      </c>
      <c r="B385" s="28" t="s">
        <v>101</v>
      </c>
      <c r="C385" s="32">
        <v>0.036</v>
      </c>
      <c r="D385" s="32">
        <v>0.052</v>
      </c>
      <c r="E385" s="32">
        <v>0.088</v>
      </c>
      <c r="F385" s="32" t="b">
        <v>0</v>
      </c>
      <c r="G385" s="33" t="s">
        <v>8</v>
      </c>
      <c r="H385" s="34">
        <v>0.0</v>
      </c>
      <c r="I385" s="28" t="s">
        <v>108</v>
      </c>
      <c r="J385" s="34">
        <v>15.84404</v>
      </c>
      <c r="K385" s="34">
        <v>0.0</v>
      </c>
      <c r="L385" s="28" t="s">
        <v>108</v>
      </c>
      <c r="M385" s="34">
        <v>33.90389</v>
      </c>
      <c r="N385" s="34">
        <v>0.0</v>
      </c>
      <c r="O385" s="28" t="s">
        <v>108</v>
      </c>
      <c r="P385" s="34">
        <v>88.23278</v>
      </c>
      <c r="Q385" s="34"/>
      <c r="R385" s="28"/>
      <c r="S385" s="34"/>
      <c r="T385" s="28"/>
    </row>
    <row r="386">
      <c r="A386" s="26">
        <v>384.0</v>
      </c>
      <c r="B386" s="28" t="s">
        <v>82</v>
      </c>
      <c r="C386" s="32">
        <v>0.025</v>
      </c>
      <c r="D386" s="32">
        <v>0.058</v>
      </c>
      <c r="E386" s="32">
        <v>0.083</v>
      </c>
      <c r="F386" s="32" t="b">
        <v>0</v>
      </c>
      <c r="G386" s="33" t="s">
        <v>8</v>
      </c>
      <c r="H386" s="34">
        <v>0.830229</v>
      </c>
      <c r="I386" s="28" t="s">
        <v>108</v>
      </c>
      <c r="J386" s="34">
        <v>0.03727</v>
      </c>
      <c r="K386" s="34">
        <v>0.029785</v>
      </c>
      <c r="L386" s="28" t="s">
        <v>108</v>
      </c>
      <c r="M386" s="34">
        <v>2.65957</v>
      </c>
      <c r="N386" s="35">
        <v>9.06E-5</v>
      </c>
      <c r="O386" s="28" t="s">
        <v>108</v>
      </c>
      <c r="P386" s="34">
        <v>8.02916</v>
      </c>
      <c r="Q386" s="34"/>
      <c r="R386" s="28"/>
      <c r="S386" s="34"/>
      <c r="T386" s="28"/>
    </row>
    <row r="387">
      <c r="A387" s="26">
        <v>385.0</v>
      </c>
      <c r="B387" s="28" t="s">
        <v>83</v>
      </c>
      <c r="C387" s="32">
        <v>0.027</v>
      </c>
      <c r="D387" s="32">
        <v>0.057</v>
      </c>
      <c r="E387" s="32">
        <v>0.084</v>
      </c>
      <c r="F387" s="32" t="b">
        <v>0</v>
      </c>
      <c r="G387" s="33" t="s">
        <v>8</v>
      </c>
      <c r="H387" s="34">
        <v>0.0</v>
      </c>
      <c r="I387" s="28" t="s">
        <v>108</v>
      </c>
      <c r="J387" s="34">
        <v>17.0659</v>
      </c>
      <c r="K387" s="34">
        <v>0.0</v>
      </c>
      <c r="L387" s="28" t="s">
        <v>108</v>
      </c>
      <c r="M387" s="34">
        <v>30.43768</v>
      </c>
      <c r="N387" s="34">
        <v>0.0</v>
      </c>
      <c r="O387" s="28" t="s">
        <v>108</v>
      </c>
      <c r="P387" s="34">
        <v>58.01699</v>
      </c>
      <c r="Q387" s="34"/>
      <c r="R387" s="28"/>
      <c r="S387" s="34"/>
      <c r="T387" s="28"/>
    </row>
    <row r="388">
      <c r="A388" s="26">
        <v>386.0</v>
      </c>
      <c r="B388" s="28" t="s">
        <v>82</v>
      </c>
      <c r="C388" s="32">
        <v>0.011</v>
      </c>
      <c r="D388" s="32">
        <v>0.079</v>
      </c>
      <c r="E388" s="32">
        <v>0.09</v>
      </c>
      <c r="F388" s="32" t="b">
        <v>0</v>
      </c>
      <c r="G388" s="33" t="s">
        <v>8</v>
      </c>
      <c r="H388" s="34">
        <v>0.088582</v>
      </c>
      <c r="I388" s="28" t="s">
        <v>108</v>
      </c>
      <c r="J388" s="34">
        <v>1.8358</v>
      </c>
      <c r="K388" s="34">
        <v>0.008256</v>
      </c>
      <c r="L388" s="28" t="s">
        <v>108</v>
      </c>
      <c r="M388" s="34">
        <v>3.90403</v>
      </c>
      <c r="N388" s="34">
        <v>0.015575</v>
      </c>
      <c r="O388" s="28" t="s">
        <v>108</v>
      </c>
      <c r="P388" s="34">
        <v>3.12234</v>
      </c>
      <c r="Q388" s="34"/>
      <c r="R388" s="28"/>
      <c r="S388" s="34"/>
      <c r="T388" s="28"/>
    </row>
    <row r="389">
      <c r="A389" s="26">
        <v>387.0</v>
      </c>
      <c r="B389" s="28" t="s">
        <v>82</v>
      </c>
      <c r="C389" s="32">
        <v>1.975</v>
      </c>
      <c r="D389" s="32">
        <v>2.341</v>
      </c>
      <c r="E389" s="32">
        <v>4.316</v>
      </c>
      <c r="F389" s="32" t="b">
        <v>1</v>
      </c>
      <c r="G389" s="33" t="s">
        <v>593</v>
      </c>
      <c r="H389" s="34">
        <v>0.0</v>
      </c>
      <c r="I389" s="28" t="s">
        <v>117</v>
      </c>
      <c r="J389" s="34">
        <v>12.5871</v>
      </c>
      <c r="K389" s="34">
        <v>0.0</v>
      </c>
      <c r="L389" s="28" t="s">
        <v>117</v>
      </c>
      <c r="M389" s="34">
        <v>37.06224</v>
      </c>
      <c r="N389" s="34">
        <v>0.0</v>
      </c>
      <c r="O389" s="28" t="s">
        <v>117</v>
      </c>
      <c r="P389" s="34">
        <v>17.2217</v>
      </c>
      <c r="Q389" s="34"/>
      <c r="R389" s="28"/>
      <c r="S389" s="34"/>
      <c r="T389" s="28"/>
    </row>
    <row r="390">
      <c r="A390" s="26">
        <v>388.0</v>
      </c>
      <c r="B390" s="28" t="s">
        <v>76</v>
      </c>
      <c r="C390" s="32">
        <v>0.021</v>
      </c>
      <c r="D390" s="32">
        <v>0.061</v>
      </c>
      <c r="E390" s="32">
        <v>0.082</v>
      </c>
      <c r="F390" s="32" t="b">
        <v>0</v>
      </c>
      <c r="G390" s="33" t="s">
        <v>8</v>
      </c>
      <c r="H390" s="34">
        <v>0.033494</v>
      </c>
      <c r="I390" s="28" t="s">
        <v>108</v>
      </c>
      <c r="J390" s="34">
        <v>2.81879</v>
      </c>
      <c r="K390" s="34">
        <v>0.0</v>
      </c>
      <c r="L390" s="28" t="s">
        <v>108</v>
      </c>
      <c r="M390" s="34">
        <v>10.45023</v>
      </c>
      <c r="N390" s="34">
        <v>0.0</v>
      </c>
      <c r="O390" s="28" t="s">
        <v>108</v>
      </c>
      <c r="P390" s="34">
        <v>20.58062</v>
      </c>
      <c r="Q390" s="34"/>
      <c r="R390" s="28"/>
      <c r="S390" s="34"/>
      <c r="T390" s="28"/>
    </row>
    <row r="391">
      <c r="A391" s="26">
        <v>389.0</v>
      </c>
      <c r="B391" s="28" t="s">
        <v>444</v>
      </c>
      <c r="C391" s="32">
        <v>0.018</v>
      </c>
      <c r="D391" s="32">
        <v>0.062</v>
      </c>
      <c r="E391" s="32">
        <v>0.08</v>
      </c>
      <c r="F391" s="32" t="b">
        <v>0</v>
      </c>
      <c r="G391" s="33" t="s">
        <v>8</v>
      </c>
      <c r="H391" s="34">
        <v>9.33E-4</v>
      </c>
      <c r="I391" s="28" t="s">
        <v>108</v>
      </c>
      <c r="J391" s="34">
        <v>6.75461</v>
      </c>
      <c r="K391" s="34">
        <v>0.0</v>
      </c>
      <c r="L391" s="28" t="s">
        <v>108</v>
      </c>
      <c r="M391" s="34">
        <v>20.40453</v>
      </c>
      <c r="N391" s="34">
        <v>0.0</v>
      </c>
      <c r="O391" s="28" t="s">
        <v>108</v>
      </c>
      <c r="P391" s="34">
        <v>36.35935</v>
      </c>
      <c r="Q391" s="34"/>
      <c r="R391" s="28"/>
      <c r="S391" s="34"/>
      <c r="T391" s="28"/>
    </row>
    <row r="392">
      <c r="A392" s="26">
        <v>390.0</v>
      </c>
      <c r="B392" s="28" t="s">
        <v>121</v>
      </c>
      <c r="C392" s="32">
        <v>0.462</v>
      </c>
      <c r="D392" s="32">
        <v>0.659</v>
      </c>
      <c r="E392" s="32">
        <v>1.121</v>
      </c>
      <c r="F392" s="32" t="b">
        <v>0</v>
      </c>
      <c r="G392" s="33" t="s">
        <v>8</v>
      </c>
      <c r="H392" s="34">
        <v>0.229541</v>
      </c>
      <c r="I392" s="28" t="s">
        <v>108</v>
      </c>
      <c r="J392" s="34">
        <v>0.94818</v>
      </c>
      <c r="K392" s="34">
        <v>0.023949</v>
      </c>
      <c r="L392" s="28" t="s">
        <v>108</v>
      </c>
      <c r="M392" s="34">
        <v>2.86588</v>
      </c>
      <c r="N392" s="34">
        <v>0.0</v>
      </c>
      <c r="O392" s="28" t="s">
        <v>108</v>
      </c>
      <c r="P392" s="34">
        <v>21.04839</v>
      </c>
      <c r="Q392" s="34"/>
      <c r="R392" s="28"/>
      <c r="S392" s="34"/>
      <c r="T392" s="28"/>
    </row>
    <row r="393">
      <c r="A393" s="26">
        <v>391.0</v>
      </c>
      <c r="B393" s="28" t="s">
        <v>80</v>
      </c>
      <c r="C393" s="32">
        <v>0.055</v>
      </c>
      <c r="D393" s="32">
        <v>0.243</v>
      </c>
      <c r="E393" s="32">
        <v>0.298</v>
      </c>
      <c r="F393" s="32" t="b">
        <v>0</v>
      </c>
      <c r="G393" s="33" t="s">
        <v>8</v>
      </c>
      <c r="H393" s="34">
        <v>0.003996</v>
      </c>
      <c r="I393" s="28" t="s">
        <v>108</v>
      </c>
      <c r="J393" s="34">
        <v>5.11865</v>
      </c>
      <c r="K393" s="34">
        <v>0.0</v>
      </c>
      <c r="L393" s="28" t="s">
        <v>108</v>
      </c>
      <c r="M393" s="34">
        <v>10.47044</v>
      </c>
      <c r="N393" s="34">
        <v>0.0</v>
      </c>
      <c r="O393" s="28" t="s">
        <v>108</v>
      </c>
      <c r="P393" s="34">
        <v>23.55614</v>
      </c>
      <c r="Q393" s="34"/>
      <c r="R393" s="28"/>
      <c r="S393" s="34"/>
      <c r="T393" s="28"/>
    </row>
    <row r="394">
      <c r="A394" s="26">
        <v>392.0</v>
      </c>
      <c r="B394" s="28" t="s">
        <v>80</v>
      </c>
      <c r="C394" s="32">
        <v>-0.001</v>
      </c>
      <c r="D394" s="32">
        <v>0.119</v>
      </c>
      <c r="E394" s="32">
        <v>0.118</v>
      </c>
      <c r="F394" s="32" t="b">
        <v>0</v>
      </c>
      <c r="G394" s="33" t="s">
        <v>8</v>
      </c>
      <c r="H394" s="34">
        <v>0.005826</v>
      </c>
      <c r="I394" s="28" t="s">
        <v>108</v>
      </c>
      <c r="J394" s="34">
        <v>4.68571</v>
      </c>
      <c r="K394" s="34">
        <v>1.84E-4</v>
      </c>
      <c r="L394" s="28" t="s">
        <v>108</v>
      </c>
      <c r="M394" s="34">
        <v>7.62983</v>
      </c>
      <c r="N394" s="34">
        <v>0.0</v>
      </c>
      <c r="O394" s="28" t="s">
        <v>108</v>
      </c>
      <c r="P394" s="34">
        <v>15.38539</v>
      </c>
      <c r="Q394" s="34"/>
      <c r="R394" s="28"/>
      <c r="S394" s="34"/>
      <c r="T394" s="28"/>
    </row>
    <row r="395">
      <c r="A395" s="26">
        <v>393.0</v>
      </c>
      <c r="B395" s="28" t="s">
        <v>85</v>
      </c>
      <c r="C395" s="32">
        <v>0.015</v>
      </c>
      <c r="D395" s="32">
        <v>0.074</v>
      </c>
      <c r="E395" s="32">
        <v>0.089</v>
      </c>
      <c r="F395" s="32" t="b">
        <v>0</v>
      </c>
      <c r="G395" s="33" t="s">
        <v>8</v>
      </c>
      <c r="H395" s="34">
        <v>0.001766</v>
      </c>
      <c r="I395" s="28" t="s">
        <v>108</v>
      </c>
      <c r="J395" s="34">
        <v>6.02605</v>
      </c>
      <c r="K395" s="34">
        <v>0.0</v>
      </c>
      <c r="L395" s="28" t="s">
        <v>108</v>
      </c>
      <c r="M395" s="34">
        <v>13.02967</v>
      </c>
      <c r="N395" s="34">
        <v>0.0</v>
      </c>
      <c r="O395" s="28" t="s">
        <v>108</v>
      </c>
      <c r="P395" s="34">
        <v>19.22572</v>
      </c>
      <c r="Q395" s="34"/>
      <c r="R395" s="28"/>
      <c r="S395" s="34"/>
      <c r="T395" s="28"/>
    </row>
    <row r="396">
      <c r="A396" s="26">
        <v>394.0</v>
      </c>
      <c r="B396" s="28" t="s">
        <v>123</v>
      </c>
      <c r="C396" s="32">
        <v>0.297</v>
      </c>
      <c r="D396" s="32">
        <v>0.452</v>
      </c>
      <c r="E396" s="32">
        <v>0.749</v>
      </c>
      <c r="F396" s="32" t="b">
        <v>0</v>
      </c>
      <c r="G396" s="33" t="s">
        <v>8</v>
      </c>
      <c r="H396" s="34">
        <v>0.536999</v>
      </c>
      <c r="I396" s="28" t="s">
        <v>108</v>
      </c>
      <c r="J396" s="34">
        <v>0.26858</v>
      </c>
      <c r="K396" s="34">
        <v>0.047099</v>
      </c>
      <c r="L396" s="28" t="s">
        <v>108</v>
      </c>
      <c r="M396" s="34">
        <v>2.23433</v>
      </c>
      <c r="N396" s="34">
        <v>0.249727</v>
      </c>
      <c r="O396" s="28" t="s">
        <v>108</v>
      </c>
      <c r="P396" s="34">
        <v>0.73442</v>
      </c>
      <c r="Q396" s="34"/>
      <c r="R396" s="28"/>
      <c r="S396" s="34"/>
      <c r="T396" s="28"/>
    </row>
    <row r="397">
      <c r="A397" s="26">
        <v>395.0</v>
      </c>
      <c r="B397" s="28" t="s">
        <v>100</v>
      </c>
      <c r="C397" s="32">
        <v>0.024</v>
      </c>
      <c r="D397" s="32">
        <v>0.059</v>
      </c>
      <c r="E397" s="32">
        <v>0.083</v>
      </c>
      <c r="F397" s="32" t="b">
        <v>0</v>
      </c>
      <c r="G397" s="33" t="s">
        <v>8</v>
      </c>
      <c r="H397" s="34">
        <v>0.00431</v>
      </c>
      <c r="I397" s="28" t="s">
        <v>108</v>
      </c>
      <c r="J397" s="34">
        <v>5.03279</v>
      </c>
      <c r="K397" s="34">
        <v>0.0</v>
      </c>
      <c r="L397" s="28" t="s">
        <v>108</v>
      </c>
      <c r="M397" s="34">
        <v>15.08088</v>
      </c>
      <c r="N397" s="34">
        <v>0.0</v>
      </c>
      <c r="O397" s="28" t="s">
        <v>108</v>
      </c>
      <c r="P397" s="34">
        <v>11.12058</v>
      </c>
      <c r="Q397" s="34"/>
      <c r="R397" s="28"/>
      <c r="S397" s="34"/>
      <c r="T397" s="28"/>
    </row>
    <row r="398">
      <c r="A398" s="26">
        <v>396.0</v>
      </c>
      <c r="B398" s="28" t="s">
        <v>82</v>
      </c>
      <c r="C398" s="32">
        <v>0.028</v>
      </c>
      <c r="D398" s="32">
        <v>0.056</v>
      </c>
      <c r="E398" s="32">
        <v>0.084</v>
      </c>
      <c r="F398" s="32" t="b">
        <v>0</v>
      </c>
      <c r="G398" s="33" t="s">
        <v>8</v>
      </c>
      <c r="H398" s="34">
        <v>0.021067</v>
      </c>
      <c r="I398" s="28" t="s">
        <v>108</v>
      </c>
      <c r="J398" s="34">
        <v>3.30593</v>
      </c>
      <c r="K398" s="34">
        <v>0.0</v>
      </c>
      <c r="L398" s="28" t="s">
        <v>108</v>
      </c>
      <c r="M398" s="34">
        <v>11.18297</v>
      </c>
      <c r="N398" s="34">
        <v>0.0</v>
      </c>
      <c r="O398" s="28" t="s">
        <v>108</v>
      </c>
      <c r="P398" s="34">
        <v>31.30833</v>
      </c>
      <c r="Q398" s="34"/>
      <c r="R398" s="28"/>
      <c r="S398" s="34"/>
      <c r="T398" s="28"/>
    </row>
    <row r="399">
      <c r="A399" s="26">
        <v>397.0</v>
      </c>
      <c r="B399" s="28" t="s">
        <v>123</v>
      </c>
      <c r="C399" s="32">
        <v>0.036</v>
      </c>
      <c r="D399" s="32">
        <v>0.053</v>
      </c>
      <c r="E399" s="32">
        <v>0.089</v>
      </c>
      <c r="F399" s="32" t="b">
        <v>0</v>
      </c>
      <c r="G399" s="33" t="s">
        <v>8</v>
      </c>
      <c r="H399" s="34">
        <v>8.01E-4</v>
      </c>
      <c r="I399" s="28" t="s">
        <v>108</v>
      </c>
      <c r="J399" s="34">
        <v>6.94806</v>
      </c>
      <c r="K399" s="34">
        <v>0.0</v>
      </c>
      <c r="L399" s="28" t="s">
        <v>108</v>
      </c>
      <c r="M399" s="34">
        <v>10.50878</v>
      </c>
      <c r="N399" s="34">
        <v>0.0</v>
      </c>
      <c r="O399" s="28" t="s">
        <v>108</v>
      </c>
      <c r="P399" s="34">
        <v>27.50474</v>
      </c>
      <c r="Q399" s="34"/>
      <c r="R399" s="28"/>
      <c r="S399" s="34"/>
      <c r="T399" s="28"/>
    </row>
    <row r="400">
      <c r="A400" s="26">
        <v>398.0</v>
      </c>
      <c r="B400" s="28" t="s">
        <v>120</v>
      </c>
      <c r="C400" s="32">
        <v>0.032</v>
      </c>
      <c r="D400" s="32">
        <v>0.054</v>
      </c>
      <c r="E400" s="32">
        <v>0.086</v>
      </c>
      <c r="F400" s="32" t="b">
        <v>0</v>
      </c>
      <c r="G400" s="33" t="s">
        <v>8</v>
      </c>
      <c r="H400" s="34">
        <v>5.3E-4</v>
      </c>
      <c r="I400" s="28" t="s">
        <v>108</v>
      </c>
      <c r="J400" s="34">
        <v>7.45251</v>
      </c>
      <c r="K400" s="34">
        <v>0.0</v>
      </c>
      <c r="L400" s="28" t="s">
        <v>108</v>
      </c>
      <c r="M400" s="34">
        <v>24.80627</v>
      </c>
      <c r="N400" s="34">
        <v>0.0</v>
      </c>
      <c r="O400" s="28" t="s">
        <v>108</v>
      </c>
      <c r="P400" s="34">
        <v>53.77958</v>
      </c>
      <c r="Q400" s="34"/>
      <c r="R400" s="28"/>
      <c r="S400" s="34"/>
      <c r="T400" s="28"/>
    </row>
    <row r="401">
      <c r="A401" s="26">
        <v>399.0</v>
      </c>
      <c r="B401" s="28" t="s">
        <v>100</v>
      </c>
      <c r="C401" s="32">
        <v>0.026</v>
      </c>
      <c r="D401" s="32">
        <v>0.057</v>
      </c>
      <c r="E401" s="32">
        <v>0.083</v>
      </c>
      <c r="F401" s="32" t="b">
        <v>0</v>
      </c>
      <c r="G401" s="33" t="s">
        <v>8</v>
      </c>
      <c r="H401" s="34">
        <v>0.298837</v>
      </c>
      <c r="I401" s="28" t="s">
        <v>108</v>
      </c>
      <c r="J401" s="34">
        <v>0.71083</v>
      </c>
      <c r="K401" s="34">
        <v>0.063787</v>
      </c>
      <c r="L401" s="28" t="s">
        <v>108</v>
      </c>
      <c r="M401" s="34">
        <v>1.93961</v>
      </c>
      <c r="N401" s="34">
        <v>0.0</v>
      </c>
      <c r="O401" s="28" t="s">
        <v>108</v>
      </c>
      <c r="P401" s="34">
        <v>12.09857</v>
      </c>
      <c r="Q401" s="34"/>
      <c r="R401" s="28"/>
      <c r="S401" s="34"/>
      <c r="T401" s="28"/>
    </row>
    <row r="402">
      <c r="A402" s="26">
        <v>400.0</v>
      </c>
      <c r="B402" s="28" t="s">
        <v>121</v>
      </c>
      <c r="C402" s="32">
        <v>0.024</v>
      </c>
      <c r="D402" s="32">
        <v>0.058</v>
      </c>
      <c r="E402" s="32">
        <v>0.082</v>
      </c>
      <c r="F402" s="32" t="b">
        <v>0</v>
      </c>
      <c r="G402" s="33" t="s">
        <v>8</v>
      </c>
      <c r="H402" s="35">
        <v>7.19E-5</v>
      </c>
      <c r="I402" s="28" t="s">
        <v>108</v>
      </c>
      <c r="J402" s="34">
        <v>9.39193</v>
      </c>
      <c r="K402" s="34">
        <v>0.0</v>
      </c>
      <c r="L402" s="28" t="s">
        <v>108</v>
      </c>
      <c r="M402" s="34">
        <v>27.37238</v>
      </c>
      <c r="N402" s="34">
        <v>0.0</v>
      </c>
      <c r="O402" s="28" t="s">
        <v>108</v>
      </c>
      <c r="P402" s="34">
        <v>80.95343</v>
      </c>
      <c r="Q402" s="34"/>
      <c r="R402" s="28"/>
      <c r="S402" s="34"/>
      <c r="T402" s="28"/>
    </row>
    <row r="403">
      <c r="A403" s="26">
        <v>401.0</v>
      </c>
      <c r="B403" s="28" t="s">
        <v>79</v>
      </c>
      <c r="C403" s="32">
        <v>0.031</v>
      </c>
      <c r="D403" s="32">
        <v>0.055</v>
      </c>
      <c r="E403" s="32">
        <v>0.086</v>
      </c>
      <c r="F403" s="32" t="b">
        <v>0</v>
      </c>
      <c r="G403" s="33" t="s">
        <v>8</v>
      </c>
      <c r="H403" s="34">
        <v>0.004435</v>
      </c>
      <c r="I403" s="28" t="s">
        <v>108</v>
      </c>
      <c r="J403" s="34">
        <v>4.99479</v>
      </c>
      <c r="K403" s="35">
        <v>2.37E-5</v>
      </c>
      <c r="L403" s="28" t="s">
        <v>108</v>
      </c>
      <c r="M403" s="34">
        <v>9.58956</v>
      </c>
      <c r="N403" s="34">
        <v>0.0</v>
      </c>
      <c r="O403" s="28" t="s">
        <v>108</v>
      </c>
      <c r="P403" s="34">
        <v>22.08396</v>
      </c>
      <c r="Q403" s="34"/>
      <c r="R403" s="28"/>
      <c r="S403" s="34"/>
      <c r="T403" s="28"/>
    </row>
    <row r="404">
      <c r="A404" s="26">
        <v>402.0</v>
      </c>
      <c r="B404" s="28" t="s">
        <v>120</v>
      </c>
      <c r="C404" s="32">
        <v>0.032</v>
      </c>
      <c r="D404" s="32">
        <v>0.054</v>
      </c>
      <c r="E404" s="32">
        <v>0.086</v>
      </c>
      <c r="F404" s="32" t="b">
        <v>0</v>
      </c>
      <c r="G404" s="33" t="s">
        <v>8</v>
      </c>
      <c r="H404" s="34">
        <v>0.037026</v>
      </c>
      <c r="I404" s="28" t="s">
        <v>108</v>
      </c>
      <c r="J404" s="34">
        <v>2.70146</v>
      </c>
      <c r="K404" s="34">
        <v>0.0</v>
      </c>
      <c r="L404" s="28" t="s">
        <v>108</v>
      </c>
      <c r="M404" s="34">
        <v>12.90312</v>
      </c>
      <c r="N404" s="34">
        <v>0.0</v>
      </c>
      <c r="O404" s="28" t="s">
        <v>108</v>
      </c>
      <c r="P404" s="34">
        <v>47.12001</v>
      </c>
      <c r="Q404" s="34"/>
      <c r="R404" s="28"/>
      <c r="S404" s="34"/>
      <c r="T404" s="28"/>
    </row>
    <row r="405">
      <c r="A405" s="26">
        <v>403.0</v>
      </c>
      <c r="B405" s="28" t="s">
        <v>82</v>
      </c>
      <c r="C405" s="32">
        <v>0.028</v>
      </c>
      <c r="D405" s="32">
        <v>0.056</v>
      </c>
      <c r="E405" s="32">
        <v>0.084</v>
      </c>
      <c r="F405" s="32" t="b">
        <v>0</v>
      </c>
      <c r="G405" s="33" t="s">
        <v>8</v>
      </c>
      <c r="H405" s="34">
        <v>0.029186</v>
      </c>
      <c r="I405" s="28" t="s">
        <v>108</v>
      </c>
      <c r="J405" s="34">
        <v>2.95791</v>
      </c>
      <c r="K405" s="34">
        <v>1.27E-4</v>
      </c>
      <c r="L405" s="28" t="s">
        <v>108</v>
      </c>
      <c r="M405" s="34">
        <v>8.08203</v>
      </c>
      <c r="N405" s="34">
        <v>0.0</v>
      </c>
      <c r="O405" s="28" t="s">
        <v>108</v>
      </c>
      <c r="P405" s="34">
        <v>11.91417</v>
      </c>
      <c r="Q405" s="34"/>
      <c r="R405" s="28"/>
      <c r="S405" s="34"/>
      <c r="T405" s="28"/>
    </row>
    <row r="406">
      <c r="A406" s="26">
        <v>404.0</v>
      </c>
      <c r="B406" s="28" t="s">
        <v>81</v>
      </c>
      <c r="C406" s="32">
        <v>0.019</v>
      </c>
      <c r="D406" s="32">
        <v>0.104</v>
      </c>
      <c r="E406" s="32">
        <v>0.123</v>
      </c>
      <c r="F406" s="32" t="b">
        <v>0</v>
      </c>
      <c r="G406" s="33" t="s">
        <v>8</v>
      </c>
      <c r="H406" s="34">
        <v>0.151623</v>
      </c>
      <c r="I406" s="28" t="s">
        <v>108</v>
      </c>
      <c r="J406" s="34">
        <v>1.33928</v>
      </c>
      <c r="K406" s="34">
        <v>3.46E-4</v>
      </c>
      <c r="L406" s="28" t="s">
        <v>108</v>
      </c>
      <c r="M406" s="34">
        <v>6.99301</v>
      </c>
      <c r="N406" s="34">
        <v>1.33E-4</v>
      </c>
      <c r="O406" s="28" t="s">
        <v>108</v>
      </c>
      <c r="P406" s="34">
        <v>7.71688</v>
      </c>
      <c r="Q406" s="34"/>
      <c r="R406" s="28"/>
      <c r="S406" s="34"/>
      <c r="T406" s="28"/>
    </row>
    <row r="407">
      <c r="A407" s="26">
        <v>405.0</v>
      </c>
      <c r="B407" s="28" t="s">
        <v>100</v>
      </c>
      <c r="C407" s="32">
        <v>0.026</v>
      </c>
      <c r="D407" s="32">
        <v>0.058</v>
      </c>
      <c r="E407" s="32">
        <v>0.084</v>
      </c>
      <c r="F407" s="32" t="b">
        <v>0</v>
      </c>
      <c r="G407" s="33" t="s">
        <v>8</v>
      </c>
      <c r="H407" s="34">
        <v>0.047948</v>
      </c>
      <c r="I407" s="28" t="s">
        <v>108</v>
      </c>
      <c r="J407" s="34">
        <v>2.43838</v>
      </c>
      <c r="K407" s="34">
        <v>0.0</v>
      </c>
      <c r="L407" s="28" t="s">
        <v>108</v>
      </c>
      <c r="M407" s="34">
        <v>13.91565</v>
      </c>
      <c r="N407" s="34">
        <v>0.0</v>
      </c>
      <c r="O407" s="28" t="s">
        <v>108</v>
      </c>
      <c r="P407" s="34">
        <v>19.97564</v>
      </c>
      <c r="Q407" s="34"/>
      <c r="R407" s="28"/>
      <c r="S407" s="34"/>
      <c r="T407" s="28"/>
    </row>
    <row r="408">
      <c r="A408" s="26">
        <v>406.0</v>
      </c>
      <c r="B408" s="28" t="s">
        <v>120</v>
      </c>
      <c r="C408" s="32">
        <v>0.032</v>
      </c>
      <c r="D408" s="32">
        <v>0.054</v>
      </c>
      <c r="E408" s="32">
        <v>0.086</v>
      </c>
      <c r="F408" s="32" t="b">
        <v>0</v>
      </c>
      <c r="G408" s="33" t="s">
        <v>8</v>
      </c>
      <c r="H408" s="34">
        <v>0.001766</v>
      </c>
      <c r="I408" s="28" t="s">
        <v>108</v>
      </c>
      <c r="J408" s="34">
        <v>6.01289</v>
      </c>
      <c r="K408" s="34">
        <v>0.0</v>
      </c>
      <c r="L408" s="28" t="s">
        <v>108</v>
      </c>
      <c r="M408" s="34">
        <v>13.09653</v>
      </c>
      <c r="N408" s="34">
        <v>0.0</v>
      </c>
      <c r="O408" s="28" t="s">
        <v>108</v>
      </c>
      <c r="P408" s="34">
        <v>38.14325</v>
      </c>
      <c r="Q408" s="34"/>
      <c r="R408" s="28"/>
      <c r="S408" s="34"/>
      <c r="T408" s="28"/>
    </row>
    <row r="409">
      <c r="A409" s="26">
        <v>407.0</v>
      </c>
      <c r="B409" s="28" t="s">
        <v>119</v>
      </c>
      <c r="C409" s="32">
        <v>0.017</v>
      </c>
      <c r="D409" s="32">
        <v>0.071</v>
      </c>
      <c r="E409" s="32">
        <v>0.088</v>
      </c>
      <c r="F409" s="32" t="b">
        <v>0</v>
      </c>
      <c r="G409" s="33" t="s">
        <v>8</v>
      </c>
      <c r="H409" s="34">
        <v>0.001881</v>
      </c>
      <c r="I409" s="28" t="s">
        <v>108</v>
      </c>
      <c r="J409" s="34">
        <v>5.93826</v>
      </c>
      <c r="K409" s="34">
        <v>0.0</v>
      </c>
      <c r="L409" s="28" t="s">
        <v>108</v>
      </c>
      <c r="M409" s="34">
        <v>19.34843</v>
      </c>
      <c r="N409" s="34">
        <v>0.0</v>
      </c>
      <c r="O409" s="28" t="s">
        <v>108</v>
      </c>
      <c r="P409" s="34">
        <v>57.98816</v>
      </c>
      <c r="Q409" s="34"/>
      <c r="R409" s="28"/>
      <c r="S409" s="34"/>
      <c r="T409" s="28"/>
    </row>
    <row r="410">
      <c r="A410" s="26">
        <v>408.0</v>
      </c>
      <c r="B410" s="28" t="s">
        <v>101</v>
      </c>
      <c r="C410" s="32">
        <v>0.029</v>
      </c>
      <c r="D410" s="32">
        <v>0.057</v>
      </c>
      <c r="E410" s="32">
        <v>0.086</v>
      </c>
      <c r="F410" s="32" t="b">
        <v>0</v>
      </c>
      <c r="G410" s="33" t="s">
        <v>8</v>
      </c>
      <c r="H410" s="34">
        <v>0.0</v>
      </c>
      <c r="I410" s="28" t="s">
        <v>108</v>
      </c>
      <c r="J410" s="34">
        <v>11.98551</v>
      </c>
      <c r="K410" s="34">
        <v>0.0</v>
      </c>
      <c r="L410" s="28" t="s">
        <v>108</v>
      </c>
      <c r="M410" s="34">
        <v>25.45597</v>
      </c>
      <c r="N410" s="34">
        <v>0.0</v>
      </c>
      <c r="O410" s="28" t="s">
        <v>108</v>
      </c>
      <c r="P410" s="34">
        <v>85.43071</v>
      </c>
      <c r="Q410" s="34"/>
      <c r="R410" s="28"/>
      <c r="S410" s="34"/>
      <c r="T410" s="28"/>
    </row>
    <row r="411">
      <c r="A411" s="26">
        <v>409.0</v>
      </c>
      <c r="B411" s="28" t="s">
        <v>112</v>
      </c>
      <c r="C411" s="32">
        <v>0.009</v>
      </c>
      <c r="D411" s="32">
        <v>0.069</v>
      </c>
      <c r="E411" s="32">
        <v>0.078</v>
      </c>
      <c r="F411" s="32" t="b">
        <v>0</v>
      </c>
      <c r="G411" s="33" t="s">
        <v>8</v>
      </c>
      <c r="H411" s="34">
        <v>1.23E-4</v>
      </c>
      <c r="I411" s="28" t="s">
        <v>108</v>
      </c>
      <c r="J411" s="34">
        <v>9.05879</v>
      </c>
      <c r="K411" s="34">
        <v>0.0</v>
      </c>
      <c r="L411" s="28" t="s">
        <v>108</v>
      </c>
      <c r="M411" s="34">
        <v>13.95573</v>
      </c>
      <c r="N411" s="34">
        <v>0.0</v>
      </c>
      <c r="O411" s="28" t="s">
        <v>108</v>
      </c>
      <c r="P411" s="34">
        <v>27.44339</v>
      </c>
      <c r="Q411" s="34"/>
      <c r="R411" s="28"/>
      <c r="S411" s="34"/>
      <c r="T411" s="28"/>
    </row>
    <row r="412">
      <c r="A412" s="26">
        <v>410.0</v>
      </c>
      <c r="B412" s="28" t="s">
        <v>80</v>
      </c>
      <c r="C412" s="32">
        <v>0.022</v>
      </c>
      <c r="D412" s="32">
        <v>0.059</v>
      </c>
      <c r="E412" s="32">
        <v>0.081</v>
      </c>
      <c r="F412" s="32" t="b">
        <v>0</v>
      </c>
      <c r="G412" s="33" t="s">
        <v>8</v>
      </c>
      <c r="H412" s="34">
        <v>0.001996</v>
      </c>
      <c r="I412" s="28" t="s">
        <v>108</v>
      </c>
      <c r="J412" s="34">
        <v>5.86919</v>
      </c>
      <c r="K412" s="34">
        <v>0.0</v>
      </c>
      <c r="L412" s="28" t="s">
        <v>108</v>
      </c>
      <c r="M412" s="34">
        <v>11.37214</v>
      </c>
      <c r="N412" s="34">
        <v>0.0</v>
      </c>
      <c r="O412" s="28" t="s">
        <v>108</v>
      </c>
      <c r="P412" s="34">
        <v>27.76594</v>
      </c>
      <c r="Q412" s="34"/>
      <c r="R412" s="28"/>
      <c r="S412" s="34"/>
      <c r="T412" s="28"/>
    </row>
    <row r="413">
      <c r="A413" s="26">
        <v>411.0</v>
      </c>
      <c r="B413" s="28" t="s">
        <v>112</v>
      </c>
      <c r="C413" s="32">
        <v>0.022</v>
      </c>
      <c r="D413" s="32">
        <v>0.06</v>
      </c>
      <c r="E413" s="32">
        <v>0.082</v>
      </c>
      <c r="F413" s="32" t="b">
        <v>0</v>
      </c>
      <c r="G413" s="33" t="s">
        <v>8</v>
      </c>
      <c r="H413" s="34">
        <v>5.3E-4</v>
      </c>
      <c r="I413" s="28" t="s">
        <v>108</v>
      </c>
      <c r="J413" s="34">
        <v>7.44606</v>
      </c>
      <c r="K413" s="34">
        <v>0.0</v>
      </c>
      <c r="L413" s="28" t="s">
        <v>108</v>
      </c>
      <c r="M413" s="34">
        <v>15.25575</v>
      </c>
      <c r="N413" s="34">
        <v>0.0</v>
      </c>
      <c r="O413" s="28" t="s">
        <v>108</v>
      </c>
      <c r="P413" s="34">
        <v>42.85016</v>
      </c>
      <c r="Q413" s="34"/>
      <c r="R413" s="28"/>
      <c r="S413" s="34"/>
      <c r="T413" s="28"/>
    </row>
    <row r="414">
      <c r="A414" s="26">
        <v>412.0</v>
      </c>
      <c r="B414" s="28" t="s">
        <v>82</v>
      </c>
      <c r="C414" s="32">
        <v>0.076</v>
      </c>
      <c r="D414" s="32">
        <v>0.216</v>
      </c>
      <c r="E414" s="32">
        <v>0.292</v>
      </c>
      <c r="F414" s="32" t="b">
        <v>0</v>
      </c>
      <c r="G414" s="33" t="s">
        <v>8</v>
      </c>
      <c r="H414" s="34">
        <v>0.003588</v>
      </c>
      <c r="I414" s="28" t="s">
        <v>108</v>
      </c>
      <c r="J414" s="34">
        <v>5.25298</v>
      </c>
      <c r="K414" s="34">
        <v>0.0</v>
      </c>
      <c r="L414" s="28" t="s">
        <v>108</v>
      </c>
      <c r="M414" s="34">
        <v>14.33168</v>
      </c>
      <c r="N414" s="34">
        <v>0.0</v>
      </c>
      <c r="O414" s="28" t="s">
        <v>108</v>
      </c>
      <c r="P414" s="34">
        <v>39.68327</v>
      </c>
      <c r="Q414" s="34"/>
      <c r="R414" s="28"/>
      <c r="S414" s="34"/>
      <c r="T414" s="28"/>
    </row>
    <row r="415">
      <c r="A415" s="26">
        <v>413.0</v>
      </c>
      <c r="B415" s="28" t="s">
        <v>82</v>
      </c>
      <c r="C415" s="32">
        <v>0.016</v>
      </c>
      <c r="D415" s="32">
        <v>0.071</v>
      </c>
      <c r="E415" s="32">
        <v>0.087</v>
      </c>
      <c r="F415" s="32" t="b">
        <v>0</v>
      </c>
      <c r="G415" s="33" t="s">
        <v>8</v>
      </c>
      <c r="H415" s="34">
        <v>0.178762</v>
      </c>
      <c r="I415" s="28" t="s">
        <v>108</v>
      </c>
      <c r="J415" s="34">
        <v>1.18499</v>
      </c>
      <c r="K415" s="34">
        <v>1.07E-4</v>
      </c>
      <c r="L415" s="28" t="s">
        <v>108</v>
      </c>
      <c r="M415" s="34">
        <v>8.15286</v>
      </c>
      <c r="N415" s="34">
        <v>0.0</v>
      </c>
      <c r="O415" s="28" t="s">
        <v>108</v>
      </c>
      <c r="P415" s="34">
        <v>19.61517</v>
      </c>
      <c r="Q415" s="34"/>
      <c r="R415" s="28"/>
      <c r="S415" s="34"/>
      <c r="T415" s="28"/>
    </row>
    <row r="416">
      <c r="A416" s="26">
        <v>414.0</v>
      </c>
      <c r="B416" s="28" t="s">
        <v>98</v>
      </c>
      <c r="C416" s="32">
        <v>0.025</v>
      </c>
      <c r="D416" s="32">
        <v>0.058</v>
      </c>
      <c r="E416" s="32">
        <v>0.083</v>
      </c>
      <c r="F416" s="32" t="b">
        <v>0</v>
      </c>
      <c r="G416" s="33" t="s">
        <v>8</v>
      </c>
      <c r="H416" s="34">
        <v>0.013982</v>
      </c>
      <c r="I416" s="28" t="s">
        <v>108</v>
      </c>
      <c r="J416" s="34">
        <v>3.73485</v>
      </c>
      <c r="K416" s="34">
        <v>4.17E-4</v>
      </c>
      <c r="L416" s="28" t="s">
        <v>108</v>
      </c>
      <c r="M416" s="34">
        <v>6.83242</v>
      </c>
      <c r="N416" s="34">
        <v>0.0</v>
      </c>
      <c r="O416" s="28" t="s">
        <v>108</v>
      </c>
      <c r="P416" s="34">
        <v>17.90582</v>
      </c>
      <c r="Q416" s="34"/>
      <c r="R416" s="28"/>
      <c r="S416" s="34"/>
      <c r="T416" s="28"/>
    </row>
    <row r="417">
      <c r="A417" s="26">
        <v>415.0</v>
      </c>
      <c r="B417" s="28" t="s">
        <v>444</v>
      </c>
      <c r="C417" s="32">
        <v>0.021</v>
      </c>
      <c r="D417" s="32">
        <v>0.061</v>
      </c>
      <c r="E417" s="32">
        <v>0.082</v>
      </c>
      <c r="F417" s="32" t="b">
        <v>0</v>
      </c>
      <c r="G417" s="33" t="s">
        <v>8</v>
      </c>
      <c r="H417" s="34">
        <v>0.00414</v>
      </c>
      <c r="I417" s="28" t="s">
        <v>108</v>
      </c>
      <c r="J417" s="34">
        <v>5.07853</v>
      </c>
      <c r="K417" s="34">
        <v>3.29E-4</v>
      </c>
      <c r="L417" s="28" t="s">
        <v>108</v>
      </c>
      <c r="M417" s="34">
        <v>7.08627</v>
      </c>
      <c r="N417" s="34">
        <v>0.0</v>
      </c>
      <c r="O417" s="28" t="s">
        <v>108</v>
      </c>
      <c r="P417" s="34">
        <v>37.87935</v>
      </c>
      <c r="Q417" s="34"/>
      <c r="R417" s="28"/>
      <c r="S417" s="34"/>
      <c r="T417" s="28"/>
    </row>
    <row r="418">
      <c r="A418" s="26">
        <v>416.0</v>
      </c>
      <c r="B418" s="28" t="s">
        <v>96</v>
      </c>
      <c r="C418" s="32">
        <v>0.541</v>
      </c>
      <c r="D418" s="32">
        <v>0.718</v>
      </c>
      <c r="E418" s="32">
        <v>1.259</v>
      </c>
      <c r="F418" s="32" t="b">
        <v>0</v>
      </c>
      <c r="G418" s="33" t="s">
        <v>8</v>
      </c>
      <c r="H418" s="34">
        <v>0.5553</v>
      </c>
      <c r="I418" s="28" t="s">
        <v>117</v>
      </c>
      <c r="J418" s="34">
        <v>0.24696</v>
      </c>
      <c r="K418" s="34">
        <v>0.491972</v>
      </c>
      <c r="L418" s="28" t="s">
        <v>117</v>
      </c>
      <c r="M418" s="34">
        <v>0.28098</v>
      </c>
      <c r="N418" s="34">
        <v>0.072662</v>
      </c>
      <c r="O418" s="28" t="s">
        <v>108</v>
      </c>
      <c r="P418" s="34">
        <v>1.74736</v>
      </c>
      <c r="Q418" s="34"/>
      <c r="R418" s="28"/>
      <c r="S418" s="34"/>
      <c r="T418" s="28"/>
    </row>
    <row r="419">
      <c r="A419" s="26">
        <v>417.0</v>
      </c>
      <c r="B419" s="28" t="s">
        <v>79</v>
      </c>
      <c r="C419" s="32">
        <v>0.02</v>
      </c>
      <c r="D419" s="32">
        <v>0.066</v>
      </c>
      <c r="E419" s="32">
        <v>0.086</v>
      </c>
      <c r="F419" s="32" t="b">
        <v>0</v>
      </c>
      <c r="G419" s="33" t="s">
        <v>8</v>
      </c>
      <c r="H419" s="34">
        <v>0.004886</v>
      </c>
      <c r="I419" s="28" t="s">
        <v>108</v>
      </c>
      <c r="J419" s="34">
        <v>4.89018</v>
      </c>
      <c r="K419" s="34">
        <v>0.0</v>
      </c>
      <c r="L419" s="28" t="s">
        <v>108</v>
      </c>
      <c r="M419" s="34">
        <v>14.1285</v>
      </c>
      <c r="N419" s="34">
        <v>0.0</v>
      </c>
      <c r="O419" s="28" t="s">
        <v>108</v>
      </c>
      <c r="P419" s="34">
        <v>52.02114</v>
      </c>
      <c r="Q419" s="34"/>
      <c r="R419" s="28"/>
      <c r="S419" s="34"/>
      <c r="T419" s="28"/>
    </row>
    <row r="420">
      <c r="A420" s="26">
        <v>418.0</v>
      </c>
      <c r="B420" s="28" t="s">
        <v>80</v>
      </c>
      <c r="C420" s="32">
        <v>0.014</v>
      </c>
      <c r="D420" s="32">
        <v>0.066</v>
      </c>
      <c r="E420" s="32">
        <v>0.08</v>
      </c>
      <c r="F420" s="32" t="b">
        <v>0</v>
      </c>
      <c r="G420" s="33" t="s">
        <v>8</v>
      </c>
      <c r="H420" s="34">
        <v>0.767531</v>
      </c>
      <c r="I420" s="28" t="s">
        <v>108</v>
      </c>
      <c r="J420" s="34">
        <v>0.06946</v>
      </c>
      <c r="K420" s="34">
        <v>0.050404</v>
      </c>
      <c r="L420" s="28" t="s">
        <v>108</v>
      </c>
      <c r="M420" s="34">
        <v>2.16658</v>
      </c>
      <c r="N420" s="35">
        <v>1.58E-5</v>
      </c>
      <c r="O420" s="28" t="s">
        <v>108</v>
      </c>
      <c r="P420" s="34">
        <v>10.31359</v>
      </c>
      <c r="Q420" s="34"/>
      <c r="R420" s="28"/>
      <c r="S420" s="34"/>
      <c r="T420" s="28"/>
    </row>
    <row r="421">
      <c r="A421" s="26">
        <v>419.0</v>
      </c>
      <c r="B421" s="28" t="s">
        <v>96</v>
      </c>
      <c r="C421" s="32">
        <v>0.019</v>
      </c>
      <c r="D421" s="32">
        <v>0.095</v>
      </c>
      <c r="E421" s="32">
        <v>0.114</v>
      </c>
      <c r="F421" s="32" t="b">
        <v>0</v>
      </c>
      <c r="G421" s="33" t="s">
        <v>8</v>
      </c>
      <c r="H421" s="34">
        <v>0.003699</v>
      </c>
      <c r="I421" s="28" t="s">
        <v>108</v>
      </c>
      <c r="J421" s="34">
        <v>5.20826</v>
      </c>
      <c r="K421" s="35">
        <v>2.37E-5</v>
      </c>
      <c r="L421" s="28" t="s">
        <v>108</v>
      </c>
      <c r="M421" s="34">
        <v>10.00019</v>
      </c>
      <c r="N421" s="34">
        <v>0.0</v>
      </c>
      <c r="O421" s="28" t="s">
        <v>108</v>
      </c>
      <c r="P421" s="34">
        <v>24.22347</v>
      </c>
      <c r="Q421" s="34"/>
      <c r="R421" s="28"/>
      <c r="S421" s="34"/>
      <c r="T421" s="28"/>
    </row>
    <row r="422">
      <c r="A422" s="26">
        <v>420.0</v>
      </c>
      <c r="B422" s="28" t="s">
        <v>112</v>
      </c>
      <c r="C422" s="32">
        <v>0.618</v>
      </c>
      <c r="D422" s="32">
        <v>0.83</v>
      </c>
      <c r="E422" s="32">
        <v>1.448</v>
      </c>
      <c r="F422" s="32" t="b">
        <v>0</v>
      </c>
      <c r="G422" s="33" t="s">
        <v>44</v>
      </c>
      <c r="H422" s="34">
        <v>0.568293</v>
      </c>
      <c r="I422" s="28" t="s">
        <v>117</v>
      </c>
      <c r="J422" s="34">
        <v>0.23219</v>
      </c>
      <c r="K422" s="34">
        <v>0.811508</v>
      </c>
      <c r="L422" s="28" t="s">
        <v>117</v>
      </c>
      <c r="M422" s="34">
        <v>0.03569</v>
      </c>
      <c r="N422" s="34">
        <v>0.009194</v>
      </c>
      <c r="O422" s="28" t="s">
        <v>108</v>
      </c>
      <c r="P422" s="34">
        <v>3.61932</v>
      </c>
      <c r="Q422" s="34"/>
      <c r="R422" s="28"/>
      <c r="S422" s="34"/>
      <c r="T422" s="28"/>
    </row>
    <row r="423">
      <c r="A423" s="26">
        <v>421.0</v>
      </c>
      <c r="B423" s="28" t="s">
        <v>119</v>
      </c>
      <c r="C423" s="32">
        <v>0.113</v>
      </c>
      <c r="D423" s="32">
        <v>0.242</v>
      </c>
      <c r="E423" s="32">
        <v>0.355</v>
      </c>
      <c r="F423" s="32" t="b">
        <v>0</v>
      </c>
      <c r="G423" s="33" t="s">
        <v>8</v>
      </c>
      <c r="H423" s="34">
        <v>8.81E-4</v>
      </c>
      <c r="I423" s="28" t="s">
        <v>108</v>
      </c>
      <c r="J423" s="34">
        <v>6.81696</v>
      </c>
      <c r="K423" s="34">
        <v>0.001226</v>
      </c>
      <c r="L423" s="28" t="s">
        <v>108</v>
      </c>
      <c r="M423" s="34">
        <v>5.76287</v>
      </c>
      <c r="N423" s="34">
        <v>0.0</v>
      </c>
      <c r="O423" s="28" t="s">
        <v>108</v>
      </c>
      <c r="P423" s="34">
        <v>21.3861</v>
      </c>
      <c r="Q423" s="34"/>
      <c r="R423" s="28"/>
      <c r="S423" s="34"/>
      <c r="T423" s="28"/>
    </row>
    <row r="424">
      <c r="A424" s="26">
        <v>422.0</v>
      </c>
      <c r="B424" s="28" t="s">
        <v>100</v>
      </c>
      <c r="C424" s="32">
        <v>0.028</v>
      </c>
      <c r="D424" s="32">
        <v>0.056</v>
      </c>
      <c r="E424" s="32">
        <v>0.084</v>
      </c>
      <c r="F424" s="32" t="b">
        <v>0</v>
      </c>
      <c r="G424" s="33" t="s">
        <v>8</v>
      </c>
      <c r="H424" s="34">
        <v>1.76E-4</v>
      </c>
      <c r="I424" s="28" t="s">
        <v>108</v>
      </c>
      <c r="J424" s="34">
        <v>8.64349</v>
      </c>
      <c r="K424" s="34">
        <v>5.75E-4</v>
      </c>
      <c r="L424" s="28" t="s">
        <v>108</v>
      </c>
      <c r="M424" s="34">
        <v>6.50989</v>
      </c>
      <c r="N424" s="34">
        <v>0.400417</v>
      </c>
      <c r="O424" s="28" t="s">
        <v>108</v>
      </c>
      <c r="P424" s="34">
        <v>0.40004</v>
      </c>
      <c r="Q424" s="34"/>
      <c r="R424" s="28"/>
      <c r="S424" s="34"/>
      <c r="T424" s="28"/>
    </row>
    <row r="425">
      <c r="A425" s="26">
        <v>423.0</v>
      </c>
      <c r="B425" s="28" t="s">
        <v>80</v>
      </c>
      <c r="C425" s="32">
        <v>0.022</v>
      </c>
      <c r="D425" s="32">
        <v>0.06</v>
      </c>
      <c r="E425" s="32">
        <v>0.082</v>
      </c>
      <c r="F425" s="32" t="b">
        <v>0</v>
      </c>
      <c r="G425" s="33" t="s">
        <v>8</v>
      </c>
      <c r="H425" s="34">
        <v>0.004924</v>
      </c>
      <c r="I425" s="28" t="s">
        <v>108</v>
      </c>
      <c r="J425" s="34">
        <v>4.87987</v>
      </c>
      <c r="K425" s="34">
        <v>0.0</v>
      </c>
      <c r="L425" s="28" t="s">
        <v>108</v>
      </c>
      <c r="M425" s="34">
        <v>15.77963</v>
      </c>
      <c r="N425" s="34">
        <v>0.0</v>
      </c>
      <c r="O425" s="28" t="s">
        <v>108</v>
      </c>
      <c r="P425" s="34">
        <v>42.13351</v>
      </c>
      <c r="Q425" s="34"/>
      <c r="R425" s="28"/>
      <c r="S425" s="34"/>
      <c r="T425" s="28"/>
    </row>
    <row r="426">
      <c r="A426" s="26">
        <v>424.0</v>
      </c>
      <c r="B426" s="28" t="s">
        <v>80</v>
      </c>
      <c r="C426" s="32">
        <v>0.011</v>
      </c>
      <c r="D426" s="32">
        <v>0.068</v>
      </c>
      <c r="E426" s="32">
        <v>0.079</v>
      </c>
      <c r="F426" s="32" t="b">
        <v>0</v>
      </c>
      <c r="G426" s="33" t="s">
        <v>8</v>
      </c>
      <c r="H426" s="34">
        <v>0.001073</v>
      </c>
      <c r="I426" s="28" t="s">
        <v>108</v>
      </c>
      <c r="J426" s="34">
        <v>6.61624</v>
      </c>
      <c r="K426" s="34">
        <v>0.0</v>
      </c>
      <c r="L426" s="28" t="s">
        <v>108</v>
      </c>
      <c r="M426" s="34">
        <v>17.84016</v>
      </c>
      <c r="N426" s="34">
        <v>0.0</v>
      </c>
      <c r="O426" s="28" t="s">
        <v>108</v>
      </c>
      <c r="P426" s="34">
        <v>32.86119</v>
      </c>
      <c r="Q426" s="34"/>
      <c r="R426" s="28"/>
      <c r="S426" s="34"/>
      <c r="T426" s="28"/>
    </row>
    <row r="427">
      <c r="A427" s="26">
        <v>425.0</v>
      </c>
      <c r="B427" s="28" t="s">
        <v>112</v>
      </c>
      <c r="C427" s="32">
        <v>0.392</v>
      </c>
      <c r="D427" s="32">
        <v>0.603</v>
      </c>
      <c r="E427" s="32">
        <v>0.995</v>
      </c>
      <c r="F427" s="32" t="b">
        <v>0</v>
      </c>
      <c r="G427" s="33" t="s">
        <v>8</v>
      </c>
      <c r="H427" s="34">
        <v>0.180967</v>
      </c>
      <c r="I427" s="28" t="s">
        <v>108</v>
      </c>
      <c r="J427" s="34">
        <v>1.17126</v>
      </c>
      <c r="K427" s="34">
        <v>0.017167</v>
      </c>
      <c r="L427" s="28" t="s">
        <v>108</v>
      </c>
      <c r="M427" s="34">
        <v>3.18715</v>
      </c>
      <c r="N427" s="34">
        <v>0.001075</v>
      </c>
      <c r="O427" s="28" t="s">
        <v>108</v>
      </c>
      <c r="P427" s="34">
        <v>5.64316</v>
      </c>
      <c r="Q427" s="34"/>
      <c r="R427" s="28"/>
      <c r="S427" s="34"/>
      <c r="T427" s="28"/>
    </row>
    <row r="428">
      <c r="A428" s="26">
        <v>426.0</v>
      </c>
      <c r="B428" s="28" t="s">
        <v>444</v>
      </c>
      <c r="C428" s="32">
        <v>0.656</v>
      </c>
      <c r="D428" s="32">
        <v>0.993</v>
      </c>
      <c r="E428" s="32">
        <v>1.649</v>
      </c>
      <c r="F428" s="32" t="b">
        <v>0</v>
      </c>
      <c r="G428" s="33" t="s">
        <v>8</v>
      </c>
      <c r="H428" s="34">
        <v>0.111721</v>
      </c>
      <c r="I428" s="28" t="s">
        <v>117</v>
      </c>
      <c r="J428" s="34">
        <v>1.60714</v>
      </c>
      <c r="K428" s="34">
        <v>0.407685</v>
      </c>
      <c r="L428" s="28" t="s">
        <v>117</v>
      </c>
      <c r="M428" s="34">
        <v>0.4066</v>
      </c>
      <c r="N428" s="34">
        <v>0.681882</v>
      </c>
      <c r="O428" s="28" t="s">
        <v>117</v>
      </c>
      <c r="P428" s="34">
        <v>0.09892</v>
      </c>
      <c r="Q428" s="34"/>
      <c r="R428" s="28"/>
      <c r="S428" s="34"/>
      <c r="T428" s="28"/>
    </row>
    <row r="429">
      <c r="A429" s="26">
        <v>427.0</v>
      </c>
      <c r="B429" s="28" t="s">
        <v>122</v>
      </c>
      <c r="C429" s="32">
        <v>0.258</v>
      </c>
      <c r="D429" s="32">
        <v>0.406</v>
      </c>
      <c r="E429" s="32">
        <v>0.664</v>
      </c>
      <c r="F429" s="32" t="b">
        <v>0</v>
      </c>
      <c r="G429" s="33" t="s">
        <v>8</v>
      </c>
      <c r="H429" s="34">
        <v>0.147378</v>
      </c>
      <c r="I429" s="28" t="s">
        <v>108</v>
      </c>
      <c r="J429" s="34">
        <v>1.36787</v>
      </c>
      <c r="K429" s="34">
        <v>0.017846</v>
      </c>
      <c r="L429" s="28" t="s">
        <v>108</v>
      </c>
      <c r="M429" s="34">
        <v>3.15119</v>
      </c>
      <c r="N429" s="34">
        <v>0.0</v>
      </c>
      <c r="O429" s="28" t="s">
        <v>108</v>
      </c>
      <c r="P429" s="34">
        <v>11.89043</v>
      </c>
      <c r="Q429" s="34"/>
      <c r="R429" s="28"/>
      <c r="S429" s="34"/>
      <c r="T429" s="28"/>
    </row>
    <row r="430">
      <c r="A430" s="26">
        <v>428.0</v>
      </c>
      <c r="B430" s="28" t="s">
        <v>121</v>
      </c>
      <c r="C430" s="32">
        <v>0.028</v>
      </c>
      <c r="D430" s="32">
        <v>0.056</v>
      </c>
      <c r="E430" s="32">
        <v>0.084</v>
      </c>
      <c r="F430" s="32" t="b">
        <v>0</v>
      </c>
      <c r="G430" s="33" t="s">
        <v>8</v>
      </c>
      <c r="H430" s="34">
        <v>0.0</v>
      </c>
      <c r="I430" s="28" t="s">
        <v>108</v>
      </c>
      <c r="J430" s="34">
        <v>13.28913</v>
      </c>
      <c r="K430" s="34">
        <v>0.0</v>
      </c>
      <c r="L430" s="28" t="s">
        <v>108</v>
      </c>
      <c r="M430" s="34">
        <v>18.43806</v>
      </c>
      <c r="N430" s="34">
        <v>0.0</v>
      </c>
      <c r="O430" s="28" t="s">
        <v>108</v>
      </c>
      <c r="P430" s="34">
        <v>54.22113</v>
      </c>
      <c r="Q430" s="34"/>
      <c r="R430" s="28"/>
      <c r="S430" s="34"/>
      <c r="T430" s="28"/>
    </row>
    <row r="431">
      <c r="A431" s="26">
        <v>429.0</v>
      </c>
      <c r="B431" s="28" t="s">
        <v>76</v>
      </c>
      <c r="C431" s="32">
        <v>1.185</v>
      </c>
      <c r="D431" s="32">
        <v>1.894</v>
      </c>
      <c r="E431" s="32">
        <v>3.079</v>
      </c>
      <c r="F431" s="32" t="b">
        <v>0</v>
      </c>
      <c r="G431" s="33" t="s">
        <v>591</v>
      </c>
      <c r="H431" s="34">
        <v>0.055905</v>
      </c>
      <c r="I431" s="28" t="s">
        <v>117</v>
      </c>
      <c r="J431" s="34">
        <v>2.283</v>
      </c>
      <c r="K431" s="34">
        <v>0.002627</v>
      </c>
      <c r="L431" s="28" t="s">
        <v>117</v>
      </c>
      <c r="M431" s="34">
        <v>5.00352</v>
      </c>
      <c r="N431" s="34">
        <v>0.009678</v>
      </c>
      <c r="O431" s="28" t="s">
        <v>117</v>
      </c>
      <c r="P431" s="34">
        <v>3.56919</v>
      </c>
      <c r="Q431" s="34"/>
      <c r="R431" s="28"/>
      <c r="S431" s="34"/>
      <c r="T431" s="28"/>
    </row>
    <row r="432">
      <c r="A432" s="26">
        <v>430.0</v>
      </c>
      <c r="B432" s="28" t="s">
        <v>120</v>
      </c>
      <c r="C432" s="32">
        <v>0.045</v>
      </c>
      <c r="D432" s="32">
        <v>0.148</v>
      </c>
      <c r="E432" s="32">
        <v>0.193</v>
      </c>
      <c r="F432" s="32" t="b">
        <v>0</v>
      </c>
      <c r="G432" s="33" t="s">
        <v>8</v>
      </c>
      <c r="H432" s="34">
        <v>0.017308</v>
      </c>
      <c r="I432" s="28" t="s">
        <v>108</v>
      </c>
      <c r="J432" s="34">
        <v>3.49828</v>
      </c>
      <c r="K432" s="34">
        <v>0.0</v>
      </c>
      <c r="L432" s="28" t="s">
        <v>108</v>
      </c>
      <c r="M432" s="34">
        <v>12.77829</v>
      </c>
      <c r="N432" s="34">
        <v>0.0</v>
      </c>
      <c r="O432" s="28" t="s">
        <v>108</v>
      </c>
      <c r="P432" s="34">
        <v>33.8587</v>
      </c>
      <c r="Q432" s="34"/>
      <c r="R432" s="28"/>
      <c r="S432" s="34"/>
      <c r="T432" s="28"/>
    </row>
    <row r="433">
      <c r="A433" s="26">
        <v>431.0</v>
      </c>
      <c r="B433" s="28" t="s">
        <v>122</v>
      </c>
      <c r="C433" s="32">
        <v>0.019</v>
      </c>
      <c r="D433" s="32">
        <v>0.09</v>
      </c>
      <c r="E433" s="32">
        <v>0.109</v>
      </c>
      <c r="F433" s="32" t="b">
        <v>0</v>
      </c>
      <c r="G433" s="33" t="s">
        <v>8</v>
      </c>
      <c r="H433" s="34">
        <v>0.0795</v>
      </c>
      <c r="I433" s="28" t="s">
        <v>108</v>
      </c>
      <c r="J433" s="34">
        <v>1.93282</v>
      </c>
      <c r="K433" s="35">
        <v>2.37E-5</v>
      </c>
      <c r="L433" s="28" t="s">
        <v>108</v>
      </c>
      <c r="M433" s="34">
        <v>9.40662</v>
      </c>
      <c r="N433" s="34">
        <v>0.0</v>
      </c>
      <c r="O433" s="28" t="s">
        <v>108</v>
      </c>
      <c r="P433" s="34">
        <v>29.87289</v>
      </c>
      <c r="Q433" s="34"/>
      <c r="R433" s="28"/>
      <c r="S433" s="34"/>
      <c r="T433" s="28"/>
    </row>
    <row r="434">
      <c r="A434" s="26">
        <v>432.0</v>
      </c>
      <c r="B434" s="28" t="s">
        <v>123</v>
      </c>
      <c r="C434" s="32">
        <v>0.656</v>
      </c>
      <c r="D434" s="32">
        <v>1.127</v>
      </c>
      <c r="E434" s="32">
        <v>1.783</v>
      </c>
      <c r="F434" s="32" t="b">
        <v>0</v>
      </c>
      <c r="G434" s="33" t="s">
        <v>8</v>
      </c>
      <c r="H434" s="34">
        <v>0.013618</v>
      </c>
      <c r="I434" s="28" t="s">
        <v>117</v>
      </c>
      <c r="J434" s="34">
        <v>3.76234</v>
      </c>
      <c r="K434" s="34">
        <v>1.07E-4</v>
      </c>
      <c r="L434" s="28" t="s">
        <v>117</v>
      </c>
      <c r="M434" s="34">
        <v>8.1395</v>
      </c>
      <c r="N434" s="34">
        <v>1.33E-4</v>
      </c>
      <c r="O434" s="28" t="s">
        <v>117</v>
      </c>
      <c r="P434" s="34">
        <v>7.63857</v>
      </c>
      <c r="Q434" s="34"/>
      <c r="R434" s="28"/>
      <c r="S434" s="34"/>
      <c r="T434" s="28"/>
    </row>
    <row r="435">
      <c r="A435" s="26">
        <v>433.0</v>
      </c>
      <c r="B435" s="28" t="s">
        <v>120</v>
      </c>
      <c r="C435" s="32">
        <v>0.118</v>
      </c>
      <c r="D435" s="32">
        <v>0.247</v>
      </c>
      <c r="E435" s="32">
        <v>0.365</v>
      </c>
      <c r="F435" s="32" t="b">
        <v>0</v>
      </c>
      <c r="G435" s="33" t="s">
        <v>8</v>
      </c>
      <c r="H435" s="34">
        <v>0.015247</v>
      </c>
      <c r="I435" s="28" t="s">
        <v>108</v>
      </c>
      <c r="J435" s="34">
        <v>3.64082</v>
      </c>
      <c r="K435" s="34">
        <v>0.0</v>
      </c>
      <c r="L435" s="28" t="s">
        <v>108</v>
      </c>
      <c r="M435" s="34">
        <v>10.78861</v>
      </c>
      <c r="N435" s="34">
        <v>0.0</v>
      </c>
      <c r="O435" s="28" t="s">
        <v>108</v>
      </c>
      <c r="P435" s="34">
        <v>29.93296</v>
      </c>
      <c r="Q435" s="34"/>
      <c r="R435" s="28"/>
      <c r="S435" s="34"/>
      <c r="T435" s="28"/>
    </row>
    <row r="436">
      <c r="A436" s="26">
        <v>434.0</v>
      </c>
      <c r="B436" s="28" t="s">
        <v>98</v>
      </c>
      <c r="C436" s="32">
        <v>0.013</v>
      </c>
      <c r="D436" s="32">
        <v>0.077</v>
      </c>
      <c r="E436" s="32">
        <v>0.09</v>
      </c>
      <c r="F436" s="32" t="b">
        <v>0</v>
      </c>
      <c r="G436" s="33" t="s">
        <v>8</v>
      </c>
      <c r="H436" s="34">
        <v>5.81E-4</v>
      </c>
      <c r="I436" s="28" t="s">
        <v>108</v>
      </c>
      <c r="J436" s="34">
        <v>7.3436</v>
      </c>
      <c r="K436" s="34">
        <v>0.0</v>
      </c>
      <c r="L436" s="28" t="s">
        <v>108</v>
      </c>
      <c r="M436" s="34">
        <v>24.73422</v>
      </c>
      <c r="N436" s="34">
        <v>0.0</v>
      </c>
      <c r="O436" s="28" t="s">
        <v>108</v>
      </c>
      <c r="P436" s="34">
        <v>24.44239</v>
      </c>
      <c r="Q436" s="34"/>
      <c r="R436" s="28"/>
      <c r="S436" s="34"/>
      <c r="T436" s="28"/>
    </row>
    <row r="437">
      <c r="A437" s="26">
        <v>435.0</v>
      </c>
      <c r="B437" s="28" t="s">
        <v>120</v>
      </c>
      <c r="C437" s="32">
        <v>0.153</v>
      </c>
      <c r="D437" s="32">
        <v>0.284</v>
      </c>
      <c r="E437" s="32">
        <v>0.437</v>
      </c>
      <c r="F437" s="32" t="b">
        <v>0</v>
      </c>
      <c r="G437" s="33" t="s">
        <v>8</v>
      </c>
      <c r="H437" s="34">
        <v>0.037026</v>
      </c>
      <c r="I437" s="28" t="s">
        <v>108</v>
      </c>
      <c r="J437" s="34">
        <v>2.70304</v>
      </c>
      <c r="K437" s="34">
        <v>0.001812</v>
      </c>
      <c r="L437" s="28" t="s">
        <v>108</v>
      </c>
      <c r="M437" s="34">
        <v>5.37501</v>
      </c>
      <c r="N437" s="34">
        <v>0.0</v>
      </c>
      <c r="O437" s="28" t="s">
        <v>108</v>
      </c>
      <c r="P437" s="34">
        <v>15.49077</v>
      </c>
      <c r="Q437" s="34"/>
      <c r="R437" s="28"/>
      <c r="S437" s="34"/>
      <c r="T437" s="28"/>
    </row>
    <row r="438">
      <c r="A438" s="26">
        <v>436.0</v>
      </c>
      <c r="B438" s="28" t="s">
        <v>119</v>
      </c>
      <c r="C438" s="32">
        <v>-0.135</v>
      </c>
      <c r="D438" s="32">
        <v>0.421</v>
      </c>
      <c r="E438" s="32">
        <v>0.286</v>
      </c>
      <c r="F438" s="32" t="b">
        <v>0</v>
      </c>
      <c r="G438" s="33" t="s">
        <v>8</v>
      </c>
      <c r="H438" s="34">
        <v>0.027199</v>
      </c>
      <c r="I438" s="28" t="s">
        <v>108</v>
      </c>
      <c r="J438" s="34">
        <v>3.04295</v>
      </c>
      <c r="K438" s="34">
        <v>0.0</v>
      </c>
      <c r="L438" s="28" t="s">
        <v>108</v>
      </c>
      <c r="M438" s="34">
        <v>12.38569</v>
      </c>
      <c r="N438" s="34">
        <v>0.0</v>
      </c>
      <c r="O438" s="28" t="s">
        <v>108</v>
      </c>
      <c r="P438" s="34">
        <v>43.84525</v>
      </c>
      <c r="Q438" s="34"/>
      <c r="R438" s="28"/>
      <c r="S438" s="34"/>
      <c r="T438" s="28"/>
    </row>
    <row r="439">
      <c r="A439" s="26">
        <v>437.0</v>
      </c>
      <c r="B439" s="28" t="s">
        <v>123</v>
      </c>
      <c r="C439" s="32">
        <v>0.033</v>
      </c>
      <c r="D439" s="32">
        <v>0.054</v>
      </c>
      <c r="E439" s="32">
        <v>0.087</v>
      </c>
      <c r="F439" s="32" t="b">
        <v>0</v>
      </c>
      <c r="G439" s="33" t="s">
        <v>8</v>
      </c>
      <c r="H439" s="34">
        <v>0.0</v>
      </c>
      <c r="I439" s="28" t="s">
        <v>108</v>
      </c>
      <c r="J439" s="34">
        <v>10.92545</v>
      </c>
      <c r="K439" s="34">
        <v>0.0</v>
      </c>
      <c r="L439" s="28" t="s">
        <v>108</v>
      </c>
      <c r="M439" s="34">
        <v>26.58378</v>
      </c>
      <c r="N439" s="34">
        <v>0.0</v>
      </c>
      <c r="O439" s="28" t="s">
        <v>108</v>
      </c>
      <c r="P439" s="34">
        <v>76.66288</v>
      </c>
      <c r="Q439" s="34"/>
      <c r="R439" s="28"/>
      <c r="S439" s="34"/>
      <c r="T439" s="28"/>
    </row>
    <row r="440">
      <c r="A440" s="26">
        <v>438.0</v>
      </c>
      <c r="B440" s="28" t="s">
        <v>121</v>
      </c>
      <c r="C440" s="32">
        <v>0.012</v>
      </c>
      <c r="D440" s="32">
        <v>0.079</v>
      </c>
      <c r="E440" s="32">
        <v>0.091</v>
      </c>
      <c r="F440" s="32" t="b">
        <v>0</v>
      </c>
      <c r="G440" s="33" t="s">
        <v>8</v>
      </c>
      <c r="H440" s="34">
        <v>0.0</v>
      </c>
      <c r="I440" s="28" t="s">
        <v>108</v>
      </c>
      <c r="J440" s="34">
        <v>11.45231</v>
      </c>
      <c r="K440" s="34">
        <v>0.0</v>
      </c>
      <c r="L440" s="28" t="s">
        <v>108</v>
      </c>
      <c r="M440" s="34">
        <v>18.37336</v>
      </c>
      <c r="N440" s="34">
        <v>0.0</v>
      </c>
      <c r="O440" s="28" t="s">
        <v>108</v>
      </c>
      <c r="P440" s="34">
        <v>64.10104</v>
      </c>
      <c r="Q440" s="34"/>
      <c r="R440" s="28"/>
      <c r="S440" s="34"/>
      <c r="T440" s="28"/>
    </row>
    <row r="441">
      <c r="A441" s="26">
        <v>439.0</v>
      </c>
      <c r="B441" s="28" t="s">
        <v>80</v>
      </c>
      <c r="C441" s="32">
        <v>-0.002</v>
      </c>
      <c r="D441" s="32">
        <v>0.127</v>
      </c>
      <c r="E441" s="32">
        <v>0.125</v>
      </c>
      <c r="F441" s="32" t="b">
        <v>0</v>
      </c>
      <c r="G441" s="33" t="s">
        <v>8</v>
      </c>
      <c r="H441" s="34">
        <v>0.216198</v>
      </c>
      <c r="I441" s="28" t="s">
        <v>108</v>
      </c>
      <c r="J441" s="34">
        <v>1.01058</v>
      </c>
      <c r="K441" s="34">
        <v>0.015727</v>
      </c>
      <c r="L441" s="28" t="s">
        <v>108</v>
      </c>
      <c r="M441" s="34">
        <v>3.27132</v>
      </c>
      <c r="N441" s="34">
        <v>0.0</v>
      </c>
      <c r="O441" s="28" t="s">
        <v>108</v>
      </c>
      <c r="P441" s="34">
        <v>18.16111</v>
      </c>
      <c r="Q441" s="34"/>
      <c r="R441" s="28"/>
      <c r="S441" s="34"/>
      <c r="T441" s="28"/>
    </row>
    <row r="442">
      <c r="A442" s="26">
        <v>440.0</v>
      </c>
      <c r="B442" s="28" t="s">
        <v>80</v>
      </c>
      <c r="C442" s="32">
        <v>0.034</v>
      </c>
      <c r="D442" s="32">
        <v>0.181</v>
      </c>
      <c r="E442" s="32">
        <v>0.215</v>
      </c>
      <c r="F442" s="32" t="b">
        <v>0</v>
      </c>
      <c r="G442" s="33" t="s">
        <v>8</v>
      </c>
      <c r="H442" s="34">
        <v>0.001161</v>
      </c>
      <c r="I442" s="28" t="s">
        <v>108</v>
      </c>
      <c r="J442" s="34">
        <v>6.49807</v>
      </c>
      <c r="K442" s="34">
        <v>0.0</v>
      </c>
      <c r="L442" s="28" t="s">
        <v>108</v>
      </c>
      <c r="M442" s="34">
        <v>10.46764</v>
      </c>
      <c r="N442" s="34">
        <v>0.0</v>
      </c>
      <c r="O442" s="28" t="s">
        <v>108</v>
      </c>
      <c r="P442" s="34">
        <v>27.03851</v>
      </c>
      <c r="Q442" s="34"/>
      <c r="R442" s="28"/>
      <c r="S442" s="34"/>
      <c r="T442" s="28"/>
    </row>
    <row r="443">
      <c r="A443" s="26">
        <v>441.0</v>
      </c>
      <c r="B443" s="28" t="s">
        <v>96</v>
      </c>
      <c r="C443" s="32">
        <v>0.032</v>
      </c>
      <c r="D443" s="32">
        <v>0.054</v>
      </c>
      <c r="E443" s="32">
        <v>0.086</v>
      </c>
      <c r="F443" s="32" t="b">
        <v>0</v>
      </c>
      <c r="G443" s="33" t="s">
        <v>8</v>
      </c>
      <c r="H443" s="34">
        <v>0.010411</v>
      </c>
      <c r="I443" s="28" t="s">
        <v>108</v>
      </c>
      <c r="J443" s="34">
        <v>4.05297</v>
      </c>
      <c r="K443" s="34">
        <v>0.0</v>
      </c>
      <c r="L443" s="28" t="s">
        <v>108</v>
      </c>
      <c r="M443" s="34">
        <v>14.65579</v>
      </c>
      <c r="N443" s="34">
        <v>0.0</v>
      </c>
      <c r="O443" s="28" t="s">
        <v>108</v>
      </c>
      <c r="P443" s="34">
        <v>42.22088</v>
      </c>
      <c r="Q443" s="34"/>
      <c r="R443" s="28"/>
      <c r="S443" s="34"/>
      <c r="T443" s="28"/>
    </row>
    <row r="444">
      <c r="A444" s="26">
        <v>442.0</v>
      </c>
      <c r="B444" s="28" t="s">
        <v>76</v>
      </c>
      <c r="C444" s="32">
        <v>0.021</v>
      </c>
      <c r="D444" s="32">
        <v>0.061</v>
      </c>
      <c r="E444" s="32">
        <v>0.082</v>
      </c>
      <c r="F444" s="32" t="b">
        <v>0</v>
      </c>
      <c r="G444" s="33" t="s">
        <v>8</v>
      </c>
      <c r="H444" s="34">
        <v>0.0</v>
      </c>
      <c r="I444" s="28" t="s">
        <v>108</v>
      </c>
      <c r="J444" s="34">
        <v>13.51554</v>
      </c>
      <c r="K444" s="34">
        <v>0.0</v>
      </c>
      <c r="L444" s="28" t="s">
        <v>108</v>
      </c>
      <c r="M444" s="34">
        <v>26.92637</v>
      </c>
      <c r="N444" s="34">
        <v>0.0</v>
      </c>
      <c r="O444" s="28" t="s">
        <v>108</v>
      </c>
      <c r="P444" s="34">
        <v>68.56822</v>
      </c>
      <c r="Q444" s="34"/>
      <c r="R444" s="28"/>
      <c r="S444" s="34"/>
      <c r="T444" s="28"/>
    </row>
    <row r="445">
      <c r="A445" s="26">
        <v>443.0</v>
      </c>
      <c r="B445" s="28" t="s">
        <v>82</v>
      </c>
      <c r="C445" s="32">
        <v>0.025</v>
      </c>
      <c r="D445" s="32">
        <v>0.058</v>
      </c>
      <c r="E445" s="32">
        <v>0.083</v>
      </c>
      <c r="F445" s="32" t="b">
        <v>0</v>
      </c>
      <c r="G445" s="33" t="s">
        <v>8</v>
      </c>
      <c r="H445" s="34">
        <v>0.060984</v>
      </c>
      <c r="I445" s="28" t="s">
        <v>108</v>
      </c>
      <c r="J445" s="34">
        <v>2.19713</v>
      </c>
      <c r="K445" s="34">
        <v>0.001409</v>
      </c>
      <c r="L445" s="28" t="s">
        <v>108</v>
      </c>
      <c r="M445" s="34">
        <v>5.61817</v>
      </c>
      <c r="N445" s="34">
        <v>0.0</v>
      </c>
      <c r="O445" s="28" t="s">
        <v>108</v>
      </c>
      <c r="P445" s="34">
        <v>11.27467</v>
      </c>
      <c r="Q445" s="34"/>
      <c r="R445" s="28"/>
      <c r="S445" s="34"/>
      <c r="T445" s="28"/>
    </row>
    <row r="446">
      <c r="A446" s="26">
        <v>444.0</v>
      </c>
      <c r="B446" s="28" t="s">
        <v>80</v>
      </c>
      <c r="C446" s="32">
        <v>0.019</v>
      </c>
      <c r="D446" s="32">
        <v>0.061</v>
      </c>
      <c r="E446" s="32">
        <v>0.08</v>
      </c>
      <c r="F446" s="32" t="b">
        <v>0</v>
      </c>
      <c r="G446" s="33" t="s">
        <v>8</v>
      </c>
      <c r="H446" s="34">
        <v>0.013047</v>
      </c>
      <c r="I446" s="28" t="s">
        <v>108</v>
      </c>
      <c r="J446" s="34">
        <v>3.81095</v>
      </c>
      <c r="K446" s="34">
        <v>0.0</v>
      </c>
      <c r="L446" s="28" t="s">
        <v>108</v>
      </c>
      <c r="M446" s="34">
        <v>13.26895</v>
      </c>
      <c r="N446" s="34">
        <v>0.0</v>
      </c>
      <c r="O446" s="28" t="s">
        <v>108</v>
      </c>
      <c r="P446" s="34">
        <v>34.07861</v>
      </c>
      <c r="Q446" s="34"/>
      <c r="R446" s="28"/>
      <c r="S446" s="34"/>
      <c r="T446" s="28"/>
    </row>
    <row r="447">
      <c r="A447" s="26">
        <v>445.0</v>
      </c>
      <c r="B447" s="28" t="s">
        <v>98</v>
      </c>
      <c r="C447" s="32">
        <v>0.154</v>
      </c>
      <c r="D447" s="32">
        <v>0.313</v>
      </c>
      <c r="E447" s="32">
        <v>0.467</v>
      </c>
      <c r="F447" s="32" t="b">
        <v>0</v>
      </c>
      <c r="G447" s="33" t="s">
        <v>594</v>
      </c>
      <c r="H447" s="35">
        <v>0.954862</v>
      </c>
      <c r="I447" s="28" t="s">
        <v>117</v>
      </c>
      <c r="J447" s="34">
        <v>0.00312</v>
      </c>
      <c r="K447" s="34">
        <v>0.955809</v>
      </c>
      <c r="L447" s="28" t="s">
        <v>117</v>
      </c>
      <c r="M447" s="34">
        <v>0.00188</v>
      </c>
      <c r="N447" s="35">
        <v>6.15E-5</v>
      </c>
      <c r="O447" s="28" t="s">
        <v>108</v>
      </c>
      <c r="P447" s="34">
        <v>8.45962</v>
      </c>
      <c r="Q447" s="34"/>
      <c r="R447" s="28"/>
      <c r="S447" s="34"/>
      <c r="T447" s="28"/>
    </row>
    <row r="448">
      <c r="A448" s="26">
        <v>446.0</v>
      </c>
      <c r="B448" s="28" t="s">
        <v>119</v>
      </c>
      <c r="C448" s="32">
        <v>0.036</v>
      </c>
      <c r="D448" s="32">
        <v>0.136</v>
      </c>
      <c r="E448" s="32">
        <v>0.172</v>
      </c>
      <c r="F448" s="32" t="b">
        <v>0</v>
      </c>
      <c r="G448" s="33" t="s">
        <v>8</v>
      </c>
      <c r="H448" s="34">
        <v>0.002756</v>
      </c>
      <c r="I448" s="28" t="s">
        <v>108</v>
      </c>
      <c r="J448" s="34">
        <v>5.53213</v>
      </c>
      <c r="K448" s="34">
        <v>0.0</v>
      </c>
      <c r="L448" s="28" t="s">
        <v>108</v>
      </c>
      <c r="M448" s="34">
        <v>13.22401</v>
      </c>
      <c r="N448" s="34">
        <v>0.0</v>
      </c>
      <c r="O448" s="28" t="s">
        <v>108</v>
      </c>
      <c r="P448" s="34">
        <v>41.54632</v>
      </c>
      <c r="Q448" s="34"/>
      <c r="R448" s="28"/>
      <c r="S448" s="34"/>
      <c r="T448" s="28"/>
    </row>
    <row r="449">
      <c r="A449" s="26">
        <v>447.0</v>
      </c>
      <c r="B449" s="28" t="s">
        <v>81</v>
      </c>
      <c r="C449" s="32">
        <v>0.061</v>
      </c>
      <c r="D449" s="32">
        <v>0.184</v>
      </c>
      <c r="E449" s="32">
        <v>0.245</v>
      </c>
      <c r="F449" s="32" t="b">
        <v>0</v>
      </c>
      <c r="G449" s="33" t="s">
        <v>8</v>
      </c>
      <c r="H449" s="34">
        <v>0.005412</v>
      </c>
      <c r="I449" s="28" t="s">
        <v>108</v>
      </c>
      <c r="J449" s="34">
        <v>4.77135</v>
      </c>
      <c r="K449" s="34">
        <v>0.0</v>
      </c>
      <c r="L449" s="28" t="s">
        <v>108</v>
      </c>
      <c r="M449" s="34">
        <v>16.25383</v>
      </c>
      <c r="N449" s="34">
        <v>0.0</v>
      </c>
      <c r="O449" s="28" t="s">
        <v>108</v>
      </c>
      <c r="P449" s="34">
        <v>51.0648</v>
      </c>
      <c r="Q449" s="34"/>
      <c r="R449" s="28"/>
      <c r="S449" s="34"/>
      <c r="T449" s="28"/>
    </row>
    <row r="450">
      <c r="A450" s="26">
        <v>448.0</v>
      </c>
      <c r="B450" s="28" t="s">
        <v>100</v>
      </c>
      <c r="C450" s="32">
        <v>0.089</v>
      </c>
      <c r="D450" s="32">
        <v>0.242</v>
      </c>
      <c r="E450" s="32">
        <v>0.331</v>
      </c>
      <c r="F450" s="32" t="b">
        <v>0</v>
      </c>
      <c r="G450" s="33" t="s">
        <v>8</v>
      </c>
      <c r="H450" s="34">
        <v>0.063583</v>
      </c>
      <c r="I450" s="28" t="s">
        <v>108</v>
      </c>
      <c r="J450" s="34">
        <v>2.14917</v>
      </c>
      <c r="K450" s="35">
        <v>2.37E-5</v>
      </c>
      <c r="L450" s="28" t="s">
        <v>108</v>
      </c>
      <c r="M450" s="34">
        <v>10.16052</v>
      </c>
      <c r="N450" s="34">
        <v>0.0</v>
      </c>
      <c r="O450" s="28" t="s">
        <v>108</v>
      </c>
      <c r="P450" s="34">
        <v>34.48347</v>
      </c>
      <c r="Q450" s="34"/>
      <c r="R450" s="28"/>
      <c r="S450" s="34"/>
      <c r="T450" s="28"/>
    </row>
    <row r="451">
      <c r="A451" s="26">
        <v>449.0</v>
      </c>
      <c r="B451" s="28" t="s">
        <v>98</v>
      </c>
      <c r="C451" s="32">
        <v>0.017</v>
      </c>
      <c r="D451" s="32">
        <v>0.071</v>
      </c>
      <c r="E451" s="32">
        <v>0.088</v>
      </c>
      <c r="F451" s="32" t="b">
        <v>0</v>
      </c>
      <c r="G451" s="33" t="s">
        <v>8</v>
      </c>
      <c r="H451" s="34">
        <v>0.338773</v>
      </c>
      <c r="I451" s="28" t="s">
        <v>108</v>
      </c>
      <c r="J451" s="34">
        <v>0.60366</v>
      </c>
      <c r="K451" s="34">
        <v>0.063198</v>
      </c>
      <c r="L451" s="28" t="s">
        <v>108</v>
      </c>
      <c r="M451" s="34">
        <v>1.9488</v>
      </c>
      <c r="N451" s="34">
        <v>0.0</v>
      </c>
      <c r="O451" s="28" t="s">
        <v>108</v>
      </c>
      <c r="P451" s="34">
        <v>18.89982</v>
      </c>
      <c r="Q451" s="34"/>
      <c r="R451" s="28"/>
      <c r="S451" s="34"/>
      <c r="T451" s="28"/>
    </row>
    <row r="452">
      <c r="A452" s="26">
        <v>450.0</v>
      </c>
      <c r="B452" s="28" t="s">
        <v>80</v>
      </c>
      <c r="C452" s="32">
        <v>-0.002</v>
      </c>
      <c r="D452" s="32">
        <v>0.121</v>
      </c>
      <c r="E452" s="32">
        <v>0.119</v>
      </c>
      <c r="F452" s="32" t="b">
        <v>0</v>
      </c>
      <c r="G452" s="33" t="s">
        <v>8</v>
      </c>
      <c r="H452" s="34">
        <v>0.359233</v>
      </c>
      <c r="I452" s="28" t="s">
        <v>108</v>
      </c>
      <c r="J452" s="34">
        <v>0.55974</v>
      </c>
      <c r="K452" s="34">
        <v>0.011298</v>
      </c>
      <c r="L452" s="28" t="s">
        <v>108</v>
      </c>
      <c r="M452" s="34">
        <v>3.59418</v>
      </c>
      <c r="N452" s="34">
        <v>0.0</v>
      </c>
      <c r="O452" s="28" t="s">
        <v>108</v>
      </c>
      <c r="P452" s="34">
        <v>22.27519</v>
      </c>
      <c r="Q452" s="34"/>
      <c r="R452" s="28"/>
      <c r="S452" s="34"/>
      <c r="T452" s="28"/>
    </row>
    <row r="453">
      <c r="A453" s="26">
        <v>451.0</v>
      </c>
      <c r="B453" s="28" t="s">
        <v>444</v>
      </c>
      <c r="C453" s="32">
        <v>0.016</v>
      </c>
      <c r="D453" s="32">
        <v>0.063</v>
      </c>
      <c r="E453" s="32">
        <v>0.079</v>
      </c>
      <c r="F453" s="32" t="b">
        <v>0</v>
      </c>
      <c r="G453" s="33" t="s">
        <v>8</v>
      </c>
      <c r="H453" s="35">
        <v>0.254492</v>
      </c>
      <c r="I453" s="28" t="s">
        <v>108</v>
      </c>
      <c r="J453" s="34">
        <v>0.8527</v>
      </c>
      <c r="K453" s="34">
        <v>0.612138</v>
      </c>
      <c r="L453" s="28" t="s">
        <v>108</v>
      </c>
      <c r="M453" s="34">
        <v>0.15357</v>
      </c>
      <c r="N453" s="35">
        <v>1.58E-5</v>
      </c>
      <c r="O453" s="28" t="s">
        <v>108</v>
      </c>
      <c r="P453" s="34">
        <v>9.39565</v>
      </c>
      <c r="Q453" s="34"/>
      <c r="R453" s="28"/>
      <c r="S453" s="34"/>
      <c r="T453" s="28"/>
    </row>
    <row r="454">
      <c r="A454" s="26">
        <v>452.0</v>
      </c>
      <c r="B454" s="28" t="s">
        <v>121</v>
      </c>
      <c r="C454" s="32">
        <v>0.027</v>
      </c>
      <c r="D454" s="32">
        <v>0.056</v>
      </c>
      <c r="E454" s="32">
        <v>0.083</v>
      </c>
      <c r="F454" s="32" t="b">
        <v>0</v>
      </c>
      <c r="G454" s="33" t="s">
        <v>8</v>
      </c>
      <c r="H454" s="34">
        <v>0.006619</v>
      </c>
      <c r="I454" s="28" t="s">
        <v>108</v>
      </c>
      <c r="J454" s="34">
        <v>4.53723</v>
      </c>
      <c r="K454" s="34">
        <v>0.0</v>
      </c>
      <c r="L454" s="28" t="s">
        <v>108</v>
      </c>
      <c r="M454" s="34">
        <v>14.51613</v>
      </c>
      <c r="N454" s="34">
        <v>0.0</v>
      </c>
      <c r="O454" s="28" t="s">
        <v>108</v>
      </c>
      <c r="P454" s="34">
        <v>57.33286</v>
      </c>
      <c r="Q454" s="34"/>
      <c r="R454" s="28"/>
      <c r="S454" s="34"/>
      <c r="T454" s="28"/>
    </row>
    <row r="455">
      <c r="A455" s="26">
        <v>453.0</v>
      </c>
      <c r="B455" s="28" t="s">
        <v>98</v>
      </c>
      <c r="C455" s="32">
        <v>0.029</v>
      </c>
      <c r="D455" s="32">
        <v>0.056</v>
      </c>
      <c r="E455" s="32">
        <v>0.085</v>
      </c>
      <c r="F455" s="32" t="b">
        <v>0</v>
      </c>
      <c r="G455" s="33" t="s">
        <v>8</v>
      </c>
      <c r="H455" s="34">
        <v>5.3E-4</v>
      </c>
      <c r="I455" s="28" t="s">
        <v>108</v>
      </c>
      <c r="J455" s="34">
        <v>7.48024</v>
      </c>
      <c r="K455" s="34">
        <v>0.0</v>
      </c>
      <c r="L455" s="28" t="s">
        <v>108</v>
      </c>
      <c r="M455" s="34">
        <v>18.12074</v>
      </c>
      <c r="N455" s="34">
        <v>0.0</v>
      </c>
      <c r="O455" s="28" t="s">
        <v>108</v>
      </c>
      <c r="P455" s="34">
        <v>49.28122</v>
      </c>
      <c r="Q455" s="34"/>
      <c r="R455" s="28"/>
      <c r="S455" s="34"/>
      <c r="T455" s="28"/>
    </row>
    <row r="456">
      <c r="A456" s="26">
        <v>454.0</v>
      </c>
      <c r="B456" s="28" t="s">
        <v>83</v>
      </c>
      <c r="C456" s="32">
        <v>0.102</v>
      </c>
      <c r="D456" s="32">
        <v>0.267</v>
      </c>
      <c r="E456" s="32">
        <v>0.369</v>
      </c>
      <c r="F456" s="32" t="b">
        <v>0</v>
      </c>
      <c r="G456" s="33" t="s">
        <v>8</v>
      </c>
      <c r="H456" s="34">
        <v>0.001863</v>
      </c>
      <c r="I456" s="28" t="s">
        <v>108</v>
      </c>
      <c r="J456" s="34">
        <v>5.9579</v>
      </c>
      <c r="K456" s="34">
        <v>0.0</v>
      </c>
      <c r="L456" s="28" t="s">
        <v>108</v>
      </c>
      <c r="M456" s="34">
        <v>15.21768</v>
      </c>
      <c r="N456" s="34">
        <v>0.0</v>
      </c>
      <c r="O456" s="28" t="s">
        <v>108</v>
      </c>
      <c r="P456" s="34">
        <v>68.63964</v>
      </c>
      <c r="Q456" s="34"/>
      <c r="R456" s="28"/>
      <c r="S456" s="34"/>
      <c r="T456" s="28"/>
    </row>
    <row r="457">
      <c r="A457" s="26">
        <v>455.0</v>
      </c>
      <c r="B457" s="28" t="s">
        <v>101</v>
      </c>
      <c r="C457" s="32">
        <v>0.036</v>
      </c>
      <c r="D457" s="32">
        <v>0.052</v>
      </c>
      <c r="E457" s="32">
        <v>0.088</v>
      </c>
      <c r="F457" s="32" t="b">
        <v>0</v>
      </c>
      <c r="G457" s="33" t="s">
        <v>8</v>
      </c>
      <c r="H457" s="34">
        <v>0.0</v>
      </c>
      <c r="I457" s="28" t="s">
        <v>108</v>
      </c>
      <c r="J457" s="34">
        <v>15.84404</v>
      </c>
      <c r="K457" s="34">
        <v>0.0</v>
      </c>
      <c r="L457" s="28" t="s">
        <v>108</v>
      </c>
      <c r="M457" s="34">
        <v>38.61859</v>
      </c>
      <c r="N457" s="34">
        <v>0.0</v>
      </c>
      <c r="O457" s="28" t="s">
        <v>108</v>
      </c>
      <c r="P457" s="34">
        <v>99.03556</v>
      </c>
      <c r="Q457" s="34"/>
      <c r="R457" s="28"/>
      <c r="S457" s="34"/>
      <c r="T457" s="28"/>
    </row>
    <row r="458">
      <c r="A458" s="26">
        <v>456.0</v>
      </c>
      <c r="B458" s="28" t="s">
        <v>80</v>
      </c>
      <c r="C458" s="32">
        <v>0.009</v>
      </c>
      <c r="D458" s="32">
        <v>0.069</v>
      </c>
      <c r="E458" s="32">
        <v>0.078</v>
      </c>
      <c r="F458" s="32" t="b">
        <v>0</v>
      </c>
      <c r="G458" s="33" t="s">
        <v>8</v>
      </c>
      <c r="H458" s="34">
        <v>0.158007</v>
      </c>
      <c r="I458" s="28" t="s">
        <v>108</v>
      </c>
      <c r="J458" s="34">
        <v>1.29775</v>
      </c>
      <c r="K458" s="34">
        <v>0.047551</v>
      </c>
      <c r="L458" s="28" t="s">
        <v>108</v>
      </c>
      <c r="M458" s="34">
        <v>2.22472</v>
      </c>
      <c r="N458" s="34">
        <v>0.0</v>
      </c>
      <c r="O458" s="28" t="s">
        <v>108</v>
      </c>
      <c r="P458" s="34">
        <v>22.77308</v>
      </c>
      <c r="Q458" s="34"/>
      <c r="R458" s="28"/>
      <c r="S458" s="34"/>
      <c r="T458" s="28"/>
    </row>
    <row r="459">
      <c r="A459" s="26">
        <v>457.0</v>
      </c>
      <c r="B459" s="28" t="s">
        <v>120</v>
      </c>
      <c r="C459" s="32">
        <v>0.032</v>
      </c>
      <c r="D459" s="32">
        <v>0.054</v>
      </c>
      <c r="E459" s="32">
        <v>0.086</v>
      </c>
      <c r="F459" s="32" t="b">
        <v>0</v>
      </c>
      <c r="G459" s="33" t="s">
        <v>8</v>
      </c>
      <c r="H459" s="34">
        <v>8.81E-4</v>
      </c>
      <c r="I459" s="28" t="s">
        <v>108</v>
      </c>
      <c r="J459" s="34">
        <v>6.80763</v>
      </c>
      <c r="K459" s="34">
        <v>0.0</v>
      </c>
      <c r="L459" s="28" t="s">
        <v>108</v>
      </c>
      <c r="M459" s="34">
        <v>12.13617</v>
      </c>
      <c r="N459" s="34">
        <v>0.0</v>
      </c>
      <c r="O459" s="28" t="s">
        <v>108</v>
      </c>
      <c r="P459" s="34">
        <v>55.28426</v>
      </c>
      <c r="Q459" s="34"/>
      <c r="R459" s="28"/>
      <c r="S459" s="34"/>
      <c r="T459" s="28"/>
    </row>
    <row r="460">
      <c r="A460" s="26">
        <v>458.0</v>
      </c>
      <c r="B460" s="28" t="s">
        <v>96</v>
      </c>
      <c r="C460" s="32">
        <v>0.018</v>
      </c>
      <c r="D460" s="32">
        <v>0.089</v>
      </c>
      <c r="E460" s="32">
        <v>0.107</v>
      </c>
      <c r="F460" s="32" t="b">
        <v>0</v>
      </c>
      <c r="G460" s="33" t="s">
        <v>8</v>
      </c>
      <c r="H460" s="34">
        <v>0.016208</v>
      </c>
      <c r="I460" s="28" t="s">
        <v>108</v>
      </c>
      <c r="J460" s="34">
        <v>3.57081</v>
      </c>
      <c r="K460" s="34">
        <v>0.0</v>
      </c>
      <c r="L460" s="28" t="s">
        <v>108</v>
      </c>
      <c r="M460" s="34">
        <v>12.00469</v>
      </c>
      <c r="N460" s="34">
        <v>0.0</v>
      </c>
      <c r="O460" s="28" t="s">
        <v>108</v>
      </c>
      <c r="P460" s="34">
        <v>25.66384</v>
      </c>
      <c r="Q460" s="34"/>
      <c r="R460" s="28"/>
      <c r="S460" s="34"/>
      <c r="T460" s="28"/>
    </row>
    <row r="461">
      <c r="A461" s="26">
        <v>459.0</v>
      </c>
      <c r="B461" s="28" t="s">
        <v>118</v>
      </c>
      <c r="C461" s="32">
        <v>-0.002</v>
      </c>
      <c r="D461" s="32">
        <v>0.127</v>
      </c>
      <c r="E461" s="32">
        <v>0.125</v>
      </c>
      <c r="F461" s="32" t="b">
        <v>0</v>
      </c>
      <c r="G461" s="33" t="s">
        <v>8</v>
      </c>
      <c r="H461" s="34">
        <v>1.76E-4</v>
      </c>
      <c r="I461" s="28" t="s">
        <v>108</v>
      </c>
      <c r="J461" s="34">
        <v>8.64513</v>
      </c>
      <c r="K461" s="34">
        <v>0.0</v>
      </c>
      <c r="L461" s="28" t="s">
        <v>108</v>
      </c>
      <c r="M461" s="34">
        <v>28.19056</v>
      </c>
      <c r="N461" s="34">
        <v>0.0</v>
      </c>
      <c r="O461" s="28" t="s">
        <v>108</v>
      </c>
      <c r="P461" s="34">
        <v>91.46932</v>
      </c>
      <c r="Q461" s="34"/>
      <c r="R461" s="28"/>
      <c r="S461" s="34"/>
      <c r="T461" s="28"/>
    </row>
    <row r="462">
      <c r="A462" s="26">
        <v>460.0</v>
      </c>
      <c r="B462" s="28" t="s">
        <v>85</v>
      </c>
      <c r="C462" s="32">
        <v>0.019</v>
      </c>
      <c r="D462" s="32">
        <v>0.114</v>
      </c>
      <c r="E462" s="32">
        <v>0.133</v>
      </c>
      <c r="F462" s="32" t="b">
        <v>0</v>
      </c>
      <c r="G462" s="33" t="s">
        <v>8</v>
      </c>
      <c r="H462" s="34">
        <v>0.608573</v>
      </c>
      <c r="I462" s="28" t="s">
        <v>108</v>
      </c>
      <c r="J462" s="34">
        <v>0.19427</v>
      </c>
      <c r="K462" s="34">
        <v>0.001529</v>
      </c>
      <c r="L462" s="28" t="s">
        <v>108</v>
      </c>
      <c r="M462" s="34">
        <v>5.54157</v>
      </c>
      <c r="N462" s="34">
        <v>0.0</v>
      </c>
      <c r="O462" s="28" t="s">
        <v>108</v>
      </c>
      <c r="P462" s="34">
        <v>18.34522</v>
      </c>
      <c r="Q462" s="34"/>
      <c r="R462" s="28"/>
      <c r="S462" s="34"/>
      <c r="T462" s="28"/>
    </row>
    <row r="463">
      <c r="A463" s="26">
        <v>461.0</v>
      </c>
      <c r="B463" s="28" t="s">
        <v>118</v>
      </c>
      <c r="C463" s="32">
        <v>-0.001</v>
      </c>
      <c r="D463" s="32">
        <v>0.127</v>
      </c>
      <c r="E463" s="32">
        <v>0.126</v>
      </c>
      <c r="F463" s="32" t="b">
        <v>0</v>
      </c>
      <c r="G463" s="33" t="s">
        <v>8</v>
      </c>
      <c r="H463" s="34">
        <v>0.0</v>
      </c>
      <c r="I463" s="28" t="s">
        <v>108</v>
      </c>
      <c r="J463" s="34">
        <v>10.99279</v>
      </c>
      <c r="K463" s="34">
        <v>0.0</v>
      </c>
      <c r="L463" s="28" t="s">
        <v>108</v>
      </c>
      <c r="M463" s="34">
        <v>31.4875</v>
      </c>
      <c r="N463" s="34">
        <v>0.0</v>
      </c>
      <c r="O463" s="28" t="s">
        <v>108</v>
      </c>
      <c r="P463" s="34">
        <v>87.77868</v>
      </c>
      <c r="Q463" s="34"/>
      <c r="R463" s="28"/>
      <c r="S463" s="34"/>
      <c r="T463" s="28"/>
    </row>
    <row r="464">
      <c r="A464" s="26">
        <v>462.0</v>
      </c>
      <c r="B464" s="28" t="s">
        <v>101</v>
      </c>
      <c r="C464" s="32">
        <v>0.028</v>
      </c>
      <c r="D464" s="32">
        <v>0.057</v>
      </c>
      <c r="E464" s="32">
        <v>0.085</v>
      </c>
      <c r="F464" s="32" t="b">
        <v>0</v>
      </c>
      <c r="G464" s="33" t="s">
        <v>8</v>
      </c>
      <c r="H464" s="34">
        <v>0.0</v>
      </c>
      <c r="I464" s="28" t="s">
        <v>108</v>
      </c>
      <c r="J464" s="34">
        <v>11.86135</v>
      </c>
      <c r="K464" s="34">
        <v>0.0</v>
      </c>
      <c r="L464" s="28" t="s">
        <v>108</v>
      </c>
      <c r="M464" s="34">
        <v>22.90002</v>
      </c>
      <c r="N464" s="34">
        <v>0.0</v>
      </c>
      <c r="O464" s="28" t="s">
        <v>108</v>
      </c>
      <c r="P464" s="34">
        <v>48.66558</v>
      </c>
      <c r="Q464" s="34"/>
      <c r="R464" s="28"/>
      <c r="S464" s="34"/>
      <c r="T464" s="28"/>
    </row>
    <row r="465">
      <c r="A465" s="26">
        <v>463.0</v>
      </c>
      <c r="B465" s="28" t="s">
        <v>81</v>
      </c>
      <c r="C465" s="32">
        <v>0.012</v>
      </c>
      <c r="D465" s="32">
        <v>0.078</v>
      </c>
      <c r="E465" s="32">
        <v>0.09</v>
      </c>
      <c r="F465" s="32" t="b">
        <v>0</v>
      </c>
      <c r="G465" s="33" t="s">
        <v>8</v>
      </c>
      <c r="H465" s="34">
        <v>0.0</v>
      </c>
      <c r="I465" s="28" t="s">
        <v>108</v>
      </c>
      <c r="J465" s="34">
        <v>12.60163</v>
      </c>
      <c r="K465" s="34">
        <v>0.0</v>
      </c>
      <c r="L465" s="28" t="s">
        <v>108</v>
      </c>
      <c r="M465" s="34">
        <v>11.81205</v>
      </c>
      <c r="N465" s="34">
        <v>0.0</v>
      </c>
      <c r="O465" s="28" t="s">
        <v>108</v>
      </c>
      <c r="P465" s="34">
        <v>27.05139</v>
      </c>
      <c r="Q465" s="34"/>
      <c r="R465" s="28"/>
      <c r="S465" s="34"/>
      <c r="T465" s="28"/>
    </row>
    <row r="466">
      <c r="A466" s="26">
        <v>464.0</v>
      </c>
      <c r="B466" s="28" t="s">
        <v>121</v>
      </c>
      <c r="C466" s="32">
        <v>0.028</v>
      </c>
      <c r="D466" s="32">
        <v>0.056</v>
      </c>
      <c r="E466" s="32">
        <v>0.084</v>
      </c>
      <c r="F466" s="32" t="b">
        <v>0</v>
      </c>
      <c r="G466" s="33" t="s">
        <v>8</v>
      </c>
      <c r="H466" s="34">
        <v>1.76E-4</v>
      </c>
      <c r="I466" s="28" t="s">
        <v>108</v>
      </c>
      <c r="J466" s="34">
        <v>8.79799</v>
      </c>
      <c r="K466" s="34">
        <v>0.0</v>
      </c>
      <c r="L466" s="28" t="s">
        <v>108</v>
      </c>
      <c r="M466" s="34">
        <v>14.0932</v>
      </c>
      <c r="N466" s="34">
        <v>0.0</v>
      </c>
      <c r="O466" s="28" t="s">
        <v>108</v>
      </c>
      <c r="P466" s="34">
        <v>46.36278</v>
      </c>
      <c r="Q466" s="34"/>
      <c r="R466" s="28"/>
      <c r="S466" s="34"/>
      <c r="T466" s="28"/>
    </row>
    <row r="467">
      <c r="A467" s="26">
        <v>465.0</v>
      </c>
      <c r="B467" s="28" t="s">
        <v>96</v>
      </c>
      <c r="C467" s="32">
        <v>0.682</v>
      </c>
      <c r="D467" s="32">
        <v>0.887</v>
      </c>
      <c r="E467" s="32">
        <v>1.569</v>
      </c>
      <c r="F467" s="32" t="b">
        <v>0</v>
      </c>
      <c r="G467" s="33" t="s">
        <v>8</v>
      </c>
      <c r="H467" s="34">
        <v>0.040777</v>
      </c>
      <c r="I467" s="28" t="s">
        <v>117</v>
      </c>
      <c r="J467" s="34">
        <v>2.60575</v>
      </c>
      <c r="K467" s="34">
        <v>0.896274</v>
      </c>
      <c r="L467" s="28" t="s">
        <v>117</v>
      </c>
      <c r="M467" s="34">
        <v>0.01105</v>
      </c>
      <c r="N467" s="34">
        <v>0.439671</v>
      </c>
      <c r="O467" s="28" t="s">
        <v>108</v>
      </c>
      <c r="P467" s="34">
        <v>0.33757</v>
      </c>
      <c r="Q467" s="34"/>
      <c r="R467" s="28"/>
      <c r="S467" s="34"/>
      <c r="T467" s="28"/>
    </row>
    <row r="468">
      <c r="A468" s="26">
        <v>466.0</v>
      </c>
      <c r="B468" s="28" t="s">
        <v>100</v>
      </c>
      <c r="C468" s="32">
        <v>0.019</v>
      </c>
      <c r="D468" s="32">
        <v>0.111</v>
      </c>
      <c r="E468" s="32">
        <v>0.13</v>
      </c>
      <c r="F468" s="32" t="b">
        <v>0</v>
      </c>
      <c r="G468" s="33" t="s">
        <v>8</v>
      </c>
      <c r="H468" s="34">
        <v>0.36905</v>
      </c>
      <c r="I468" s="28" t="s">
        <v>108</v>
      </c>
      <c r="J468" s="34">
        <v>0.53443</v>
      </c>
      <c r="K468" s="34">
        <v>0.012267</v>
      </c>
      <c r="L468" s="28" t="s">
        <v>108</v>
      </c>
      <c r="M468" s="34">
        <v>3.51661</v>
      </c>
      <c r="N468" s="34">
        <v>9.18E-4</v>
      </c>
      <c r="O468" s="28" t="s">
        <v>108</v>
      </c>
      <c r="P468" s="34">
        <v>5.79808</v>
      </c>
      <c r="Q468" s="34"/>
      <c r="R468" s="28"/>
      <c r="S468" s="34"/>
      <c r="T468" s="28"/>
    </row>
    <row r="469">
      <c r="A469" s="26">
        <v>467.0</v>
      </c>
      <c r="B469" s="28" t="s">
        <v>120</v>
      </c>
      <c r="C469" s="32">
        <v>0.255</v>
      </c>
      <c r="D469" s="32">
        <v>0.414</v>
      </c>
      <c r="E469" s="32">
        <v>0.669</v>
      </c>
      <c r="F469" s="32" t="b">
        <v>0</v>
      </c>
      <c r="G469" s="33" t="s">
        <v>8</v>
      </c>
      <c r="H469" s="35">
        <v>0.264284</v>
      </c>
      <c r="I469" s="28" t="s">
        <v>108</v>
      </c>
      <c r="J469" s="34">
        <v>0.81664</v>
      </c>
      <c r="K469" s="34">
        <v>3.64E-4</v>
      </c>
      <c r="L469" s="28" t="s">
        <v>108</v>
      </c>
      <c r="M469" s="34">
        <v>6.94841</v>
      </c>
      <c r="N469" s="35">
        <v>1.58E-5</v>
      </c>
      <c r="O469" s="28" t="s">
        <v>108</v>
      </c>
      <c r="P469" s="34">
        <v>10.07255</v>
      </c>
      <c r="Q469" s="34"/>
      <c r="R469" s="28"/>
      <c r="S469" s="34"/>
      <c r="T469" s="28"/>
    </row>
    <row r="470">
      <c r="A470" s="26">
        <v>468.0</v>
      </c>
      <c r="B470" s="28" t="s">
        <v>119</v>
      </c>
      <c r="C470" s="32">
        <v>0.018</v>
      </c>
      <c r="D470" s="32">
        <v>0.091</v>
      </c>
      <c r="E470" s="32">
        <v>0.109</v>
      </c>
      <c r="F470" s="32" t="b">
        <v>0</v>
      </c>
      <c r="G470" s="33" t="s">
        <v>8</v>
      </c>
      <c r="H470" s="34">
        <v>0.002557</v>
      </c>
      <c r="I470" s="28" t="s">
        <v>108</v>
      </c>
      <c r="J470" s="34">
        <v>5.60509</v>
      </c>
      <c r="K470" s="34">
        <v>0.0</v>
      </c>
      <c r="L470" s="28" t="s">
        <v>108</v>
      </c>
      <c r="M470" s="34">
        <v>15.36909</v>
      </c>
      <c r="N470" s="34">
        <v>0.0</v>
      </c>
      <c r="O470" s="28" t="s">
        <v>108</v>
      </c>
      <c r="P470" s="34">
        <v>56.02535</v>
      </c>
      <c r="Q470" s="34"/>
      <c r="R470" s="28"/>
      <c r="S470" s="34"/>
      <c r="T470" s="28"/>
    </row>
    <row r="471">
      <c r="A471" s="26">
        <v>469.0</v>
      </c>
      <c r="B471" s="28" t="s">
        <v>444</v>
      </c>
      <c r="C471" s="32">
        <v>0.015</v>
      </c>
      <c r="D471" s="32">
        <v>0.064</v>
      </c>
      <c r="E471" s="32">
        <v>0.079</v>
      </c>
      <c r="F471" s="32" t="b">
        <v>0</v>
      </c>
      <c r="G471" s="33" t="s">
        <v>8</v>
      </c>
      <c r="H471" s="34">
        <v>2.22E-4</v>
      </c>
      <c r="I471" s="28" t="s">
        <v>108</v>
      </c>
      <c r="J471" s="34">
        <v>8.42979</v>
      </c>
      <c r="K471" s="34">
        <v>0.0</v>
      </c>
      <c r="L471" s="28" t="s">
        <v>108</v>
      </c>
      <c r="M471" s="34">
        <v>20.57975</v>
      </c>
      <c r="N471" s="34">
        <v>0.0</v>
      </c>
      <c r="O471" s="28" t="s">
        <v>108</v>
      </c>
      <c r="P471" s="34">
        <v>23.38082</v>
      </c>
      <c r="Q471" s="34"/>
      <c r="R471" s="28"/>
      <c r="S471" s="34"/>
      <c r="T471" s="28"/>
    </row>
    <row r="472">
      <c r="A472" s="26">
        <v>470.0</v>
      </c>
      <c r="B472" s="28" t="s">
        <v>96</v>
      </c>
      <c r="C472" s="32">
        <v>0.159</v>
      </c>
      <c r="D472" s="32">
        <v>0.295</v>
      </c>
      <c r="E472" s="32">
        <v>0.454</v>
      </c>
      <c r="F472" s="32" t="b">
        <v>0</v>
      </c>
      <c r="G472" s="33" t="s">
        <v>8</v>
      </c>
      <c r="H472" s="34">
        <v>0.021206</v>
      </c>
      <c r="I472" s="28" t="s">
        <v>108</v>
      </c>
      <c r="J472" s="34">
        <v>3.29086</v>
      </c>
      <c r="K472" s="34">
        <v>0.0</v>
      </c>
      <c r="L472" s="28" t="s">
        <v>108</v>
      </c>
      <c r="M472" s="34">
        <v>12.51306</v>
      </c>
      <c r="N472" s="34">
        <v>0.0</v>
      </c>
      <c r="O472" s="28" t="s">
        <v>108</v>
      </c>
      <c r="P472" s="34">
        <v>21.75327</v>
      </c>
      <c r="Q472" s="34"/>
      <c r="R472" s="28"/>
      <c r="S472" s="34"/>
      <c r="T472" s="28"/>
    </row>
    <row r="473">
      <c r="A473" s="26">
        <v>471.0</v>
      </c>
      <c r="B473" s="28" t="s">
        <v>122</v>
      </c>
      <c r="C473" s="32">
        <v>0.365</v>
      </c>
      <c r="D473" s="32">
        <v>0.541</v>
      </c>
      <c r="E473" s="32">
        <v>0.906</v>
      </c>
      <c r="F473" s="32" t="b">
        <v>0</v>
      </c>
      <c r="G473" s="33" t="s">
        <v>8</v>
      </c>
      <c r="H473" s="34">
        <v>0.727084</v>
      </c>
      <c r="I473" s="28" t="s">
        <v>108</v>
      </c>
      <c r="J473" s="34">
        <v>0.09616</v>
      </c>
      <c r="K473" s="34">
        <v>0.316201</v>
      </c>
      <c r="L473" s="28" t="s">
        <v>108</v>
      </c>
      <c r="M473" s="34">
        <v>0.5888</v>
      </c>
      <c r="N473" s="34">
        <v>0.009514</v>
      </c>
      <c r="O473" s="28" t="s">
        <v>108</v>
      </c>
      <c r="P473" s="34">
        <v>3.58503</v>
      </c>
      <c r="Q473" s="34"/>
      <c r="R473" s="28"/>
      <c r="S473" s="34"/>
      <c r="T473" s="28"/>
    </row>
    <row r="474">
      <c r="A474" s="26">
        <v>472.0</v>
      </c>
      <c r="B474" s="28" t="s">
        <v>76</v>
      </c>
      <c r="C474" s="32">
        <v>0.174</v>
      </c>
      <c r="D474" s="32">
        <v>0.35</v>
      </c>
      <c r="E474" s="32">
        <v>0.524</v>
      </c>
      <c r="F474" s="32" t="b">
        <v>0</v>
      </c>
      <c r="G474" s="33" t="s">
        <v>8</v>
      </c>
      <c r="H474" s="34">
        <v>0.030091</v>
      </c>
      <c r="I474" s="28" t="s">
        <v>108</v>
      </c>
      <c r="J474" s="34">
        <v>2.92643</v>
      </c>
      <c r="K474" s="34">
        <v>9.61E-4</v>
      </c>
      <c r="L474" s="28" t="s">
        <v>108</v>
      </c>
      <c r="M474" s="34">
        <v>6.00176</v>
      </c>
      <c r="N474" s="34">
        <v>2.18E-4</v>
      </c>
      <c r="O474" s="28" t="s">
        <v>108</v>
      </c>
      <c r="P474" s="34">
        <v>7.1631</v>
      </c>
      <c r="Q474" s="34"/>
      <c r="R474" s="28"/>
      <c r="S474" s="34"/>
      <c r="T474" s="28"/>
    </row>
    <row r="475">
      <c r="A475" s="26">
        <v>473.0</v>
      </c>
      <c r="B475" s="28" t="s">
        <v>118</v>
      </c>
      <c r="C475" s="32">
        <v>0.008</v>
      </c>
      <c r="D475" s="32">
        <v>0.071</v>
      </c>
      <c r="E475" s="32">
        <v>0.079</v>
      </c>
      <c r="F475" s="32" t="b">
        <v>0</v>
      </c>
      <c r="G475" s="33" t="s">
        <v>8</v>
      </c>
      <c r="H475" s="34">
        <v>0.0</v>
      </c>
      <c r="I475" s="28" t="s">
        <v>108</v>
      </c>
      <c r="J475" s="34">
        <v>14.8249</v>
      </c>
      <c r="K475" s="34">
        <v>0.0</v>
      </c>
      <c r="L475" s="28" t="s">
        <v>108</v>
      </c>
      <c r="M475" s="34">
        <v>36.13928</v>
      </c>
      <c r="N475" s="34">
        <v>0.0</v>
      </c>
      <c r="O475" s="28" t="s">
        <v>108</v>
      </c>
      <c r="P475" s="34">
        <v>74.32955</v>
      </c>
      <c r="Q475" s="34"/>
      <c r="R475" s="28"/>
      <c r="S475" s="34"/>
      <c r="T475" s="28"/>
    </row>
    <row r="476">
      <c r="A476" s="26">
        <v>474.0</v>
      </c>
      <c r="B476" s="28" t="s">
        <v>101</v>
      </c>
      <c r="C476" s="32">
        <v>0.082</v>
      </c>
      <c r="D476" s="32">
        <v>0.185</v>
      </c>
      <c r="E476" s="32">
        <v>0.267</v>
      </c>
      <c r="F476" s="32" t="b">
        <v>0</v>
      </c>
      <c r="G476" s="33" t="s">
        <v>8</v>
      </c>
      <c r="H476" s="34">
        <v>0.014148</v>
      </c>
      <c r="I476" s="28" t="s">
        <v>108</v>
      </c>
      <c r="J476" s="34">
        <v>3.72016</v>
      </c>
      <c r="K476" s="34">
        <v>2.76E-4</v>
      </c>
      <c r="L476" s="28" t="s">
        <v>108</v>
      </c>
      <c r="M476" s="34">
        <v>7.24753</v>
      </c>
      <c r="N476" s="34">
        <v>0.0</v>
      </c>
      <c r="O476" s="28" t="s">
        <v>108</v>
      </c>
      <c r="P476" s="34">
        <v>22.16576</v>
      </c>
      <c r="Q476" s="34"/>
      <c r="R476" s="28"/>
      <c r="S476" s="34"/>
      <c r="T476" s="28"/>
    </row>
    <row r="477">
      <c r="A477" s="26">
        <v>475.0</v>
      </c>
      <c r="B477" s="28" t="s">
        <v>96</v>
      </c>
      <c r="C477" s="32">
        <v>0.441</v>
      </c>
      <c r="D477" s="32">
        <v>0.625</v>
      </c>
      <c r="E477" s="32">
        <v>1.066</v>
      </c>
      <c r="F477" s="32" t="b">
        <v>0</v>
      </c>
      <c r="G477" s="33" t="s">
        <v>8</v>
      </c>
      <c r="H477" s="34">
        <v>0.733044</v>
      </c>
      <c r="I477" s="28" t="s">
        <v>108</v>
      </c>
      <c r="J477" s="34">
        <v>0.09228</v>
      </c>
      <c r="K477" s="34">
        <v>0.828709</v>
      </c>
      <c r="L477" s="28" t="s">
        <v>117</v>
      </c>
      <c r="M477" s="34">
        <v>0.02949</v>
      </c>
      <c r="N477" s="34">
        <v>0.224647</v>
      </c>
      <c r="O477" s="28" t="s">
        <v>108</v>
      </c>
      <c r="P477" s="34">
        <v>0.82187</v>
      </c>
      <c r="Q477" s="34"/>
      <c r="R477" s="28"/>
      <c r="S477" s="34"/>
      <c r="T477" s="28"/>
    </row>
    <row r="478">
      <c r="A478" s="26">
        <v>476.0</v>
      </c>
      <c r="B478" s="28" t="s">
        <v>96</v>
      </c>
      <c r="C478" s="32">
        <v>0.019</v>
      </c>
      <c r="D478" s="32">
        <v>0.096</v>
      </c>
      <c r="E478" s="32">
        <v>0.115</v>
      </c>
      <c r="F478" s="32" t="b">
        <v>0</v>
      </c>
      <c r="G478" s="33" t="s">
        <v>8</v>
      </c>
      <c r="H478" s="34">
        <v>0.076012</v>
      </c>
      <c r="I478" s="28" t="s">
        <v>108</v>
      </c>
      <c r="J478" s="34">
        <v>1.9773</v>
      </c>
      <c r="K478" s="35">
        <v>4.5E-5</v>
      </c>
      <c r="L478" s="28" t="s">
        <v>108</v>
      </c>
      <c r="M478" s="34">
        <v>8.89813</v>
      </c>
      <c r="N478" s="34">
        <v>0.005617</v>
      </c>
      <c r="O478" s="28" t="s">
        <v>108</v>
      </c>
      <c r="P478" s="34">
        <v>4.0826</v>
      </c>
      <c r="Q478" s="34"/>
      <c r="R478" s="28"/>
      <c r="S478" s="34"/>
      <c r="T478" s="28"/>
    </row>
    <row r="479">
      <c r="A479" s="26">
        <v>477.0</v>
      </c>
      <c r="B479" s="28" t="s">
        <v>118</v>
      </c>
      <c r="C479" s="32">
        <v>-0.002</v>
      </c>
      <c r="D479" s="32">
        <v>0.129</v>
      </c>
      <c r="E479" s="32">
        <v>0.127</v>
      </c>
      <c r="F479" s="32" t="b">
        <v>0</v>
      </c>
      <c r="G479" s="33" t="s">
        <v>8</v>
      </c>
      <c r="H479" s="34">
        <v>0.0</v>
      </c>
      <c r="I479" s="28" t="s">
        <v>108</v>
      </c>
      <c r="J479" s="34">
        <v>10.89774</v>
      </c>
      <c r="K479" s="34">
        <v>0.0</v>
      </c>
      <c r="L479" s="28" t="s">
        <v>108</v>
      </c>
      <c r="M479" s="34">
        <v>31.47006</v>
      </c>
      <c r="N479" s="34">
        <v>0.0</v>
      </c>
      <c r="O479" s="28" t="s">
        <v>108</v>
      </c>
      <c r="P479" s="34">
        <v>60.05171</v>
      </c>
      <c r="Q479" s="34"/>
      <c r="R479" s="28"/>
      <c r="S479" s="34"/>
      <c r="T479" s="28"/>
    </row>
    <row r="480">
      <c r="A480" s="26">
        <v>478.0</v>
      </c>
      <c r="B480" s="28" t="s">
        <v>118</v>
      </c>
      <c r="C480" s="32">
        <v>0.008</v>
      </c>
      <c r="D480" s="32">
        <v>0.071</v>
      </c>
      <c r="E480" s="32">
        <v>0.079</v>
      </c>
      <c r="F480" s="32" t="b">
        <v>0</v>
      </c>
      <c r="G480" s="33" t="s">
        <v>8</v>
      </c>
      <c r="H480" s="34">
        <v>0.0</v>
      </c>
      <c r="I480" s="28" t="s">
        <v>108</v>
      </c>
      <c r="J480" s="34">
        <v>14.8249</v>
      </c>
      <c r="K480" s="34">
        <v>0.0</v>
      </c>
      <c r="L480" s="28" t="s">
        <v>108</v>
      </c>
      <c r="M480" s="34">
        <v>36.13928</v>
      </c>
      <c r="N480" s="34">
        <v>0.0</v>
      </c>
      <c r="O480" s="28" t="s">
        <v>108</v>
      </c>
      <c r="P480" s="34">
        <v>75.18494</v>
      </c>
      <c r="Q480" s="34"/>
      <c r="R480" s="28"/>
      <c r="S480" s="34"/>
      <c r="T480" s="28"/>
    </row>
    <row r="481">
      <c r="A481" s="26">
        <v>479.0</v>
      </c>
      <c r="B481" s="28" t="s">
        <v>120</v>
      </c>
      <c r="C481" s="32">
        <v>0.043</v>
      </c>
      <c r="D481" s="32">
        <v>0.143</v>
      </c>
      <c r="E481" s="32">
        <v>0.186</v>
      </c>
      <c r="F481" s="32" t="b">
        <v>0</v>
      </c>
      <c r="G481" s="33" t="s">
        <v>8</v>
      </c>
      <c r="H481" s="34">
        <v>0.056878</v>
      </c>
      <c r="I481" s="28" t="s">
        <v>108</v>
      </c>
      <c r="J481" s="34">
        <v>2.26243</v>
      </c>
      <c r="K481" s="35">
        <v>8.66E-5</v>
      </c>
      <c r="L481" s="28" t="s">
        <v>108</v>
      </c>
      <c r="M481" s="34">
        <v>8.44917</v>
      </c>
      <c r="N481" s="34">
        <v>0.0</v>
      </c>
      <c r="O481" s="28" t="s">
        <v>108</v>
      </c>
      <c r="P481" s="34">
        <v>12.41297</v>
      </c>
      <c r="Q481" s="34"/>
      <c r="R481" s="28"/>
      <c r="S481" s="34"/>
      <c r="T481" s="28"/>
    </row>
    <row r="482">
      <c r="A482" s="26">
        <v>480.0</v>
      </c>
      <c r="B482" s="28" t="s">
        <v>101</v>
      </c>
      <c r="C482" s="32">
        <v>0.036</v>
      </c>
      <c r="D482" s="32">
        <v>0.052</v>
      </c>
      <c r="E482" s="32">
        <v>0.088</v>
      </c>
      <c r="F482" s="32" t="b">
        <v>0</v>
      </c>
      <c r="G482" s="33" t="s">
        <v>8</v>
      </c>
      <c r="H482" s="34">
        <v>0.0</v>
      </c>
      <c r="I482" s="28" t="s">
        <v>108</v>
      </c>
      <c r="J482" s="34">
        <v>15.84404</v>
      </c>
      <c r="K482" s="34">
        <v>0.0</v>
      </c>
      <c r="L482" s="28" t="s">
        <v>108</v>
      </c>
      <c r="M482" s="34">
        <v>38.61859</v>
      </c>
      <c r="N482" s="34">
        <v>0.0</v>
      </c>
      <c r="O482" s="28" t="s">
        <v>108</v>
      </c>
      <c r="P482" s="34">
        <v>74.46617</v>
      </c>
      <c r="Q482" s="34"/>
      <c r="R482" s="28"/>
      <c r="S482" s="34"/>
      <c r="T482" s="28"/>
    </row>
    <row r="483">
      <c r="A483" s="26">
        <v>481.0</v>
      </c>
      <c r="B483" s="28" t="s">
        <v>96</v>
      </c>
      <c r="C483" s="32">
        <v>0.033</v>
      </c>
      <c r="D483" s="32">
        <v>0.054</v>
      </c>
      <c r="E483" s="32">
        <v>0.087</v>
      </c>
      <c r="F483" s="32" t="b">
        <v>0</v>
      </c>
      <c r="G483" s="33" t="s">
        <v>8</v>
      </c>
      <c r="H483" s="35">
        <v>7.19E-5</v>
      </c>
      <c r="I483" s="28" t="s">
        <v>108</v>
      </c>
      <c r="J483" s="34">
        <v>9.43101</v>
      </c>
      <c r="K483" s="34">
        <v>0.0</v>
      </c>
      <c r="L483" s="28" t="s">
        <v>108</v>
      </c>
      <c r="M483" s="34">
        <v>23.11186</v>
      </c>
      <c r="N483" s="34">
        <v>0.0</v>
      </c>
      <c r="O483" s="28" t="s">
        <v>108</v>
      </c>
      <c r="P483" s="34">
        <v>61.43041</v>
      </c>
      <c r="Q483" s="34"/>
      <c r="R483" s="28"/>
      <c r="S483" s="34"/>
      <c r="T483" s="28"/>
    </row>
    <row r="484">
      <c r="A484" s="26">
        <v>482.0</v>
      </c>
      <c r="B484" s="28" t="s">
        <v>85</v>
      </c>
      <c r="C484" s="32">
        <v>0.004</v>
      </c>
      <c r="D484" s="32">
        <v>0.074</v>
      </c>
      <c r="E484" s="32">
        <v>0.078</v>
      </c>
      <c r="F484" s="32" t="b">
        <v>0</v>
      </c>
      <c r="G484" s="33" t="s">
        <v>8</v>
      </c>
      <c r="H484" s="34">
        <v>0.001438</v>
      </c>
      <c r="I484" s="28" t="s">
        <v>108</v>
      </c>
      <c r="J484" s="34">
        <v>6.27516</v>
      </c>
      <c r="K484" s="34">
        <v>0.0</v>
      </c>
      <c r="L484" s="28" t="s">
        <v>108</v>
      </c>
      <c r="M484" s="34">
        <v>17.14108</v>
      </c>
      <c r="N484" s="34">
        <v>0.0</v>
      </c>
      <c r="O484" s="28" t="s">
        <v>108</v>
      </c>
      <c r="P484" s="34">
        <v>31.66419</v>
      </c>
      <c r="Q484" s="34"/>
      <c r="R484" s="28"/>
      <c r="S484" s="34"/>
      <c r="T484" s="28"/>
    </row>
    <row r="485">
      <c r="A485" s="26">
        <v>483.0</v>
      </c>
      <c r="B485" s="28" t="s">
        <v>120</v>
      </c>
      <c r="C485" s="32">
        <v>0.1</v>
      </c>
      <c r="D485" s="32">
        <v>0.22</v>
      </c>
      <c r="E485" s="32">
        <v>0.32</v>
      </c>
      <c r="F485" s="32" t="b">
        <v>0</v>
      </c>
      <c r="G485" s="33" t="s">
        <v>8</v>
      </c>
      <c r="H485" s="34">
        <v>0.216198</v>
      </c>
      <c r="I485" s="28" t="s">
        <v>108</v>
      </c>
      <c r="J485" s="34">
        <v>1.00801</v>
      </c>
      <c r="K485" s="34">
        <v>0.183323</v>
      </c>
      <c r="L485" s="28" t="s">
        <v>108</v>
      </c>
      <c r="M485" s="34">
        <v>1.01861</v>
      </c>
      <c r="N485" s="34">
        <v>1.19E-4</v>
      </c>
      <c r="O485" s="28" t="s">
        <v>108</v>
      </c>
      <c r="P485" s="34">
        <v>7.72267</v>
      </c>
      <c r="Q485" s="34"/>
      <c r="R485" s="28"/>
      <c r="S485" s="34"/>
      <c r="T485" s="28"/>
    </row>
    <row r="486">
      <c r="A486" s="26">
        <v>484.0</v>
      </c>
      <c r="B486" s="28" t="s">
        <v>119</v>
      </c>
      <c r="C486" s="32">
        <v>0.053</v>
      </c>
      <c r="D486" s="32">
        <v>0.164</v>
      </c>
      <c r="E486" s="32">
        <v>0.217</v>
      </c>
      <c r="F486" s="32" t="b">
        <v>0</v>
      </c>
      <c r="G486" s="33" t="s">
        <v>8</v>
      </c>
      <c r="H486" s="34">
        <v>0.056878</v>
      </c>
      <c r="I486" s="28" t="s">
        <v>108</v>
      </c>
      <c r="J486" s="34">
        <v>2.26219</v>
      </c>
      <c r="K486" s="35">
        <v>8.66E-5</v>
      </c>
      <c r="L486" s="28" t="s">
        <v>108</v>
      </c>
      <c r="M486" s="34">
        <v>8.42368</v>
      </c>
      <c r="N486" s="34">
        <v>0.0</v>
      </c>
      <c r="O486" s="28" t="s">
        <v>108</v>
      </c>
      <c r="P486" s="34">
        <v>24.11574</v>
      </c>
      <c r="Q486" s="34"/>
      <c r="R486" s="28"/>
      <c r="S486" s="34"/>
      <c r="T486" s="28"/>
    </row>
    <row r="487">
      <c r="A487" s="26">
        <v>485.0</v>
      </c>
      <c r="B487" s="28" t="s">
        <v>81</v>
      </c>
      <c r="C487" s="32">
        <v>0.028</v>
      </c>
      <c r="D487" s="32">
        <v>0.056</v>
      </c>
      <c r="E487" s="32">
        <v>0.084</v>
      </c>
      <c r="F487" s="32" t="b">
        <v>0</v>
      </c>
      <c r="G487" s="33" t="s">
        <v>8</v>
      </c>
      <c r="H487" s="34">
        <v>0.203463</v>
      </c>
      <c r="I487" s="28" t="s">
        <v>108</v>
      </c>
      <c r="J487" s="34">
        <v>1.06564</v>
      </c>
      <c r="K487" s="34">
        <v>0.002525</v>
      </c>
      <c r="L487" s="28" t="s">
        <v>108</v>
      </c>
      <c r="M487" s="34">
        <v>5.04329</v>
      </c>
      <c r="N487" s="34">
        <v>0.0</v>
      </c>
      <c r="O487" s="28" t="s">
        <v>108</v>
      </c>
      <c r="P487" s="34">
        <v>17.30719</v>
      </c>
      <c r="Q487" s="34"/>
      <c r="R487" s="28"/>
      <c r="S487" s="34"/>
      <c r="T487" s="28"/>
    </row>
    <row r="488">
      <c r="A488" s="26">
        <v>486.0</v>
      </c>
      <c r="B488" s="28" t="s">
        <v>100</v>
      </c>
      <c r="C488" s="32">
        <v>0.026</v>
      </c>
      <c r="D488" s="32">
        <v>0.057</v>
      </c>
      <c r="E488" s="32">
        <v>0.083</v>
      </c>
      <c r="F488" s="32" t="b">
        <v>0</v>
      </c>
      <c r="G488" s="33" t="s">
        <v>8</v>
      </c>
      <c r="H488" s="34">
        <v>0.679393</v>
      </c>
      <c r="I488" s="28" t="s">
        <v>108</v>
      </c>
      <c r="J488" s="34">
        <v>0.13118</v>
      </c>
      <c r="K488" s="34">
        <v>0.270932</v>
      </c>
      <c r="L488" s="28" t="s">
        <v>108</v>
      </c>
      <c r="M488" s="34">
        <v>0.70237</v>
      </c>
      <c r="N488" s="34">
        <v>6.18E-4</v>
      </c>
      <c r="O488" s="28" t="s">
        <v>108</v>
      </c>
      <c r="P488" s="34">
        <v>6.17394</v>
      </c>
      <c r="Q488" s="34"/>
      <c r="R488" s="28"/>
      <c r="S488" s="34"/>
      <c r="T488" s="28"/>
    </row>
    <row r="489">
      <c r="A489" s="26">
        <v>487.0</v>
      </c>
      <c r="B489" s="28" t="s">
        <v>81</v>
      </c>
      <c r="C489" s="32">
        <v>0.028</v>
      </c>
      <c r="D489" s="32">
        <v>0.057</v>
      </c>
      <c r="E489" s="32">
        <v>0.085</v>
      </c>
      <c r="F489" s="32" t="b">
        <v>0</v>
      </c>
      <c r="G489" s="33" t="s">
        <v>8</v>
      </c>
      <c r="H489" s="34">
        <v>8.54E-4</v>
      </c>
      <c r="I489" s="28" t="s">
        <v>108</v>
      </c>
      <c r="J489" s="34">
        <v>6.88157</v>
      </c>
      <c r="K489" s="34">
        <v>0.0</v>
      </c>
      <c r="L489" s="28" t="s">
        <v>108</v>
      </c>
      <c r="M489" s="34">
        <v>15.88878</v>
      </c>
      <c r="N489" s="34">
        <v>0.0</v>
      </c>
      <c r="O489" s="28" t="s">
        <v>108</v>
      </c>
      <c r="P489" s="34">
        <v>37.2031</v>
      </c>
      <c r="Q489" s="34"/>
      <c r="R489" s="28"/>
      <c r="S489" s="34"/>
      <c r="T489" s="28"/>
    </row>
    <row r="490">
      <c r="A490" s="26">
        <v>488.0</v>
      </c>
      <c r="B490" s="28" t="s">
        <v>81</v>
      </c>
      <c r="C490" s="32">
        <v>0.141</v>
      </c>
      <c r="D490" s="32">
        <v>0.293</v>
      </c>
      <c r="E490" s="32">
        <v>0.434</v>
      </c>
      <c r="F490" s="32" t="b">
        <v>0</v>
      </c>
      <c r="G490" s="33" t="s">
        <v>8</v>
      </c>
      <c r="H490" s="34">
        <v>0.36905</v>
      </c>
      <c r="I490" s="28" t="s">
        <v>108</v>
      </c>
      <c r="J490" s="34">
        <v>0.53635</v>
      </c>
      <c r="K490" s="34">
        <v>0.01277</v>
      </c>
      <c r="L490" s="28" t="s">
        <v>108</v>
      </c>
      <c r="M490" s="34">
        <v>3.47707</v>
      </c>
      <c r="N490" s="34">
        <v>0.015336</v>
      </c>
      <c r="O490" s="28" t="s">
        <v>108</v>
      </c>
      <c r="P490" s="34">
        <v>3.13711</v>
      </c>
      <c r="Q490" s="34"/>
      <c r="R490" s="28"/>
      <c r="S490" s="34"/>
      <c r="T490" s="28"/>
    </row>
    <row r="491">
      <c r="A491" s="26">
        <v>489.0</v>
      </c>
      <c r="B491" s="28" t="s">
        <v>120</v>
      </c>
      <c r="C491" s="32">
        <v>0.032</v>
      </c>
      <c r="D491" s="32">
        <v>0.054</v>
      </c>
      <c r="E491" s="32">
        <v>0.086</v>
      </c>
      <c r="F491" s="32" t="b">
        <v>0</v>
      </c>
      <c r="G491" s="33" t="s">
        <v>8</v>
      </c>
      <c r="H491" s="34">
        <v>0.021067</v>
      </c>
      <c r="I491" s="28" t="s">
        <v>108</v>
      </c>
      <c r="J491" s="34">
        <v>3.30139</v>
      </c>
      <c r="K491" s="35">
        <v>4.5E-5</v>
      </c>
      <c r="L491" s="28" t="s">
        <v>108</v>
      </c>
      <c r="M491" s="34">
        <v>9.13632</v>
      </c>
      <c r="N491" s="34">
        <v>0.0</v>
      </c>
      <c r="O491" s="28" t="s">
        <v>108</v>
      </c>
      <c r="P491" s="34">
        <v>32.87486</v>
      </c>
      <c r="Q491" s="34"/>
      <c r="R491" s="28"/>
      <c r="S491" s="34"/>
      <c r="T491" s="28"/>
    </row>
    <row r="492">
      <c r="A492" s="26">
        <v>490.0</v>
      </c>
      <c r="B492" s="28" t="s">
        <v>444</v>
      </c>
      <c r="C492" s="32">
        <v>0.008</v>
      </c>
      <c r="D492" s="32">
        <v>0.087</v>
      </c>
      <c r="E492" s="32">
        <v>0.095</v>
      </c>
      <c r="F492" s="32" t="b">
        <v>0</v>
      </c>
      <c r="G492" s="33" t="s">
        <v>8</v>
      </c>
      <c r="H492" s="34">
        <v>0.009568</v>
      </c>
      <c r="I492" s="28" t="s">
        <v>108</v>
      </c>
      <c r="J492" s="34">
        <v>4.14944</v>
      </c>
      <c r="K492" s="34">
        <v>0.0</v>
      </c>
      <c r="L492" s="28" t="s">
        <v>108</v>
      </c>
      <c r="M492" s="34">
        <v>15.45293</v>
      </c>
      <c r="N492" s="34">
        <v>0.0</v>
      </c>
      <c r="O492" s="28" t="s">
        <v>108</v>
      </c>
      <c r="P492" s="34">
        <v>19.26921</v>
      </c>
      <c r="Q492" s="34"/>
      <c r="R492" s="28"/>
      <c r="S492" s="34"/>
      <c r="T492" s="28"/>
    </row>
    <row r="493">
      <c r="A493" s="26">
        <v>491.0</v>
      </c>
      <c r="B493" s="28" t="s">
        <v>81</v>
      </c>
      <c r="C493" s="32">
        <v>0.649</v>
      </c>
      <c r="D493" s="32">
        <v>1.025</v>
      </c>
      <c r="E493" s="32">
        <v>1.674</v>
      </c>
      <c r="F493" s="32" t="b">
        <v>0</v>
      </c>
      <c r="G493" s="33" t="s">
        <v>8</v>
      </c>
      <c r="H493" s="34">
        <v>0.217599</v>
      </c>
      <c r="I493" s="28" t="s">
        <v>117</v>
      </c>
      <c r="J493" s="34">
        <v>1.00121</v>
      </c>
      <c r="K493" s="34">
        <v>0.448347</v>
      </c>
      <c r="L493" s="28" t="s">
        <v>117</v>
      </c>
      <c r="M493" s="34">
        <v>0.34033</v>
      </c>
      <c r="N493" s="34">
        <v>0.425632</v>
      </c>
      <c r="O493" s="28" t="s">
        <v>108</v>
      </c>
      <c r="P493" s="34">
        <v>0.35858</v>
      </c>
      <c r="Q493" s="34"/>
      <c r="R493" s="28"/>
      <c r="S493" s="34"/>
      <c r="T493" s="28"/>
    </row>
    <row r="494">
      <c r="A494" s="26">
        <v>492.0</v>
      </c>
      <c r="B494" s="28" t="s">
        <v>444</v>
      </c>
      <c r="C494" s="32">
        <v>0.122</v>
      </c>
      <c r="D494" s="32">
        <v>0.305</v>
      </c>
      <c r="E494" s="32">
        <v>0.427</v>
      </c>
      <c r="F494" s="32" t="b">
        <v>0</v>
      </c>
      <c r="G494" s="33" t="s">
        <v>8</v>
      </c>
      <c r="H494" s="34">
        <v>0.044364</v>
      </c>
      <c r="I494" s="28" t="s">
        <v>108</v>
      </c>
      <c r="J494" s="34">
        <v>2.52069</v>
      </c>
      <c r="K494" s="34">
        <v>1.07E-4</v>
      </c>
      <c r="L494" s="28" t="s">
        <v>108</v>
      </c>
      <c r="M494" s="34">
        <v>8.31175</v>
      </c>
      <c r="N494" s="34">
        <v>0.0</v>
      </c>
      <c r="O494" s="28" t="s">
        <v>108</v>
      </c>
      <c r="P494" s="34">
        <v>25.77592</v>
      </c>
      <c r="Q494" s="34"/>
      <c r="R494" s="28"/>
      <c r="S494" s="34"/>
      <c r="T494" s="28"/>
    </row>
    <row r="495">
      <c r="A495" s="26">
        <v>493.0</v>
      </c>
      <c r="B495" s="28" t="s">
        <v>79</v>
      </c>
      <c r="C495" s="32">
        <v>0.031</v>
      </c>
      <c r="D495" s="32">
        <v>0.055</v>
      </c>
      <c r="E495" s="32">
        <v>0.086</v>
      </c>
      <c r="F495" s="32" t="b">
        <v>0</v>
      </c>
      <c r="G495" s="33" t="s">
        <v>8</v>
      </c>
      <c r="H495" s="34">
        <v>4.94E-4</v>
      </c>
      <c r="I495" s="28" t="s">
        <v>108</v>
      </c>
      <c r="J495" s="34">
        <v>7.57888</v>
      </c>
      <c r="K495" s="35">
        <v>2.37E-5</v>
      </c>
      <c r="L495" s="28" t="s">
        <v>108</v>
      </c>
      <c r="M495" s="34">
        <v>9.85042</v>
      </c>
      <c r="N495" s="34">
        <v>0.0</v>
      </c>
      <c r="O495" s="28" t="s">
        <v>108</v>
      </c>
      <c r="P495" s="34">
        <v>29.69754</v>
      </c>
      <c r="Q495" s="34"/>
      <c r="R495" s="28"/>
      <c r="S495" s="34"/>
      <c r="T495" s="28"/>
    </row>
    <row r="496">
      <c r="A496" s="26">
        <v>494.0</v>
      </c>
      <c r="B496" s="28" t="s">
        <v>122</v>
      </c>
      <c r="C496" s="32">
        <v>0.021</v>
      </c>
      <c r="D496" s="32">
        <v>0.075</v>
      </c>
      <c r="E496" s="32">
        <v>0.096</v>
      </c>
      <c r="F496" s="32" t="b">
        <v>0</v>
      </c>
      <c r="G496" s="33" t="s">
        <v>8</v>
      </c>
      <c r="H496" s="34">
        <v>4.94E-4</v>
      </c>
      <c r="I496" s="28" t="s">
        <v>108</v>
      </c>
      <c r="J496" s="34">
        <v>7.60364</v>
      </c>
      <c r="K496" s="34">
        <v>3.29E-4</v>
      </c>
      <c r="L496" s="28" t="s">
        <v>108</v>
      </c>
      <c r="M496" s="34">
        <v>7.07504</v>
      </c>
      <c r="N496" s="34">
        <v>0.0</v>
      </c>
      <c r="O496" s="28" t="s">
        <v>108</v>
      </c>
      <c r="P496" s="34">
        <v>31.3473</v>
      </c>
      <c r="Q496" s="34"/>
      <c r="R496" s="28"/>
      <c r="S496" s="34"/>
      <c r="T496" s="28"/>
    </row>
    <row r="497">
      <c r="A497" s="26">
        <v>495.0</v>
      </c>
      <c r="B497" s="28" t="s">
        <v>120</v>
      </c>
      <c r="C497" s="32">
        <v>0.032</v>
      </c>
      <c r="D497" s="32">
        <v>0.054</v>
      </c>
      <c r="E497" s="32">
        <v>0.086</v>
      </c>
      <c r="F497" s="32" t="b">
        <v>0</v>
      </c>
      <c r="G497" s="33" t="s">
        <v>8</v>
      </c>
      <c r="H497" s="34">
        <v>0.015904</v>
      </c>
      <c r="I497" s="28" t="s">
        <v>108</v>
      </c>
      <c r="J497" s="34">
        <v>3.59735</v>
      </c>
      <c r="K497" s="34">
        <v>0.0</v>
      </c>
      <c r="L497" s="28" t="s">
        <v>108</v>
      </c>
      <c r="M497" s="34">
        <v>14.00487</v>
      </c>
      <c r="N497" s="34">
        <v>0.0</v>
      </c>
      <c r="O497" s="28" t="s">
        <v>108</v>
      </c>
      <c r="P497" s="34">
        <v>42.15832</v>
      </c>
      <c r="Q497" s="34"/>
      <c r="R497" s="28"/>
      <c r="S497" s="34"/>
      <c r="T497" s="28"/>
    </row>
    <row r="498">
      <c r="A498" s="26">
        <v>496.0</v>
      </c>
      <c r="B498" s="28" t="s">
        <v>98</v>
      </c>
      <c r="C498" s="32">
        <v>0.023</v>
      </c>
      <c r="D498" s="32">
        <v>0.139</v>
      </c>
      <c r="E498" s="32">
        <v>0.162</v>
      </c>
      <c r="F498" s="32" t="b">
        <v>0</v>
      </c>
      <c r="G498" s="33" t="s">
        <v>8</v>
      </c>
      <c r="H498" s="35">
        <v>0.069541</v>
      </c>
      <c r="I498" s="28" t="s">
        <v>108</v>
      </c>
      <c r="J498" s="34">
        <v>2.06613</v>
      </c>
      <c r="K498" s="34">
        <v>0.047688</v>
      </c>
      <c r="L498" s="28" t="s">
        <v>108</v>
      </c>
      <c r="M498" s="34">
        <v>2.22077</v>
      </c>
      <c r="N498" s="35">
        <v>1.58E-5</v>
      </c>
      <c r="O498" s="28" t="s">
        <v>108</v>
      </c>
      <c r="P498" s="34">
        <v>9.76363</v>
      </c>
      <c r="Q498" s="34"/>
      <c r="R498" s="28"/>
      <c r="S498" s="34"/>
      <c r="T498" s="28"/>
    </row>
    <row r="499">
      <c r="A499" s="26">
        <v>497.0</v>
      </c>
      <c r="B499" s="28" t="s">
        <v>83</v>
      </c>
      <c r="C499" s="32">
        <v>0.021</v>
      </c>
      <c r="D499" s="32">
        <v>0.061</v>
      </c>
      <c r="E499" s="32">
        <v>0.082</v>
      </c>
      <c r="F499" s="32" t="b">
        <v>0</v>
      </c>
      <c r="G499" s="33" t="s">
        <v>8</v>
      </c>
      <c r="H499" s="34">
        <v>0.0</v>
      </c>
      <c r="I499" s="28" t="s">
        <v>108</v>
      </c>
      <c r="J499" s="34">
        <v>13.7746</v>
      </c>
      <c r="K499" s="34">
        <v>0.0</v>
      </c>
      <c r="L499" s="28" t="s">
        <v>108</v>
      </c>
      <c r="M499" s="34">
        <v>27.10213</v>
      </c>
      <c r="N499" s="34">
        <v>0.0</v>
      </c>
      <c r="O499" s="28" t="s">
        <v>108</v>
      </c>
      <c r="P499" s="34">
        <v>50.94359</v>
      </c>
      <c r="Q499" s="34"/>
      <c r="R499" s="28"/>
      <c r="S499" s="34"/>
      <c r="T499" s="28"/>
    </row>
    <row r="500">
      <c r="A500" s="26">
        <v>498.0</v>
      </c>
      <c r="B500" s="28" t="s">
        <v>583</v>
      </c>
      <c r="C500" s="32">
        <v>0.022</v>
      </c>
      <c r="D500" s="32">
        <v>0.059</v>
      </c>
      <c r="E500" s="32">
        <v>0.081</v>
      </c>
      <c r="F500" s="32" t="b">
        <v>0</v>
      </c>
      <c r="G500" s="33" t="s">
        <v>8</v>
      </c>
      <c r="H500" s="34">
        <v>4.03E-4</v>
      </c>
      <c r="I500" s="28" t="s">
        <v>108</v>
      </c>
      <c r="J500" s="34">
        <v>7.80235</v>
      </c>
      <c r="K500" s="34">
        <v>0.0</v>
      </c>
      <c r="L500" s="28" t="s">
        <v>108</v>
      </c>
      <c r="M500" s="34">
        <v>21.36907</v>
      </c>
      <c r="N500" s="34">
        <v>0.0</v>
      </c>
      <c r="O500" s="28" t="s">
        <v>108</v>
      </c>
      <c r="P500" s="34">
        <v>38.60182</v>
      </c>
      <c r="Q500" s="34"/>
      <c r="R500" s="28"/>
      <c r="S500" s="34"/>
      <c r="T500" s="28"/>
    </row>
    <row r="501">
      <c r="A501" s="26">
        <v>499.0</v>
      </c>
      <c r="B501" s="28" t="s">
        <v>122</v>
      </c>
      <c r="C501" s="32">
        <v>0.033</v>
      </c>
      <c r="D501" s="32">
        <v>0.054</v>
      </c>
      <c r="E501" s="32">
        <v>0.087</v>
      </c>
      <c r="F501" s="32" t="b">
        <v>0</v>
      </c>
      <c r="G501" s="33" t="s">
        <v>8</v>
      </c>
      <c r="H501" s="34">
        <v>0.003699</v>
      </c>
      <c r="I501" s="28" t="s">
        <v>108</v>
      </c>
      <c r="J501" s="34">
        <v>5.20955</v>
      </c>
      <c r="K501" s="35">
        <v>4.5E-5</v>
      </c>
      <c r="L501" s="28" t="s">
        <v>108</v>
      </c>
      <c r="M501" s="34">
        <v>8.95178</v>
      </c>
      <c r="N501" s="34">
        <v>0.0</v>
      </c>
      <c r="O501" s="28" t="s">
        <v>108</v>
      </c>
      <c r="P501" s="34">
        <v>38.72628</v>
      </c>
      <c r="Q501" s="34"/>
      <c r="R501" s="28"/>
      <c r="S501" s="34"/>
      <c r="T501" s="28"/>
    </row>
    <row r="502">
      <c r="A502" s="26">
        <v>500.0</v>
      </c>
      <c r="B502" s="28" t="s">
        <v>444</v>
      </c>
      <c r="C502" s="32">
        <v>0.02</v>
      </c>
      <c r="D502" s="32">
        <v>0.061</v>
      </c>
      <c r="E502" s="32">
        <v>0.081</v>
      </c>
      <c r="F502" s="32" t="b">
        <v>0</v>
      </c>
      <c r="G502" s="33" t="s">
        <v>8</v>
      </c>
      <c r="H502" s="35">
        <v>0.242493</v>
      </c>
      <c r="I502" s="28" t="s">
        <v>108</v>
      </c>
      <c r="J502" s="34">
        <v>0.89664</v>
      </c>
      <c r="K502" s="34">
        <v>0.343485</v>
      </c>
      <c r="L502" s="28" t="s">
        <v>108</v>
      </c>
      <c r="M502" s="34">
        <v>0.52778</v>
      </c>
      <c r="N502" s="35">
        <v>1.58E-5</v>
      </c>
      <c r="O502" s="28" t="s">
        <v>108</v>
      </c>
      <c r="P502" s="34">
        <v>10.00404</v>
      </c>
      <c r="Q502" s="34"/>
      <c r="R502" s="28"/>
      <c r="S502" s="34"/>
      <c r="T502" s="28"/>
    </row>
    <row r="503">
      <c r="A503" s="26">
        <v>501.0</v>
      </c>
      <c r="B503" s="28" t="s">
        <v>82</v>
      </c>
      <c r="C503" s="32">
        <v>0.026</v>
      </c>
      <c r="D503" s="32">
        <v>0.058</v>
      </c>
      <c r="E503" s="32">
        <v>0.084</v>
      </c>
      <c r="F503" s="32" t="b">
        <v>0</v>
      </c>
      <c r="G503" s="33" t="s">
        <v>8</v>
      </c>
      <c r="H503" s="34">
        <v>0.753872</v>
      </c>
      <c r="I503" s="28" t="s">
        <v>117</v>
      </c>
      <c r="J503" s="34">
        <v>0.07793</v>
      </c>
      <c r="K503" s="34">
        <v>0.962577</v>
      </c>
      <c r="L503" s="28" t="s">
        <v>117</v>
      </c>
      <c r="M503" s="34">
        <v>0.00132</v>
      </c>
      <c r="N503" s="34">
        <v>0.002036</v>
      </c>
      <c r="O503" s="28" t="s">
        <v>108</v>
      </c>
      <c r="P503" s="34">
        <v>5.03373</v>
      </c>
      <c r="Q503" s="34"/>
      <c r="R503" s="28"/>
      <c r="S503" s="34"/>
      <c r="T503" s="28"/>
    </row>
    <row r="504">
      <c r="A504" s="26">
        <v>502.0</v>
      </c>
      <c r="B504" s="28" t="s">
        <v>112</v>
      </c>
      <c r="C504" s="32">
        <v>0.603</v>
      </c>
      <c r="D504" s="32">
        <v>0.806</v>
      </c>
      <c r="E504" s="32">
        <v>1.409</v>
      </c>
      <c r="F504" s="32" t="b">
        <v>0</v>
      </c>
      <c r="G504" s="33" t="s">
        <v>8</v>
      </c>
      <c r="H504" s="34">
        <v>0.794763</v>
      </c>
      <c r="I504" s="28" t="s">
        <v>108</v>
      </c>
      <c r="J504" s="34">
        <v>0.05443</v>
      </c>
      <c r="K504" s="34">
        <v>0.496114</v>
      </c>
      <c r="L504" s="28" t="s">
        <v>108</v>
      </c>
      <c r="M504" s="34">
        <v>0.27475</v>
      </c>
      <c r="N504" s="34">
        <v>3.44E-4</v>
      </c>
      <c r="O504" s="28" t="s">
        <v>108</v>
      </c>
      <c r="P504" s="34">
        <v>6.76131</v>
      </c>
      <c r="Q504" s="34"/>
      <c r="R504" s="28"/>
      <c r="S504" s="34"/>
      <c r="T504" s="28"/>
    </row>
    <row r="505">
      <c r="A505" s="26">
        <v>503.0</v>
      </c>
      <c r="B505" s="28" t="s">
        <v>80</v>
      </c>
      <c r="C505" s="32">
        <v>0.011</v>
      </c>
      <c r="D505" s="32">
        <v>0.068</v>
      </c>
      <c r="E505" s="32">
        <v>0.079</v>
      </c>
      <c r="F505" s="32" t="b">
        <v>0</v>
      </c>
      <c r="G505" s="33" t="s">
        <v>8</v>
      </c>
      <c r="H505" s="34">
        <v>0.026766</v>
      </c>
      <c r="I505" s="28" t="s">
        <v>108</v>
      </c>
      <c r="J505" s="34">
        <v>3.06445</v>
      </c>
      <c r="K505" s="34">
        <v>0.019405</v>
      </c>
      <c r="L505" s="28" t="s">
        <v>108</v>
      </c>
      <c r="M505" s="34">
        <v>3.07011</v>
      </c>
      <c r="N505" s="34">
        <v>0.0</v>
      </c>
      <c r="O505" s="28" t="s">
        <v>108</v>
      </c>
      <c r="P505" s="34">
        <v>18.63475</v>
      </c>
      <c r="Q505" s="34"/>
      <c r="R505" s="28"/>
      <c r="S505" s="34"/>
      <c r="T505" s="28"/>
    </row>
    <row r="506">
      <c r="A506" s="26">
        <v>504.0</v>
      </c>
      <c r="B506" s="28" t="s">
        <v>121</v>
      </c>
      <c r="C506" s="32">
        <v>0.025</v>
      </c>
      <c r="D506" s="32">
        <v>0.058</v>
      </c>
      <c r="E506" s="32">
        <v>0.083</v>
      </c>
      <c r="F506" s="32" t="b">
        <v>0</v>
      </c>
      <c r="G506" s="33" t="s">
        <v>8</v>
      </c>
      <c r="H506" s="34">
        <v>0.0</v>
      </c>
      <c r="I506" s="28" t="s">
        <v>108</v>
      </c>
      <c r="J506" s="34">
        <v>11.0903</v>
      </c>
      <c r="K506" s="34">
        <v>0.0</v>
      </c>
      <c r="L506" s="28" t="s">
        <v>108</v>
      </c>
      <c r="M506" s="34">
        <v>24.90754</v>
      </c>
      <c r="N506" s="34">
        <v>0.0</v>
      </c>
      <c r="O506" s="28" t="s">
        <v>108</v>
      </c>
      <c r="P506" s="34">
        <v>63.56695</v>
      </c>
      <c r="Q506" s="34"/>
      <c r="R506" s="28"/>
      <c r="S506" s="34"/>
      <c r="T506" s="28"/>
    </row>
    <row r="507">
      <c r="A507" s="26">
        <v>505.0</v>
      </c>
      <c r="B507" s="28" t="s">
        <v>79</v>
      </c>
      <c r="C507" s="32">
        <v>0.03</v>
      </c>
      <c r="D507" s="32">
        <v>0.055</v>
      </c>
      <c r="E507" s="32">
        <v>0.085</v>
      </c>
      <c r="F507" s="32" t="b">
        <v>0</v>
      </c>
      <c r="G507" s="33" t="s">
        <v>8</v>
      </c>
      <c r="H507" s="34">
        <v>0.02889</v>
      </c>
      <c r="I507" s="28" t="s">
        <v>108</v>
      </c>
      <c r="J507" s="34">
        <v>2.97275</v>
      </c>
      <c r="K507" s="34">
        <v>0.003403</v>
      </c>
      <c r="L507" s="28" t="s">
        <v>108</v>
      </c>
      <c r="M507" s="34">
        <v>4.75119</v>
      </c>
      <c r="N507" s="34">
        <v>0.0</v>
      </c>
      <c r="O507" s="28" t="s">
        <v>108</v>
      </c>
      <c r="P507" s="34">
        <v>20.7372</v>
      </c>
      <c r="Q507" s="34"/>
      <c r="R507" s="28"/>
      <c r="S507" s="34"/>
      <c r="T507" s="28"/>
    </row>
    <row r="508">
      <c r="A508" s="26">
        <v>506.0</v>
      </c>
      <c r="B508" s="28" t="s">
        <v>81</v>
      </c>
      <c r="C508" s="32">
        <v>0.029</v>
      </c>
      <c r="D508" s="32">
        <v>0.055</v>
      </c>
      <c r="E508" s="32">
        <v>0.084</v>
      </c>
      <c r="F508" s="32" t="b">
        <v>0</v>
      </c>
      <c r="G508" s="33" t="s">
        <v>8</v>
      </c>
      <c r="H508" s="34">
        <v>0.006589</v>
      </c>
      <c r="I508" s="28" t="s">
        <v>108</v>
      </c>
      <c r="J508" s="34">
        <v>4.54382</v>
      </c>
      <c r="K508" s="34">
        <v>0.0</v>
      </c>
      <c r="L508" s="28" t="s">
        <v>108</v>
      </c>
      <c r="M508" s="34">
        <v>12.12839</v>
      </c>
      <c r="N508" s="34">
        <v>0.0</v>
      </c>
      <c r="O508" s="28" t="s">
        <v>108</v>
      </c>
      <c r="P508" s="34">
        <v>23.62047</v>
      </c>
      <c r="Q508" s="34"/>
      <c r="R508" s="28"/>
      <c r="S508" s="34"/>
      <c r="T508" s="28"/>
    </row>
    <row r="509">
      <c r="A509" s="26">
        <v>507.0</v>
      </c>
      <c r="B509" s="28" t="s">
        <v>112</v>
      </c>
      <c r="C509" s="32">
        <v>0.071</v>
      </c>
      <c r="D509" s="32">
        <v>0.205</v>
      </c>
      <c r="E509" s="32">
        <v>0.276</v>
      </c>
      <c r="F509" s="32" t="b">
        <v>0</v>
      </c>
      <c r="G509" s="33" t="s">
        <v>584</v>
      </c>
      <c r="H509" s="34">
        <v>2.22E-4</v>
      </c>
      <c r="I509" s="28" t="s">
        <v>108</v>
      </c>
      <c r="J509" s="34">
        <v>8.4859</v>
      </c>
      <c r="K509" s="34">
        <v>0.0</v>
      </c>
      <c r="L509" s="28" t="s">
        <v>108</v>
      </c>
      <c r="M509" s="34">
        <v>12.83017</v>
      </c>
      <c r="N509" s="34">
        <v>0.0</v>
      </c>
      <c r="O509" s="28" t="s">
        <v>108</v>
      </c>
      <c r="P509" s="34">
        <v>27.79192</v>
      </c>
      <c r="Q509" s="34"/>
      <c r="R509" s="28"/>
      <c r="S509" s="34"/>
      <c r="T509" s="28"/>
    </row>
    <row r="510">
      <c r="A510" s="26">
        <v>508.0</v>
      </c>
      <c r="B510" s="28" t="s">
        <v>123</v>
      </c>
      <c r="C510" s="32">
        <v>0.035</v>
      </c>
      <c r="D510" s="32">
        <v>0.121</v>
      </c>
      <c r="E510" s="32">
        <v>0.156</v>
      </c>
      <c r="F510" s="32" t="b">
        <v>0</v>
      </c>
      <c r="G510" s="33" t="s">
        <v>8</v>
      </c>
      <c r="H510" s="34">
        <v>0.020679</v>
      </c>
      <c r="I510" s="28" t="s">
        <v>108</v>
      </c>
      <c r="J510" s="34">
        <v>3.32753</v>
      </c>
      <c r="K510" s="34">
        <v>1.07E-4</v>
      </c>
      <c r="L510" s="28" t="s">
        <v>108</v>
      </c>
      <c r="M510" s="34">
        <v>8.28577</v>
      </c>
      <c r="N510" s="34">
        <v>0.0</v>
      </c>
      <c r="O510" s="28" t="s">
        <v>108</v>
      </c>
      <c r="P510" s="34">
        <v>25.22049</v>
      </c>
      <c r="Q510" s="34"/>
      <c r="R510" s="28"/>
      <c r="S510" s="34"/>
      <c r="T510" s="28"/>
    </row>
    <row r="511">
      <c r="A511" s="26">
        <v>509.0</v>
      </c>
      <c r="B511" s="28" t="s">
        <v>122</v>
      </c>
      <c r="C511" s="32">
        <v>0.036</v>
      </c>
      <c r="D511" s="32">
        <v>0.053</v>
      </c>
      <c r="E511" s="32">
        <v>0.089</v>
      </c>
      <c r="F511" s="32" t="b">
        <v>0</v>
      </c>
      <c r="G511" s="33" t="s">
        <v>8</v>
      </c>
      <c r="H511" s="35">
        <v>7.19E-5</v>
      </c>
      <c r="I511" s="28" t="s">
        <v>108</v>
      </c>
      <c r="J511" s="34">
        <v>9.54053</v>
      </c>
      <c r="K511" s="34">
        <v>0.0</v>
      </c>
      <c r="L511" s="28" t="s">
        <v>108</v>
      </c>
      <c r="M511" s="34">
        <v>15.99747</v>
      </c>
      <c r="N511" s="34">
        <v>0.0</v>
      </c>
      <c r="O511" s="28" t="s">
        <v>108</v>
      </c>
      <c r="P511" s="34">
        <v>44.40825</v>
      </c>
      <c r="Q511" s="34"/>
      <c r="R511" s="28"/>
      <c r="S511" s="34"/>
      <c r="T511" s="28"/>
    </row>
    <row r="512">
      <c r="A512" s="26">
        <v>510.0</v>
      </c>
      <c r="B512" s="28" t="s">
        <v>83</v>
      </c>
      <c r="C512" s="32">
        <v>0.009</v>
      </c>
      <c r="D512" s="32">
        <v>0.086</v>
      </c>
      <c r="E512" s="32">
        <v>0.095</v>
      </c>
      <c r="F512" s="32" t="b">
        <v>0</v>
      </c>
      <c r="G512" s="33" t="s">
        <v>8</v>
      </c>
      <c r="H512" s="34">
        <v>5.55E-4</v>
      </c>
      <c r="I512" s="28" t="s">
        <v>108</v>
      </c>
      <c r="J512" s="34">
        <v>7.41307</v>
      </c>
      <c r="K512" s="34">
        <v>0.0</v>
      </c>
      <c r="L512" s="28" t="s">
        <v>108</v>
      </c>
      <c r="M512" s="34">
        <v>16.97644</v>
      </c>
      <c r="N512" s="34">
        <v>0.0</v>
      </c>
      <c r="O512" s="28" t="s">
        <v>108</v>
      </c>
      <c r="P512" s="34">
        <v>38.92872</v>
      </c>
      <c r="Q512" s="34"/>
      <c r="R512" s="28"/>
      <c r="S512" s="34"/>
      <c r="T512" s="28"/>
    </row>
    <row r="513">
      <c r="A513" s="26">
        <v>511.0</v>
      </c>
      <c r="B513" s="28" t="s">
        <v>112</v>
      </c>
      <c r="C513" s="32">
        <v>0.011</v>
      </c>
      <c r="D513" s="32">
        <v>0.068</v>
      </c>
      <c r="E513" s="32">
        <v>0.079</v>
      </c>
      <c r="F513" s="32" t="b">
        <v>0</v>
      </c>
      <c r="G513" s="33" t="s">
        <v>8</v>
      </c>
      <c r="H513" s="34">
        <v>0.027997</v>
      </c>
      <c r="I513" s="28" t="s">
        <v>108</v>
      </c>
      <c r="J513" s="34">
        <v>3.0113</v>
      </c>
      <c r="K513" s="34">
        <v>0.0</v>
      </c>
      <c r="L513" s="28" t="s">
        <v>108</v>
      </c>
      <c r="M513" s="34">
        <v>10.62014</v>
      </c>
      <c r="N513" s="34">
        <v>0.0</v>
      </c>
      <c r="O513" s="28" t="s">
        <v>108</v>
      </c>
      <c r="P513" s="34">
        <v>33.35496</v>
      </c>
      <c r="Q513" s="34"/>
      <c r="R513" s="28"/>
      <c r="S513" s="34"/>
      <c r="T513" s="28"/>
    </row>
    <row r="514">
      <c r="A514" s="26">
        <v>512.0</v>
      </c>
      <c r="B514" s="28" t="s">
        <v>121</v>
      </c>
      <c r="C514" s="32">
        <v>0.024</v>
      </c>
      <c r="D514" s="32">
        <v>0.058</v>
      </c>
      <c r="E514" s="32">
        <v>0.082</v>
      </c>
      <c r="F514" s="32" t="b">
        <v>0</v>
      </c>
      <c r="G514" s="33" t="s">
        <v>8</v>
      </c>
      <c r="H514" s="34">
        <v>5.55E-4</v>
      </c>
      <c r="I514" s="28" t="s">
        <v>108</v>
      </c>
      <c r="J514" s="34">
        <v>7.41845</v>
      </c>
      <c r="K514" s="34">
        <v>0.0</v>
      </c>
      <c r="L514" s="28" t="s">
        <v>108</v>
      </c>
      <c r="M514" s="34">
        <v>27.38383</v>
      </c>
      <c r="N514" s="34">
        <v>0.0</v>
      </c>
      <c r="O514" s="28" t="s">
        <v>108</v>
      </c>
      <c r="P514" s="34">
        <v>74.63575</v>
      </c>
      <c r="Q514" s="34"/>
      <c r="R514" s="28"/>
      <c r="S514" s="34"/>
      <c r="T514" s="28"/>
    </row>
    <row r="515">
      <c r="A515" s="26">
        <v>513.0</v>
      </c>
      <c r="B515" s="28" t="s">
        <v>119</v>
      </c>
      <c r="C515" s="32">
        <v>0.028</v>
      </c>
      <c r="D515" s="32">
        <v>0.056</v>
      </c>
      <c r="E515" s="32">
        <v>0.084</v>
      </c>
      <c r="F515" s="32" t="b">
        <v>0</v>
      </c>
      <c r="G515" s="33" t="s">
        <v>8</v>
      </c>
      <c r="H515" s="34">
        <v>0.0</v>
      </c>
      <c r="I515" s="28" t="s">
        <v>108</v>
      </c>
      <c r="J515" s="34">
        <v>11.11738</v>
      </c>
      <c r="K515" s="34">
        <v>0.0</v>
      </c>
      <c r="L515" s="28" t="s">
        <v>108</v>
      </c>
      <c r="M515" s="34">
        <v>31.97412</v>
      </c>
      <c r="N515" s="34">
        <v>0.0</v>
      </c>
      <c r="O515" s="28" t="s">
        <v>108</v>
      </c>
      <c r="P515" s="34">
        <v>65.29544</v>
      </c>
      <c r="Q515" s="34"/>
      <c r="R515" s="28"/>
      <c r="S515" s="34"/>
      <c r="T515" s="28"/>
    </row>
    <row r="516">
      <c r="A516" s="26">
        <v>514.0</v>
      </c>
      <c r="B516" s="28" t="s">
        <v>85</v>
      </c>
      <c r="C516" s="32">
        <v>0.013</v>
      </c>
      <c r="D516" s="32">
        <v>0.067</v>
      </c>
      <c r="E516" s="32">
        <v>0.08</v>
      </c>
      <c r="F516" s="32" t="b">
        <v>0</v>
      </c>
      <c r="G516" s="33" t="s">
        <v>8</v>
      </c>
      <c r="H516" s="34">
        <v>0.062518</v>
      </c>
      <c r="I516" s="28" t="s">
        <v>108</v>
      </c>
      <c r="J516" s="34">
        <v>2.17071</v>
      </c>
      <c r="K516" s="34">
        <v>1.84E-4</v>
      </c>
      <c r="L516" s="28" t="s">
        <v>108</v>
      </c>
      <c r="M516" s="34">
        <v>7.67833</v>
      </c>
      <c r="N516" s="34">
        <v>0.0</v>
      </c>
      <c r="O516" s="28" t="s">
        <v>108</v>
      </c>
      <c r="P516" s="34">
        <v>28.59313</v>
      </c>
      <c r="Q516" s="34"/>
      <c r="R516" s="28"/>
      <c r="S516" s="34"/>
      <c r="T516" s="28"/>
    </row>
    <row r="517">
      <c r="A517" s="26">
        <v>515.0</v>
      </c>
      <c r="B517" s="28" t="s">
        <v>83</v>
      </c>
      <c r="C517" s="32">
        <v>0.026</v>
      </c>
      <c r="D517" s="32">
        <v>0.057</v>
      </c>
      <c r="E517" s="32">
        <v>0.083</v>
      </c>
      <c r="F517" s="32" t="b">
        <v>0</v>
      </c>
      <c r="G517" s="33" t="s">
        <v>8</v>
      </c>
      <c r="H517" s="34">
        <v>0.002309</v>
      </c>
      <c r="I517" s="28" t="s">
        <v>108</v>
      </c>
      <c r="J517" s="34">
        <v>5.71525</v>
      </c>
      <c r="K517" s="34">
        <v>0.0</v>
      </c>
      <c r="L517" s="28" t="s">
        <v>108</v>
      </c>
      <c r="M517" s="34">
        <v>13.60189</v>
      </c>
      <c r="N517" s="34">
        <v>0.0</v>
      </c>
      <c r="O517" s="28" t="s">
        <v>108</v>
      </c>
      <c r="P517" s="34">
        <v>50.5743</v>
      </c>
      <c r="Q517" s="34"/>
      <c r="R517" s="28"/>
      <c r="S517" s="34"/>
      <c r="T517" s="28"/>
    </row>
    <row r="518">
      <c r="A518" s="26">
        <v>516.0</v>
      </c>
      <c r="B518" s="28" t="s">
        <v>83</v>
      </c>
      <c r="C518" s="32">
        <v>0.009</v>
      </c>
      <c r="D518" s="32">
        <v>0.085</v>
      </c>
      <c r="E518" s="32">
        <v>0.094</v>
      </c>
      <c r="F518" s="32" t="b">
        <v>0</v>
      </c>
      <c r="G518" s="33" t="s">
        <v>8</v>
      </c>
      <c r="H518" s="34">
        <v>0.001766</v>
      </c>
      <c r="I518" s="28" t="s">
        <v>108</v>
      </c>
      <c r="J518" s="34">
        <v>6.02378</v>
      </c>
      <c r="K518" s="35">
        <v>4.5E-5</v>
      </c>
      <c r="L518" s="28" t="s">
        <v>108</v>
      </c>
      <c r="M518" s="34">
        <v>9.13751</v>
      </c>
      <c r="N518" s="34">
        <v>0.0</v>
      </c>
      <c r="O518" s="28" t="s">
        <v>108</v>
      </c>
      <c r="P518" s="34">
        <v>38.20496</v>
      </c>
      <c r="Q518" s="34"/>
      <c r="R518" s="28"/>
      <c r="S518" s="34"/>
      <c r="T518" s="28"/>
    </row>
    <row r="519">
      <c r="A519" s="26">
        <v>517.0</v>
      </c>
      <c r="B519" s="28" t="s">
        <v>98</v>
      </c>
      <c r="C519" s="32">
        <v>0.025</v>
      </c>
      <c r="D519" s="32">
        <v>0.058</v>
      </c>
      <c r="E519" s="32">
        <v>0.083</v>
      </c>
      <c r="F519" s="32" t="b">
        <v>0</v>
      </c>
      <c r="G519" s="33" t="s">
        <v>8</v>
      </c>
      <c r="H519" s="34">
        <v>5.55E-4</v>
      </c>
      <c r="I519" s="28" t="s">
        <v>108</v>
      </c>
      <c r="J519" s="34">
        <v>7.39936</v>
      </c>
      <c r="K519" s="34">
        <v>0.0</v>
      </c>
      <c r="L519" s="28" t="s">
        <v>108</v>
      </c>
      <c r="M519" s="34">
        <v>22.83014</v>
      </c>
      <c r="N519" s="34">
        <v>0.0</v>
      </c>
      <c r="O519" s="28" t="s">
        <v>108</v>
      </c>
      <c r="P519" s="34">
        <v>29.72854</v>
      </c>
      <c r="Q519" s="34"/>
      <c r="R519" s="28"/>
      <c r="S519" s="34"/>
      <c r="T519" s="28"/>
    </row>
    <row r="520">
      <c r="A520" s="26">
        <v>518.0</v>
      </c>
      <c r="B520" s="28" t="s">
        <v>85</v>
      </c>
      <c r="C520" s="32">
        <v>0.029</v>
      </c>
      <c r="D520" s="32">
        <v>0.056</v>
      </c>
      <c r="E520" s="32">
        <v>0.085</v>
      </c>
      <c r="F520" s="32" t="b">
        <v>0</v>
      </c>
      <c r="G520" s="33" t="s">
        <v>8</v>
      </c>
      <c r="H520" s="34">
        <v>2.22E-4</v>
      </c>
      <c r="I520" s="28" t="s">
        <v>108</v>
      </c>
      <c r="J520" s="34">
        <v>8.46003</v>
      </c>
      <c r="K520" s="34">
        <v>0.0</v>
      </c>
      <c r="L520" s="28" t="s">
        <v>108</v>
      </c>
      <c r="M520" s="34">
        <v>17.20573</v>
      </c>
      <c r="N520" s="34">
        <v>0.0</v>
      </c>
      <c r="O520" s="28" t="s">
        <v>108</v>
      </c>
      <c r="P520" s="34">
        <v>35.0076</v>
      </c>
      <c r="Q520" s="34"/>
      <c r="R520" s="28"/>
      <c r="S520" s="34"/>
      <c r="T520" s="28"/>
    </row>
    <row r="521">
      <c r="A521" s="26">
        <v>519.0</v>
      </c>
      <c r="B521" s="28" t="s">
        <v>98</v>
      </c>
      <c r="C521" s="32">
        <v>0.024</v>
      </c>
      <c r="D521" s="32">
        <v>0.059</v>
      </c>
      <c r="E521" s="32">
        <v>0.083</v>
      </c>
      <c r="F521" s="32" t="b">
        <v>0</v>
      </c>
      <c r="G521" s="33" t="s">
        <v>8</v>
      </c>
      <c r="H521" s="35">
        <v>7.19E-5</v>
      </c>
      <c r="I521" s="28" t="s">
        <v>108</v>
      </c>
      <c r="J521" s="34">
        <v>9.59309</v>
      </c>
      <c r="K521" s="34">
        <v>0.0</v>
      </c>
      <c r="L521" s="28" t="s">
        <v>108</v>
      </c>
      <c r="M521" s="34">
        <v>28.23428</v>
      </c>
      <c r="N521" s="34">
        <v>0.0</v>
      </c>
      <c r="O521" s="28" t="s">
        <v>108</v>
      </c>
      <c r="P521" s="34">
        <v>62.60682</v>
      </c>
      <c r="Q521" s="34"/>
      <c r="R521" s="28"/>
      <c r="S521" s="34"/>
      <c r="T521" s="28"/>
    </row>
    <row r="522">
      <c r="A522" s="26">
        <v>520.0</v>
      </c>
      <c r="B522" s="28" t="s">
        <v>80</v>
      </c>
      <c r="C522" s="32">
        <v>0.021</v>
      </c>
      <c r="D522" s="32">
        <v>0.064</v>
      </c>
      <c r="E522" s="32">
        <v>0.085</v>
      </c>
      <c r="F522" s="32" t="b">
        <v>0</v>
      </c>
      <c r="G522" s="33" t="s">
        <v>8</v>
      </c>
      <c r="H522" s="34">
        <v>0.002756</v>
      </c>
      <c r="I522" s="28" t="s">
        <v>108</v>
      </c>
      <c r="J522" s="34">
        <v>5.52787</v>
      </c>
      <c r="K522" s="34">
        <v>0.0</v>
      </c>
      <c r="L522" s="28" t="s">
        <v>108</v>
      </c>
      <c r="M522" s="34">
        <v>16.96704</v>
      </c>
      <c r="N522" s="34">
        <v>0.0</v>
      </c>
      <c r="O522" s="28" t="s">
        <v>108</v>
      </c>
      <c r="P522" s="34">
        <v>38.98888</v>
      </c>
      <c r="Q522" s="34"/>
      <c r="R522" s="28"/>
      <c r="S522" s="34"/>
      <c r="T522" s="28"/>
    </row>
    <row r="523">
      <c r="A523" s="26">
        <v>521.0</v>
      </c>
      <c r="B523" s="28" t="s">
        <v>83</v>
      </c>
      <c r="C523" s="32">
        <v>0.02</v>
      </c>
      <c r="D523" s="32">
        <v>0.123</v>
      </c>
      <c r="E523" s="32">
        <v>0.143</v>
      </c>
      <c r="F523" s="32" t="b">
        <v>0</v>
      </c>
      <c r="G523" s="33" t="s">
        <v>8</v>
      </c>
      <c r="H523" s="34">
        <v>0.072956</v>
      </c>
      <c r="I523" s="28" t="s">
        <v>108</v>
      </c>
      <c r="J523" s="34">
        <v>2.01538</v>
      </c>
      <c r="K523" s="34">
        <v>1.46E-4</v>
      </c>
      <c r="L523" s="28" t="s">
        <v>108</v>
      </c>
      <c r="M523" s="34">
        <v>7.93511</v>
      </c>
      <c r="N523" s="34">
        <v>0.0</v>
      </c>
      <c r="O523" s="28" t="s">
        <v>108</v>
      </c>
      <c r="P523" s="34">
        <v>35.72659</v>
      </c>
      <c r="Q523" s="34"/>
      <c r="R523" s="28"/>
      <c r="S523" s="34"/>
      <c r="T523" s="28"/>
    </row>
    <row r="524">
      <c r="A524" s="26">
        <v>522.0</v>
      </c>
      <c r="B524" s="28" t="s">
        <v>76</v>
      </c>
      <c r="C524" s="32">
        <v>0.01</v>
      </c>
      <c r="D524" s="32">
        <v>0.084</v>
      </c>
      <c r="E524" s="32">
        <v>0.094</v>
      </c>
      <c r="F524" s="32" t="b">
        <v>0</v>
      </c>
      <c r="G524" s="33" t="s">
        <v>8</v>
      </c>
      <c r="H524" s="34">
        <v>5.81E-4</v>
      </c>
      <c r="I524" s="28" t="s">
        <v>108</v>
      </c>
      <c r="J524" s="34">
        <v>7.33574</v>
      </c>
      <c r="K524" s="34">
        <v>1.27E-4</v>
      </c>
      <c r="L524" s="28" t="s">
        <v>108</v>
      </c>
      <c r="M524" s="34">
        <v>8.04299</v>
      </c>
      <c r="N524" s="34">
        <v>0.0</v>
      </c>
      <c r="O524" s="28" t="s">
        <v>108</v>
      </c>
      <c r="P524" s="34">
        <v>54.12806</v>
      </c>
      <c r="Q524" s="34"/>
      <c r="R524" s="28"/>
      <c r="S524" s="34"/>
      <c r="T524" s="28"/>
    </row>
    <row r="525">
      <c r="A525" s="26">
        <v>523.0</v>
      </c>
      <c r="B525" s="28" t="s">
        <v>121</v>
      </c>
      <c r="C525" s="32">
        <v>0.024</v>
      </c>
      <c r="D525" s="32">
        <v>0.058</v>
      </c>
      <c r="E525" s="32">
        <v>0.082</v>
      </c>
      <c r="F525" s="32" t="b">
        <v>0</v>
      </c>
      <c r="G525" s="33" t="s">
        <v>8</v>
      </c>
      <c r="H525" s="34">
        <v>1.23E-4</v>
      </c>
      <c r="I525" s="28" t="s">
        <v>108</v>
      </c>
      <c r="J525" s="34">
        <v>9.26872</v>
      </c>
      <c r="K525" s="34">
        <v>0.0</v>
      </c>
      <c r="L525" s="28" t="s">
        <v>108</v>
      </c>
      <c r="M525" s="34">
        <v>27.36703</v>
      </c>
      <c r="N525" s="34">
        <v>0.0</v>
      </c>
      <c r="O525" s="28" t="s">
        <v>108</v>
      </c>
      <c r="P525" s="34">
        <v>75.88307</v>
      </c>
      <c r="Q525" s="34"/>
      <c r="R525" s="28"/>
      <c r="S525" s="34"/>
      <c r="T525" s="28"/>
    </row>
    <row r="526">
      <c r="A526" s="26">
        <v>524.0</v>
      </c>
      <c r="B526" s="28" t="s">
        <v>76</v>
      </c>
      <c r="C526" s="32">
        <v>0.022</v>
      </c>
      <c r="D526" s="32">
        <v>0.06</v>
      </c>
      <c r="E526" s="32">
        <v>0.082</v>
      </c>
      <c r="F526" s="32" t="b">
        <v>0</v>
      </c>
      <c r="G526" s="33" t="s">
        <v>8</v>
      </c>
      <c r="H526" s="34">
        <v>2.63E-4</v>
      </c>
      <c r="I526" s="28" t="s">
        <v>108</v>
      </c>
      <c r="J526" s="34">
        <v>8.28178</v>
      </c>
      <c r="K526" s="34">
        <v>0.0</v>
      </c>
      <c r="L526" s="28" t="s">
        <v>108</v>
      </c>
      <c r="M526" s="34">
        <v>29.51068</v>
      </c>
      <c r="N526" s="34">
        <v>0.0</v>
      </c>
      <c r="O526" s="28" t="s">
        <v>108</v>
      </c>
      <c r="P526" s="34">
        <v>88.62344</v>
      </c>
      <c r="Q526" s="34"/>
      <c r="R526" s="28"/>
      <c r="S526" s="34"/>
      <c r="T526" s="28"/>
    </row>
    <row r="527">
      <c r="A527" s="26">
        <v>525.0</v>
      </c>
      <c r="B527" s="28" t="s">
        <v>121</v>
      </c>
      <c r="C527" s="32">
        <v>0.028</v>
      </c>
      <c r="D527" s="32">
        <v>0.056</v>
      </c>
      <c r="E527" s="32">
        <v>0.084</v>
      </c>
      <c r="F527" s="32" t="b">
        <v>0</v>
      </c>
      <c r="G527" s="33" t="s">
        <v>8</v>
      </c>
      <c r="H527" s="34">
        <v>0.0</v>
      </c>
      <c r="I527" s="28" t="s">
        <v>108</v>
      </c>
      <c r="J527" s="34">
        <v>13.16329</v>
      </c>
      <c r="K527" s="34">
        <v>0.0</v>
      </c>
      <c r="L527" s="28" t="s">
        <v>108</v>
      </c>
      <c r="M527" s="34">
        <v>23.85841</v>
      </c>
      <c r="N527" s="34">
        <v>0.0</v>
      </c>
      <c r="O527" s="28" t="s">
        <v>108</v>
      </c>
      <c r="P527" s="34">
        <v>59.78532</v>
      </c>
      <c r="Q527" s="34"/>
      <c r="R527" s="28"/>
      <c r="S527" s="34"/>
      <c r="T527" s="28"/>
    </row>
    <row r="528">
      <c r="A528" s="26">
        <v>526.0</v>
      </c>
      <c r="B528" s="28" t="s">
        <v>76</v>
      </c>
      <c r="C528" s="32">
        <v>0.093</v>
      </c>
      <c r="D528" s="32">
        <v>0.249</v>
      </c>
      <c r="E528" s="32">
        <v>0.342</v>
      </c>
      <c r="F528" s="32" t="b">
        <v>0</v>
      </c>
      <c r="G528" s="33" t="s">
        <v>8</v>
      </c>
      <c r="H528" s="34">
        <v>0.036974</v>
      </c>
      <c r="I528" s="28" t="s">
        <v>108</v>
      </c>
      <c r="J528" s="34">
        <v>2.70681</v>
      </c>
      <c r="K528" s="34">
        <v>0.0</v>
      </c>
      <c r="L528" s="28" t="s">
        <v>108</v>
      </c>
      <c r="M528" s="34">
        <v>13.05324</v>
      </c>
      <c r="N528" s="34">
        <v>0.0</v>
      </c>
      <c r="O528" s="28" t="s">
        <v>108</v>
      </c>
      <c r="P528" s="34">
        <v>40.47442</v>
      </c>
      <c r="Q528" s="34"/>
      <c r="R528" s="28"/>
      <c r="S528" s="34"/>
      <c r="T528" s="28"/>
    </row>
    <row r="529">
      <c r="A529" s="26">
        <v>527.0</v>
      </c>
      <c r="B529" s="28" t="s">
        <v>120</v>
      </c>
      <c r="C529" s="32">
        <v>0.022</v>
      </c>
      <c r="D529" s="32">
        <v>0.064</v>
      </c>
      <c r="E529" s="32">
        <v>0.086</v>
      </c>
      <c r="F529" s="32" t="b">
        <v>0</v>
      </c>
      <c r="G529" s="33" t="s">
        <v>8</v>
      </c>
      <c r="H529" s="34">
        <v>1.23E-4</v>
      </c>
      <c r="I529" s="28" t="s">
        <v>108</v>
      </c>
      <c r="J529" s="34">
        <v>9.33485</v>
      </c>
      <c r="K529" s="34">
        <v>0.0</v>
      </c>
      <c r="L529" s="28" t="s">
        <v>108</v>
      </c>
      <c r="M529" s="34">
        <v>20.96429</v>
      </c>
      <c r="N529" s="34">
        <v>0.0</v>
      </c>
      <c r="O529" s="28" t="s">
        <v>108</v>
      </c>
      <c r="P529" s="34">
        <v>34.91016</v>
      </c>
      <c r="Q529" s="34"/>
      <c r="R529" s="28"/>
      <c r="S529" s="34"/>
      <c r="T529" s="28"/>
    </row>
    <row r="530">
      <c r="A530" s="26">
        <v>528.0</v>
      </c>
      <c r="B530" s="28" t="s">
        <v>82</v>
      </c>
      <c r="C530" s="32">
        <v>0.024</v>
      </c>
      <c r="D530" s="32">
        <v>0.059</v>
      </c>
      <c r="E530" s="32">
        <v>0.083</v>
      </c>
      <c r="F530" s="32" t="b">
        <v>0</v>
      </c>
      <c r="G530" s="33" t="s">
        <v>8</v>
      </c>
      <c r="H530" s="34">
        <v>8.54E-4</v>
      </c>
      <c r="I530" s="28" t="s">
        <v>108</v>
      </c>
      <c r="J530" s="34">
        <v>6.8645</v>
      </c>
      <c r="K530" s="34">
        <v>0.0</v>
      </c>
      <c r="L530" s="28" t="s">
        <v>108</v>
      </c>
      <c r="M530" s="34">
        <v>18.83755</v>
      </c>
      <c r="N530" s="34">
        <v>0.0</v>
      </c>
      <c r="O530" s="28" t="s">
        <v>108</v>
      </c>
      <c r="P530" s="34">
        <v>23.01347</v>
      </c>
      <c r="Q530" s="34"/>
      <c r="R530" s="28"/>
      <c r="S530" s="34"/>
      <c r="T530" s="28"/>
    </row>
    <row r="531">
      <c r="A531" s="26">
        <v>529.0</v>
      </c>
      <c r="B531" s="28" t="s">
        <v>80</v>
      </c>
      <c r="C531" s="32">
        <v>0.024</v>
      </c>
      <c r="D531" s="32">
        <v>0.059</v>
      </c>
      <c r="E531" s="32">
        <v>0.083</v>
      </c>
      <c r="F531" s="32" t="b">
        <v>0</v>
      </c>
      <c r="G531" s="33" t="s">
        <v>8</v>
      </c>
      <c r="H531" s="34">
        <v>1.23E-4</v>
      </c>
      <c r="I531" s="28" t="s">
        <v>108</v>
      </c>
      <c r="J531" s="34">
        <v>9.27472</v>
      </c>
      <c r="K531" s="34">
        <v>0.0</v>
      </c>
      <c r="L531" s="28" t="s">
        <v>108</v>
      </c>
      <c r="M531" s="34">
        <v>19.60518</v>
      </c>
      <c r="N531" s="34">
        <v>0.0</v>
      </c>
      <c r="O531" s="28" t="s">
        <v>108</v>
      </c>
      <c r="P531" s="34">
        <v>33.63036</v>
      </c>
      <c r="Q531" s="34"/>
      <c r="R531" s="28"/>
      <c r="S531" s="34"/>
      <c r="T531" s="28"/>
    </row>
    <row r="532">
      <c r="A532" s="26">
        <v>530.0</v>
      </c>
      <c r="B532" s="28" t="s">
        <v>583</v>
      </c>
      <c r="C532" s="32">
        <v>0.022</v>
      </c>
      <c r="D532" s="32">
        <v>0.059</v>
      </c>
      <c r="E532" s="32">
        <v>0.081</v>
      </c>
      <c r="F532" s="32" t="b">
        <v>0</v>
      </c>
      <c r="G532" s="33" t="s">
        <v>8</v>
      </c>
      <c r="H532" s="34">
        <v>3.59E-4</v>
      </c>
      <c r="I532" s="28" t="s">
        <v>108</v>
      </c>
      <c r="J532" s="34">
        <v>7.89542</v>
      </c>
      <c r="K532" s="35">
        <v>2.37E-5</v>
      </c>
      <c r="L532" s="28" t="s">
        <v>108</v>
      </c>
      <c r="M532" s="34">
        <v>10.30158</v>
      </c>
      <c r="N532" s="34">
        <v>0.0</v>
      </c>
      <c r="O532" s="28" t="s">
        <v>108</v>
      </c>
      <c r="P532" s="34">
        <v>34.65246</v>
      </c>
      <c r="Q532" s="34"/>
      <c r="R532" s="28"/>
      <c r="S532" s="34"/>
      <c r="T532" s="28"/>
    </row>
    <row r="533">
      <c r="A533" s="26">
        <v>531.0</v>
      </c>
      <c r="B533" s="28" t="s">
        <v>76</v>
      </c>
      <c r="C533" s="32">
        <v>0.659</v>
      </c>
      <c r="D533" s="32">
        <v>1.276</v>
      </c>
      <c r="E533" s="32">
        <v>1.935</v>
      </c>
      <c r="F533" s="32" t="b">
        <v>0</v>
      </c>
      <c r="G533" s="33" t="s">
        <v>44</v>
      </c>
      <c r="H533" s="34">
        <v>0.801061</v>
      </c>
      <c r="I533" s="28" t="s">
        <v>117</v>
      </c>
      <c r="J533" s="34">
        <v>0.05148</v>
      </c>
      <c r="K533" s="34">
        <v>0.805865</v>
      </c>
      <c r="L533" s="28" t="s">
        <v>117</v>
      </c>
      <c r="M533" s="34">
        <v>0.03798</v>
      </c>
      <c r="N533" s="34">
        <v>0.132127</v>
      </c>
      <c r="O533" s="28" t="s">
        <v>108</v>
      </c>
      <c r="P533" s="34">
        <v>1.25185</v>
      </c>
      <c r="Q533" s="34"/>
      <c r="R533" s="28"/>
      <c r="S533" s="34"/>
      <c r="T533" s="28"/>
    </row>
    <row r="534">
      <c r="A534" s="26">
        <v>532.0</v>
      </c>
      <c r="B534" s="28" t="s">
        <v>82</v>
      </c>
      <c r="C534" s="32">
        <v>0.582</v>
      </c>
      <c r="D534" s="32">
        <v>0.767</v>
      </c>
      <c r="E534" s="32">
        <v>1.349</v>
      </c>
      <c r="F534" s="32" t="b">
        <v>0</v>
      </c>
      <c r="G534" s="33" t="s">
        <v>8</v>
      </c>
      <c r="H534" s="34">
        <v>0.829638</v>
      </c>
      <c r="I534" s="28" t="s">
        <v>117</v>
      </c>
      <c r="J534" s="34">
        <v>0.0382</v>
      </c>
      <c r="K534" s="34">
        <v>0.434137</v>
      </c>
      <c r="L534" s="28" t="s">
        <v>108</v>
      </c>
      <c r="M534" s="34">
        <v>0.36458</v>
      </c>
      <c r="N534" s="34">
        <v>0.010704</v>
      </c>
      <c r="O534" s="28" t="s">
        <v>108</v>
      </c>
      <c r="P534" s="34">
        <v>3.47375</v>
      </c>
      <c r="Q534" s="34"/>
      <c r="R534" s="28"/>
      <c r="S534" s="34"/>
      <c r="T534" s="28"/>
    </row>
    <row r="535">
      <c r="A535" s="26">
        <v>533.0</v>
      </c>
      <c r="B535" s="28" t="s">
        <v>82</v>
      </c>
      <c r="C535" s="32">
        <v>0.029</v>
      </c>
      <c r="D535" s="32">
        <v>0.056</v>
      </c>
      <c r="E535" s="32">
        <v>0.085</v>
      </c>
      <c r="F535" s="32" t="b">
        <v>0</v>
      </c>
      <c r="G535" s="33" t="s">
        <v>8</v>
      </c>
      <c r="H535" s="34">
        <v>2.63E-4</v>
      </c>
      <c r="I535" s="28" t="s">
        <v>108</v>
      </c>
      <c r="J535" s="34">
        <v>8.16098</v>
      </c>
      <c r="K535" s="34">
        <v>0.0</v>
      </c>
      <c r="L535" s="28" t="s">
        <v>108</v>
      </c>
      <c r="M535" s="34">
        <v>17.47112</v>
      </c>
      <c r="N535" s="34">
        <v>0.0</v>
      </c>
      <c r="O535" s="28" t="s">
        <v>108</v>
      </c>
      <c r="P535" s="34">
        <v>16.62532</v>
      </c>
      <c r="Q535" s="34"/>
      <c r="R535" s="28"/>
      <c r="S535" s="34"/>
      <c r="T535" s="28"/>
    </row>
    <row r="536">
      <c r="A536" s="26">
        <v>534.0</v>
      </c>
      <c r="B536" s="28" t="s">
        <v>96</v>
      </c>
      <c r="C536" s="32">
        <v>0.614</v>
      </c>
      <c r="D536" s="32">
        <v>0.787</v>
      </c>
      <c r="E536" s="32">
        <v>1.401</v>
      </c>
      <c r="F536" s="32" t="b">
        <v>0</v>
      </c>
      <c r="G536" s="33" t="s">
        <v>8</v>
      </c>
      <c r="H536" s="34">
        <v>0.442989</v>
      </c>
      <c r="I536" s="28" t="s">
        <v>117</v>
      </c>
      <c r="J536" s="34">
        <v>0.40124</v>
      </c>
      <c r="K536" s="34">
        <v>0.595668</v>
      </c>
      <c r="L536" s="28" t="s">
        <v>108</v>
      </c>
      <c r="M536" s="34">
        <v>0.16908</v>
      </c>
      <c r="N536" s="34">
        <v>0.682621</v>
      </c>
      <c r="O536" s="28" t="s">
        <v>108</v>
      </c>
      <c r="P536" s="34">
        <v>0.09796</v>
      </c>
      <c r="Q536" s="34"/>
      <c r="R536" s="28"/>
      <c r="S536" s="34"/>
      <c r="T536" s="28"/>
    </row>
    <row r="537">
      <c r="A537" s="26">
        <v>535.0</v>
      </c>
      <c r="B537" s="28" t="s">
        <v>79</v>
      </c>
      <c r="C537" s="32">
        <v>0.054</v>
      </c>
      <c r="D537" s="32">
        <v>0.168</v>
      </c>
      <c r="E537" s="32">
        <v>0.222</v>
      </c>
      <c r="F537" s="32" t="b">
        <v>0</v>
      </c>
      <c r="G537" s="33" t="s">
        <v>8</v>
      </c>
      <c r="H537" s="34">
        <v>0.005765</v>
      </c>
      <c r="I537" s="28" t="s">
        <v>108</v>
      </c>
      <c r="J537" s="34">
        <v>4.70131</v>
      </c>
      <c r="K537" s="34">
        <v>0.001409</v>
      </c>
      <c r="L537" s="28" t="s">
        <v>108</v>
      </c>
      <c r="M537" s="34">
        <v>5.62283</v>
      </c>
      <c r="N537" s="34">
        <v>0.0</v>
      </c>
      <c r="O537" s="28" t="s">
        <v>108</v>
      </c>
      <c r="P537" s="34">
        <v>27.46752</v>
      </c>
      <c r="Q537" s="34"/>
      <c r="R537" s="28"/>
      <c r="S537" s="34"/>
      <c r="T537" s="28"/>
    </row>
    <row r="538">
      <c r="A538" s="26">
        <v>536.0</v>
      </c>
      <c r="B538" s="28" t="s">
        <v>120</v>
      </c>
      <c r="C538" s="32">
        <v>0.675</v>
      </c>
      <c r="D538" s="32">
        <v>0.865</v>
      </c>
      <c r="E538" s="32">
        <v>1.54</v>
      </c>
      <c r="F538" s="32" t="b">
        <v>0</v>
      </c>
      <c r="G538" s="33" t="s">
        <v>8</v>
      </c>
      <c r="H538" s="34">
        <v>0.703188</v>
      </c>
      <c r="I538" s="28" t="s">
        <v>117</v>
      </c>
      <c r="J538" s="34">
        <v>0.11176</v>
      </c>
      <c r="K538" s="34">
        <v>0.441048</v>
      </c>
      <c r="L538" s="28" t="s">
        <v>117</v>
      </c>
      <c r="M538" s="34">
        <v>0.35176</v>
      </c>
      <c r="N538" s="34">
        <v>0.191474</v>
      </c>
      <c r="O538" s="28" t="s">
        <v>117</v>
      </c>
      <c r="P538" s="34">
        <v>0.94752</v>
      </c>
      <c r="Q538" s="34"/>
      <c r="R538" s="28"/>
      <c r="S538" s="34"/>
      <c r="T538" s="28"/>
    </row>
    <row r="539">
      <c r="A539" s="26">
        <v>537.0</v>
      </c>
      <c r="B539" s="28" t="s">
        <v>100</v>
      </c>
      <c r="C539" s="32">
        <v>0.015</v>
      </c>
      <c r="D539" s="32">
        <v>0.074</v>
      </c>
      <c r="E539" s="32">
        <v>0.089</v>
      </c>
      <c r="F539" s="32" t="b">
        <v>0</v>
      </c>
      <c r="G539" s="33" t="s">
        <v>8</v>
      </c>
      <c r="H539" s="34">
        <v>0.328961</v>
      </c>
      <c r="I539" s="28" t="s">
        <v>108</v>
      </c>
      <c r="J539" s="34">
        <v>0.62707</v>
      </c>
      <c r="K539" s="34">
        <v>0.03103</v>
      </c>
      <c r="L539" s="28" t="s">
        <v>108</v>
      </c>
      <c r="M539" s="34">
        <v>2.62232</v>
      </c>
      <c r="N539" s="34">
        <v>0.007527</v>
      </c>
      <c r="O539" s="28" t="s">
        <v>108</v>
      </c>
      <c r="P539" s="34">
        <v>3.81246</v>
      </c>
      <c r="Q539" s="34"/>
      <c r="R539" s="28"/>
      <c r="S539" s="34"/>
      <c r="T539" s="28"/>
    </row>
    <row r="540">
      <c r="A540" s="26">
        <v>538.0</v>
      </c>
      <c r="B540" s="28" t="s">
        <v>444</v>
      </c>
      <c r="C540" s="32">
        <v>0.222</v>
      </c>
      <c r="D540" s="32">
        <v>0.429</v>
      </c>
      <c r="E540" s="32">
        <v>0.651</v>
      </c>
      <c r="F540" s="32" t="b">
        <v>0</v>
      </c>
      <c r="G540" s="33" t="s">
        <v>8</v>
      </c>
      <c r="H540" s="34">
        <v>0.195049</v>
      </c>
      <c r="I540" s="28" t="s">
        <v>108</v>
      </c>
      <c r="J540" s="34">
        <v>1.1049</v>
      </c>
      <c r="K540" s="34">
        <v>8.92E-4</v>
      </c>
      <c r="L540" s="28" t="s">
        <v>108</v>
      </c>
      <c r="M540" s="34">
        <v>6.08186</v>
      </c>
      <c r="N540" s="34">
        <v>5.65E-4</v>
      </c>
      <c r="O540" s="28" t="s">
        <v>108</v>
      </c>
      <c r="P540" s="34">
        <v>6.27019</v>
      </c>
      <c r="Q540" s="34"/>
      <c r="R540" s="28"/>
      <c r="S540" s="34"/>
      <c r="T540" s="28"/>
    </row>
    <row r="541">
      <c r="A541" s="26">
        <v>539.0</v>
      </c>
      <c r="B541" s="28" t="s">
        <v>80</v>
      </c>
      <c r="C541" s="32">
        <v>0.012</v>
      </c>
      <c r="D541" s="32">
        <v>0.066</v>
      </c>
      <c r="E541" s="32">
        <v>0.078</v>
      </c>
      <c r="F541" s="32" t="b">
        <v>0</v>
      </c>
      <c r="G541" s="33" t="s">
        <v>8</v>
      </c>
      <c r="H541" s="34">
        <v>0.044364</v>
      </c>
      <c r="I541" s="28" t="s">
        <v>108</v>
      </c>
      <c r="J541" s="34">
        <v>2.51884</v>
      </c>
      <c r="K541" s="34">
        <v>0.001856</v>
      </c>
      <c r="L541" s="28" t="s">
        <v>108</v>
      </c>
      <c r="M541" s="34">
        <v>5.34779</v>
      </c>
      <c r="N541" s="34">
        <v>0.0</v>
      </c>
      <c r="O541" s="28" t="s">
        <v>108</v>
      </c>
      <c r="P541" s="34">
        <v>17.49443</v>
      </c>
      <c r="Q541" s="34"/>
      <c r="R541" s="28"/>
      <c r="S541" s="34"/>
      <c r="T541" s="28"/>
    </row>
    <row r="542">
      <c r="A542" s="26">
        <v>540.0</v>
      </c>
      <c r="B542" s="28" t="s">
        <v>79</v>
      </c>
      <c r="C542" s="32">
        <v>0.341</v>
      </c>
      <c r="D542" s="32">
        <v>0.533</v>
      </c>
      <c r="E542" s="32">
        <v>0.874</v>
      </c>
      <c r="F542" s="32" t="b">
        <v>0</v>
      </c>
      <c r="G542" s="33" t="s">
        <v>8</v>
      </c>
      <c r="H542" s="34">
        <v>0.054643</v>
      </c>
      <c r="I542" s="28" t="s">
        <v>108</v>
      </c>
      <c r="J542" s="34">
        <v>2.30864</v>
      </c>
      <c r="K542" s="34">
        <v>2.56E-4</v>
      </c>
      <c r="L542" s="28" t="s">
        <v>108</v>
      </c>
      <c r="M542" s="34">
        <v>7.32803</v>
      </c>
      <c r="N542" s="34">
        <v>0.0</v>
      </c>
      <c r="O542" s="28" t="s">
        <v>108</v>
      </c>
      <c r="P542" s="34">
        <v>23.53136</v>
      </c>
      <c r="Q542" s="34"/>
      <c r="R542" s="28"/>
      <c r="S542" s="34"/>
      <c r="T542" s="28"/>
    </row>
    <row r="543">
      <c r="A543" s="26">
        <v>541.0</v>
      </c>
      <c r="B543" s="28" t="s">
        <v>96</v>
      </c>
      <c r="C543" s="32">
        <v>0.018</v>
      </c>
      <c r="D543" s="32">
        <v>0.093</v>
      </c>
      <c r="E543" s="32">
        <v>0.111</v>
      </c>
      <c r="F543" s="32" t="b">
        <v>0</v>
      </c>
      <c r="G543" s="33" t="s">
        <v>8</v>
      </c>
      <c r="H543" s="34">
        <v>0.003433</v>
      </c>
      <c r="I543" s="28" t="s">
        <v>108</v>
      </c>
      <c r="J543" s="34">
        <v>5.29672</v>
      </c>
      <c r="K543" s="34">
        <v>0.0</v>
      </c>
      <c r="L543" s="28" t="s">
        <v>108</v>
      </c>
      <c r="M543" s="34">
        <v>12.18111</v>
      </c>
      <c r="N543" s="34">
        <v>0.0</v>
      </c>
      <c r="O543" s="28" t="s">
        <v>108</v>
      </c>
      <c r="P543" s="34">
        <v>11.71537</v>
      </c>
      <c r="Q543" s="34"/>
      <c r="R543" s="28"/>
      <c r="S543" s="34"/>
      <c r="T543" s="28"/>
    </row>
    <row r="544">
      <c r="A544" s="26">
        <v>542.0</v>
      </c>
      <c r="B544" s="28" t="s">
        <v>583</v>
      </c>
      <c r="C544" s="32">
        <v>0.022</v>
      </c>
      <c r="D544" s="32">
        <v>0.059</v>
      </c>
      <c r="E544" s="32">
        <v>0.081</v>
      </c>
      <c r="F544" s="32" t="b">
        <v>0</v>
      </c>
      <c r="G544" s="33" t="s">
        <v>8</v>
      </c>
      <c r="H544" s="34">
        <v>0.0</v>
      </c>
      <c r="I544" s="28" t="s">
        <v>108</v>
      </c>
      <c r="J544" s="34">
        <v>12.23485</v>
      </c>
      <c r="K544" s="34">
        <v>0.0</v>
      </c>
      <c r="L544" s="28" t="s">
        <v>108</v>
      </c>
      <c r="M544" s="34">
        <v>30.92983</v>
      </c>
      <c r="N544" s="34">
        <v>0.0</v>
      </c>
      <c r="O544" s="28" t="s">
        <v>108</v>
      </c>
      <c r="P544" s="34">
        <v>72.97015</v>
      </c>
      <c r="Q544" s="34"/>
      <c r="R544" s="28"/>
      <c r="S544" s="34"/>
      <c r="T544" s="28"/>
    </row>
    <row r="545">
      <c r="A545" s="26">
        <v>543.0</v>
      </c>
      <c r="B545" s="28" t="s">
        <v>122</v>
      </c>
      <c r="C545" s="32">
        <v>0.033</v>
      </c>
      <c r="D545" s="32">
        <v>0.053</v>
      </c>
      <c r="E545" s="32">
        <v>0.086</v>
      </c>
      <c r="F545" s="32" t="b">
        <v>0</v>
      </c>
      <c r="G545" s="33" t="s">
        <v>8</v>
      </c>
      <c r="H545" s="34">
        <v>0.016657</v>
      </c>
      <c r="I545" s="28" t="s">
        <v>108</v>
      </c>
      <c r="J545" s="34">
        <v>3.54208</v>
      </c>
      <c r="K545" s="35">
        <v>8.66E-5</v>
      </c>
      <c r="L545" s="28" t="s">
        <v>108</v>
      </c>
      <c r="M545" s="34">
        <v>8.55615</v>
      </c>
      <c r="N545" s="34">
        <v>0.0</v>
      </c>
      <c r="O545" s="28" t="s">
        <v>108</v>
      </c>
      <c r="P545" s="34">
        <v>49.76788</v>
      </c>
      <c r="Q545" s="34"/>
      <c r="R545" s="28"/>
      <c r="S545" s="34"/>
      <c r="T545" s="28"/>
    </row>
    <row r="546">
      <c r="A546" s="26">
        <v>544.0</v>
      </c>
      <c r="B546" s="28" t="s">
        <v>119</v>
      </c>
      <c r="C546" s="32">
        <v>0.027</v>
      </c>
      <c r="D546" s="32">
        <v>0.056</v>
      </c>
      <c r="E546" s="32">
        <v>0.083</v>
      </c>
      <c r="F546" s="32" t="b">
        <v>0</v>
      </c>
      <c r="G546" s="33" t="s">
        <v>8</v>
      </c>
      <c r="H546" s="34">
        <v>0.0</v>
      </c>
      <c r="I546" s="28" t="s">
        <v>108</v>
      </c>
      <c r="J546" s="34">
        <v>17.75397</v>
      </c>
      <c r="K546" s="34">
        <v>0.0</v>
      </c>
      <c r="L546" s="28" t="s">
        <v>108</v>
      </c>
      <c r="M546" s="34">
        <v>31.81307</v>
      </c>
      <c r="N546" s="34">
        <v>0.0</v>
      </c>
      <c r="O546" s="28" t="s">
        <v>108</v>
      </c>
      <c r="P546" s="34">
        <v>61.99055</v>
      </c>
      <c r="Q546" s="34"/>
      <c r="R546" s="28"/>
      <c r="S546" s="34"/>
      <c r="T546" s="28"/>
    </row>
    <row r="547">
      <c r="A547" s="26">
        <v>545.0</v>
      </c>
      <c r="B547" s="28" t="s">
        <v>112</v>
      </c>
      <c r="C547" s="32">
        <v>0.049</v>
      </c>
      <c r="D547" s="32">
        <v>0.233</v>
      </c>
      <c r="E547" s="32">
        <v>0.282</v>
      </c>
      <c r="F547" s="32" t="b">
        <v>0</v>
      </c>
      <c r="G547" s="33" t="s">
        <v>8</v>
      </c>
      <c r="H547" s="34">
        <v>0.015069</v>
      </c>
      <c r="I547" s="28" t="s">
        <v>108</v>
      </c>
      <c r="J547" s="34">
        <v>3.65349</v>
      </c>
      <c r="K547" s="34">
        <v>0.010055</v>
      </c>
      <c r="L547" s="28" t="s">
        <v>108</v>
      </c>
      <c r="M547" s="34">
        <v>3.70775</v>
      </c>
      <c r="N547" s="34">
        <v>0.0</v>
      </c>
      <c r="O547" s="28" t="s">
        <v>108</v>
      </c>
      <c r="P547" s="34">
        <v>17.18685</v>
      </c>
      <c r="Q547" s="34"/>
      <c r="R547" s="28"/>
      <c r="S547" s="34"/>
      <c r="T547" s="28"/>
    </row>
    <row r="548">
      <c r="A548" s="26">
        <v>546.0</v>
      </c>
      <c r="B548" s="28" t="s">
        <v>123</v>
      </c>
      <c r="C548" s="32">
        <v>0.033</v>
      </c>
      <c r="D548" s="32">
        <v>0.117</v>
      </c>
      <c r="E548" s="32">
        <v>0.15</v>
      </c>
      <c r="F548" s="32" t="b">
        <v>0</v>
      </c>
      <c r="G548" s="33" t="s">
        <v>8</v>
      </c>
      <c r="H548" s="34">
        <v>0.042638</v>
      </c>
      <c r="I548" s="28" t="s">
        <v>108</v>
      </c>
      <c r="J548" s="34">
        <v>2.5631</v>
      </c>
      <c r="K548" s="34">
        <v>0.0</v>
      </c>
      <c r="L548" s="28" t="s">
        <v>108</v>
      </c>
      <c r="M548" s="34">
        <v>15.17135</v>
      </c>
      <c r="N548" s="34">
        <v>0.0</v>
      </c>
      <c r="O548" s="28" t="s">
        <v>108</v>
      </c>
      <c r="P548" s="34">
        <v>23.29651</v>
      </c>
      <c r="Q548" s="34"/>
      <c r="R548" s="28"/>
      <c r="S548" s="34"/>
      <c r="T548" s="28"/>
    </row>
    <row r="549">
      <c r="A549" s="26">
        <v>547.0</v>
      </c>
      <c r="B549" s="28" t="s">
        <v>112</v>
      </c>
      <c r="C549" s="32">
        <v>0.016</v>
      </c>
      <c r="D549" s="32">
        <v>0.063</v>
      </c>
      <c r="E549" s="32">
        <v>0.079</v>
      </c>
      <c r="F549" s="32" t="b">
        <v>0</v>
      </c>
      <c r="G549" s="33" t="s">
        <v>8</v>
      </c>
      <c r="H549" s="34">
        <v>0.001414</v>
      </c>
      <c r="I549" s="28" t="s">
        <v>108</v>
      </c>
      <c r="J549" s="34">
        <v>6.29101</v>
      </c>
      <c r="K549" s="34">
        <v>0.0</v>
      </c>
      <c r="L549" s="28" t="s">
        <v>108</v>
      </c>
      <c r="M549" s="34">
        <v>13.74729</v>
      </c>
      <c r="N549" s="34">
        <v>0.0</v>
      </c>
      <c r="O549" s="28" t="s">
        <v>108</v>
      </c>
      <c r="P549" s="34">
        <v>38.17756</v>
      </c>
      <c r="Q549" s="34"/>
      <c r="R549" s="28"/>
      <c r="S549" s="34"/>
      <c r="T549" s="28"/>
    </row>
    <row r="550">
      <c r="A550" s="26">
        <v>548.0</v>
      </c>
      <c r="B550" s="28" t="s">
        <v>98</v>
      </c>
      <c r="C550" s="32">
        <v>0.551</v>
      </c>
      <c r="D550" s="32">
        <v>0.735</v>
      </c>
      <c r="E550" s="32">
        <v>1.286</v>
      </c>
      <c r="F550" s="32" t="b">
        <v>0</v>
      </c>
      <c r="G550" s="33" t="s">
        <v>29</v>
      </c>
      <c r="H550" s="34">
        <v>0.028677</v>
      </c>
      <c r="I550" s="28" t="s">
        <v>117</v>
      </c>
      <c r="J550" s="34">
        <v>2.9837</v>
      </c>
      <c r="K550" s="35">
        <v>2.37E-5</v>
      </c>
      <c r="L550" s="28" t="s">
        <v>117</v>
      </c>
      <c r="M550" s="34">
        <v>9.49814</v>
      </c>
      <c r="N550" s="34">
        <v>0.004184</v>
      </c>
      <c r="O550" s="28" t="s">
        <v>117</v>
      </c>
      <c r="P550" s="34">
        <v>4.36023</v>
      </c>
      <c r="Q550" s="34"/>
      <c r="R550" s="28"/>
      <c r="S550" s="34"/>
      <c r="T550" s="28"/>
    </row>
    <row r="551">
      <c r="A551" s="26">
        <v>549.0</v>
      </c>
      <c r="B551" s="28" t="s">
        <v>120</v>
      </c>
      <c r="C551" s="32">
        <v>0.233</v>
      </c>
      <c r="D551" s="32">
        <v>0.394</v>
      </c>
      <c r="E551" s="32">
        <v>0.627</v>
      </c>
      <c r="F551" s="32" t="b">
        <v>0</v>
      </c>
      <c r="G551" s="33" t="s">
        <v>8</v>
      </c>
      <c r="H551" s="34">
        <v>0.165436</v>
      </c>
      <c r="I551" s="28" t="s">
        <v>108</v>
      </c>
      <c r="J551" s="34">
        <v>1.25856</v>
      </c>
      <c r="K551" s="34">
        <v>0.155259</v>
      </c>
      <c r="L551" s="28" t="s">
        <v>108</v>
      </c>
      <c r="M551" s="34">
        <v>1.16376</v>
      </c>
      <c r="N551" s="34">
        <v>0.069573</v>
      </c>
      <c r="O551" s="28" t="s">
        <v>108</v>
      </c>
      <c r="P551" s="34">
        <v>1.78591</v>
      </c>
      <c r="Q551" s="34"/>
      <c r="R551" s="28"/>
      <c r="S551" s="34"/>
      <c r="T551" s="28"/>
    </row>
    <row r="552">
      <c r="A552" s="26">
        <v>550.0</v>
      </c>
      <c r="B552" s="28" t="s">
        <v>82</v>
      </c>
      <c r="C552" s="32">
        <v>0.028</v>
      </c>
      <c r="D552" s="32">
        <v>0.056</v>
      </c>
      <c r="E552" s="32">
        <v>0.084</v>
      </c>
      <c r="F552" s="32" t="b">
        <v>0</v>
      </c>
      <c r="G552" s="33" t="s">
        <v>8</v>
      </c>
      <c r="H552" s="34">
        <v>0.022901</v>
      </c>
      <c r="I552" s="28" t="s">
        <v>108</v>
      </c>
      <c r="J552" s="34">
        <v>3.21828</v>
      </c>
      <c r="K552" s="35">
        <v>4.5E-5</v>
      </c>
      <c r="L552" s="28" t="s">
        <v>108</v>
      </c>
      <c r="M552" s="34">
        <v>9.27697</v>
      </c>
      <c r="N552" s="34">
        <v>0.0</v>
      </c>
      <c r="O552" s="28" t="s">
        <v>108</v>
      </c>
      <c r="P552" s="34">
        <v>28.22782</v>
      </c>
      <c r="Q552" s="34"/>
      <c r="R552" s="28"/>
      <c r="S552" s="34"/>
      <c r="T552" s="28"/>
    </row>
    <row r="553">
      <c r="A553" s="26">
        <v>551.0</v>
      </c>
      <c r="B553" s="28" t="s">
        <v>100</v>
      </c>
      <c r="C553" s="32">
        <v>0.026</v>
      </c>
      <c r="D553" s="32">
        <v>0.057</v>
      </c>
      <c r="E553" s="32">
        <v>0.083</v>
      </c>
      <c r="F553" s="32" t="b">
        <v>0</v>
      </c>
      <c r="G553" s="33" t="s">
        <v>8</v>
      </c>
      <c r="H553" s="34">
        <v>0.018797</v>
      </c>
      <c r="I553" s="28" t="s">
        <v>108</v>
      </c>
      <c r="J553" s="34">
        <v>3.41925</v>
      </c>
      <c r="K553" s="34">
        <v>1.66E-4</v>
      </c>
      <c r="L553" s="28" t="s">
        <v>108</v>
      </c>
      <c r="M553" s="34">
        <v>7.82747</v>
      </c>
      <c r="N553" s="34">
        <v>0.0</v>
      </c>
      <c r="O553" s="28" t="s">
        <v>108</v>
      </c>
      <c r="P553" s="34">
        <v>22.23062</v>
      </c>
      <c r="Q553" s="34"/>
      <c r="R553" s="28"/>
      <c r="S553" s="34"/>
      <c r="T553" s="28"/>
    </row>
    <row r="554">
      <c r="A554" s="26">
        <v>552.0</v>
      </c>
      <c r="B554" s="28" t="s">
        <v>76</v>
      </c>
      <c r="C554" s="32">
        <v>0.682</v>
      </c>
      <c r="D554" s="32">
        <v>0.918</v>
      </c>
      <c r="E554" s="32">
        <v>1.6</v>
      </c>
      <c r="F554" s="32" t="b">
        <v>0</v>
      </c>
      <c r="G554" s="33" t="s">
        <v>8</v>
      </c>
      <c r="H554" s="34">
        <v>0.841083</v>
      </c>
      <c r="I554" s="28" t="s">
        <v>117</v>
      </c>
      <c r="J554" s="34">
        <v>0.03232</v>
      </c>
      <c r="K554" s="34">
        <v>0.29984</v>
      </c>
      <c r="L554" s="28" t="s">
        <v>117</v>
      </c>
      <c r="M554" s="34">
        <v>0.62851</v>
      </c>
      <c r="N554" s="34">
        <v>0.828956</v>
      </c>
      <c r="O554" s="28" t="s">
        <v>108</v>
      </c>
      <c r="P554" s="34">
        <v>0.02782</v>
      </c>
      <c r="Q554" s="34"/>
      <c r="R554" s="28"/>
      <c r="S554" s="34"/>
      <c r="T554" s="28"/>
    </row>
    <row r="555">
      <c r="A555" s="26">
        <v>553.0</v>
      </c>
      <c r="B555" s="28" t="s">
        <v>96</v>
      </c>
      <c r="C555" s="32">
        <v>0.018</v>
      </c>
      <c r="D555" s="32">
        <v>0.091</v>
      </c>
      <c r="E555" s="32">
        <v>0.109</v>
      </c>
      <c r="F555" s="32" t="b">
        <v>0</v>
      </c>
      <c r="G555" s="33" t="s">
        <v>8</v>
      </c>
      <c r="H555" s="34">
        <v>0.036299</v>
      </c>
      <c r="I555" s="28" t="s">
        <v>108</v>
      </c>
      <c r="J555" s="34">
        <v>2.72477</v>
      </c>
      <c r="K555" s="34">
        <v>0.0</v>
      </c>
      <c r="L555" s="28" t="s">
        <v>108</v>
      </c>
      <c r="M555" s="34">
        <v>12.08054</v>
      </c>
      <c r="N555" s="34">
        <v>0.0</v>
      </c>
      <c r="O555" s="28" t="s">
        <v>108</v>
      </c>
      <c r="P555" s="34">
        <v>20.70026</v>
      </c>
      <c r="Q555" s="34"/>
      <c r="R555" s="28"/>
      <c r="S555" s="34"/>
      <c r="T555" s="28"/>
    </row>
    <row r="556">
      <c r="A556" s="26">
        <v>554.0</v>
      </c>
      <c r="B556" s="28" t="s">
        <v>80</v>
      </c>
      <c r="C556" s="32">
        <v>0.01</v>
      </c>
      <c r="D556" s="32">
        <v>0.068</v>
      </c>
      <c r="E556" s="32">
        <v>0.078</v>
      </c>
      <c r="F556" s="32" t="b">
        <v>0</v>
      </c>
      <c r="G556" s="33" t="s">
        <v>8</v>
      </c>
      <c r="H556" s="34">
        <v>0.2552</v>
      </c>
      <c r="I556" s="28" t="s">
        <v>108</v>
      </c>
      <c r="J556" s="34">
        <v>0.84946</v>
      </c>
      <c r="K556" s="34">
        <v>0.001593</v>
      </c>
      <c r="L556" s="28" t="s">
        <v>108</v>
      </c>
      <c r="M556" s="34">
        <v>5.50243</v>
      </c>
      <c r="N556" s="34">
        <v>0.0</v>
      </c>
      <c r="O556" s="28" t="s">
        <v>108</v>
      </c>
      <c r="P556" s="34">
        <v>17.54056</v>
      </c>
      <c r="Q556" s="34"/>
      <c r="R556" s="28"/>
      <c r="S556" s="34"/>
      <c r="T556" s="28"/>
    </row>
    <row r="557">
      <c r="A557" s="26">
        <v>555.0</v>
      </c>
      <c r="B557" s="28" t="s">
        <v>121</v>
      </c>
      <c r="C557" s="32">
        <v>0.583</v>
      </c>
      <c r="D557" s="32">
        <v>0.805</v>
      </c>
      <c r="E557" s="32">
        <v>1.388</v>
      </c>
      <c r="F557" s="32" t="b">
        <v>0</v>
      </c>
      <c r="G557" s="33" t="s">
        <v>8</v>
      </c>
      <c r="H557" s="34">
        <v>0.608573</v>
      </c>
      <c r="I557" s="28" t="s">
        <v>117</v>
      </c>
      <c r="J557" s="34">
        <v>0.19365</v>
      </c>
      <c r="K557" s="34">
        <v>0.453338</v>
      </c>
      <c r="L557" s="28" t="s">
        <v>108</v>
      </c>
      <c r="M557" s="34">
        <v>0.33296</v>
      </c>
      <c r="N557" s="34">
        <v>0.008491</v>
      </c>
      <c r="O557" s="28" t="s">
        <v>108</v>
      </c>
      <c r="P557" s="34">
        <v>3.69723</v>
      </c>
      <c r="Q557" s="34"/>
      <c r="R557" s="28"/>
      <c r="S557" s="34"/>
      <c r="T557" s="28"/>
    </row>
    <row r="558">
      <c r="A558" s="26">
        <v>556.0</v>
      </c>
      <c r="B558" s="28" t="s">
        <v>123</v>
      </c>
      <c r="C558" s="32">
        <v>0.717</v>
      </c>
      <c r="D558" s="32">
        <v>0.945</v>
      </c>
      <c r="E558" s="32">
        <v>1.662</v>
      </c>
      <c r="F558" s="32" t="b">
        <v>0</v>
      </c>
      <c r="G558" s="33" t="s">
        <v>8</v>
      </c>
      <c r="H558" s="34">
        <v>0.243733</v>
      </c>
      <c r="I558" s="28" t="s">
        <v>117</v>
      </c>
      <c r="J558" s="34">
        <v>0.88951</v>
      </c>
      <c r="K558" s="34">
        <v>0.208118</v>
      </c>
      <c r="L558" s="28" t="s">
        <v>117</v>
      </c>
      <c r="M558" s="34">
        <v>0.9153</v>
      </c>
      <c r="N558" s="34">
        <v>0.181715</v>
      </c>
      <c r="O558" s="28" t="s">
        <v>117</v>
      </c>
      <c r="P558" s="34">
        <v>0.99336</v>
      </c>
      <c r="Q558" s="34"/>
      <c r="R558" s="28"/>
      <c r="S558" s="34"/>
      <c r="T558" s="28"/>
    </row>
    <row r="559">
      <c r="A559" s="26">
        <v>557.0</v>
      </c>
      <c r="B559" s="28" t="s">
        <v>101</v>
      </c>
      <c r="C559" s="32">
        <v>0.036</v>
      </c>
      <c r="D559" s="32">
        <v>0.052</v>
      </c>
      <c r="E559" s="32">
        <v>0.088</v>
      </c>
      <c r="F559" s="32" t="b">
        <v>0</v>
      </c>
      <c r="G559" s="33" t="s">
        <v>44</v>
      </c>
      <c r="H559" s="34">
        <v>0.0</v>
      </c>
      <c r="I559" s="28" t="s">
        <v>108</v>
      </c>
      <c r="J559" s="34">
        <v>15.84404</v>
      </c>
      <c r="K559" s="34">
        <v>0.0</v>
      </c>
      <c r="L559" s="28" t="s">
        <v>108</v>
      </c>
      <c r="M559" s="34">
        <v>38.41276</v>
      </c>
      <c r="N559" s="34">
        <v>0.0</v>
      </c>
      <c r="O559" s="28" t="s">
        <v>108</v>
      </c>
      <c r="P559" s="34">
        <v>65.11647</v>
      </c>
      <c r="Q559" s="34"/>
      <c r="R559" s="28"/>
      <c r="S559" s="34"/>
      <c r="T559" s="28"/>
    </row>
    <row r="560">
      <c r="A560" s="26">
        <v>558.0</v>
      </c>
      <c r="B560" s="28" t="s">
        <v>80</v>
      </c>
      <c r="C560" s="32">
        <v>0.0</v>
      </c>
      <c r="D560" s="32">
        <v>0.114</v>
      </c>
      <c r="E560" s="32">
        <v>0.114</v>
      </c>
      <c r="F560" s="32" t="b">
        <v>0</v>
      </c>
      <c r="G560" s="33" t="s">
        <v>8</v>
      </c>
      <c r="H560" s="34">
        <v>2.63E-4</v>
      </c>
      <c r="I560" s="28" t="s">
        <v>108</v>
      </c>
      <c r="J560" s="34">
        <v>8.3157</v>
      </c>
      <c r="K560" s="34">
        <v>2.39E-4</v>
      </c>
      <c r="L560" s="28" t="s">
        <v>108</v>
      </c>
      <c r="M560" s="34">
        <v>7.40205</v>
      </c>
      <c r="N560" s="34">
        <v>0.0</v>
      </c>
      <c r="O560" s="28" t="s">
        <v>108</v>
      </c>
      <c r="P560" s="34">
        <v>18.84508</v>
      </c>
      <c r="Q560" s="34"/>
      <c r="R560" s="28"/>
      <c r="S560" s="34"/>
      <c r="T560" s="28"/>
    </row>
    <row r="561">
      <c r="A561" s="26">
        <v>559.0</v>
      </c>
      <c r="B561" s="28" t="s">
        <v>85</v>
      </c>
      <c r="C561" s="32">
        <v>1.974</v>
      </c>
      <c r="D561" s="32">
        <v>2.34</v>
      </c>
      <c r="E561" s="32">
        <v>4.314</v>
      </c>
      <c r="F561" s="32" t="b">
        <v>1</v>
      </c>
      <c r="G561" s="33" t="s">
        <v>8</v>
      </c>
      <c r="H561" s="34">
        <v>0.0</v>
      </c>
      <c r="I561" s="28" t="s">
        <v>117</v>
      </c>
      <c r="J561" s="34">
        <v>12.65623</v>
      </c>
      <c r="K561" s="35">
        <v>2.37E-5</v>
      </c>
      <c r="L561" s="28" t="s">
        <v>117</v>
      </c>
      <c r="M561" s="34">
        <v>9.59173</v>
      </c>
      <c r="N561" s="34">
        <v>0.794774</v>
      </c>
      <c r="O561" s="28" t="s">
        <v>117</v>
      </c>
      <c r="P561" s="34">
        <v>0.03974</v>
      </c>
      <c r="Q561" s="34"/>
      <c r="R561" s="28"/>
      <c r="S561" s="34"/>
      <c r="T561" s="28"/>
    </row>
    <row r="562">
      <c r="A562" s="26">
        <v>560.0</v>
      </c>
      <c r="B562" s="28" t="s">
        <v>80</v>
      </c>
      <c r="C562" s="32">
        <v>0.249</v>
      </c>
      <c r="D562" s="32">
        <v>0.439</v>
      </c>
      <c r="E562" s="32">
        <v>0.688</v>
      </c>
      <c r="F562" s="32" t="b">
        <v>0</v>
      </c>
      <c r="G562" s="33" t="s">
        <v>8</v>
      </c>
      <c r="H562" s="34">
        <v>0.157824</v>
      </c>
      <c r="I562" s="28" t="s">
        <v>108</v>
      </c>
      <c r="J562" s="34">
        <v>1.30012</v>
      </c>
      <c r="K562" s="34">
        <v>1.84E-4</v>
      </c>
      <c r="L562" s="28" t="s">
        <v>108</v>
      </c>
      <c r="M562" s="34">
        <v>7.67237</v>
      </c>
      <c r="N562" s="34">
        <v>0.0</v>
      </c>
      <c r="O562" s="28" t="s">
        <v>108</v>
      </c>
      <c r="P562" s="34">
        <v>13.36684</v>
      </c>
      <c r="Q562" s="34"/>
      <c r="R562" s="28"/>
      <c r="S562" s="34"/>
      <c r="T562" s="28"/>
    </row>
    <row r="563">
      <c r="A563" s="26">
        <v>561.0</v>
      </c>
      <c r="B563" s="28" t="s">
        <v>100</v>
      </c>
      <c r="C563" s="32">
        <v>0.023</v>
      </c>
      <c r="D563" s="32">
        <v>0.059</v>
      </c>
      <c r="E563" s="32">
        <v>0.082</v>
      </c>
      <c r="F563" s="32" t="b">
        <v>0</v>
      </c>
      <c r="G563" s="33" t="s">
        <v>8</v>
      </c>
      <c r="H563" s="34">
        <v>0.0</v>
      </c>
      <c r="I563" s="28" t="s">
        <v>108</v>
      </c>
      <c r="J563" s="34">
        <v>14.62218</v>
      </c>
      <c r="K563" s="34">
        <v>0.0</v>
      </c>
      <c r="L563" s="28" t="s">
        <v>108</v>
      </c>
      <c r="M563" s="34">
        <v>18.79408</v>
      </c>
      <c r="N563" s="34">
        <v>0.0</v>
      </c>
      <c r="O563" s="28" t="s">
        <v>108</v>
      </c>
      <c r="P563" s="34">
        <v>28.77125</v>
      </c>
      <c r="Q563" s="34"/>
      <c r="R563" s="28"/>
      <c r="S563" s="34"/>
      <c r="T563" s="28"/>
    </row>
    <row r="564">
      <c r="A564" s="26">
        <v>562.0</v>
      </c>
      <c r="B564" s="28" t="s">
        <v>96</v>
      </c>
      <c r="C564" s="32">
        <v>0.159</v>
      </c>
      <c r="D564" s="32">
        <v>0.294</v>
      </c>
      <c r="E564" s="32">
        <v>0.453</v>
      </c>
      <c r="F564" s="32" t="b">
        <v>0</v>
      </c>
      <c r="G564" s="33" t="s">
        <v>8</v>
      </c>
      <c r="H564" s="34">
        <v>0.024535</v>
      </c>
      <c r="I564" s="28" t="s">
        <v>108</v>
      </c>
      <c r="J564" s="34">
        <v>3.14798</v>
      </c>
      <c r="K564" s="34">
        <v>0.021525</v>
      </c>
      <c r="L564" s="28" t="s">
        <v>108</v>
      </c>
      <c r="M564" s="34">
        <v>2.97268</v>
      </c>
      <c r="N564" s="34">
        <v>1.33E-4</v>
      </c>
      <c r="O564" s="28" t="s">
        <v>108</v>
      </c>
      <c r="P564" s="34">
        <v>7.68878</v>
      </c>
      <c r="Q564" s="34"/>
      <c r="R564" s="28"/>
      <c r="S564" s="34"/>
      <c r="T564" s="28"/>
    </row>
    <row r="565">
      <c r="A565" s="26">
        <v>563.0</v>
      </c>
      <c r="B565" s="28" t="s">
        <v>112</v>
      </c>
      <c r="C565" s="32">
        <v>0.009</v>
      </c>
      <c r="D565" s="32">
        <v>0.069</v>
      </c>
      <c r="E565" s="32">
        <v>0.078</v>
      </c>
      <c r="F565" s="32" t="b">
        <v>0</v>
      </c>
      <c r="G565" s="33" t="s">
        <v>8</v>
      </c>
      <c r="H565" s="34">
        <v>1.23E-4</v>
      </c>
      <c r="I565" s="28" t="s">
        <v>108</v>
      </c>
      <c r="J565" s="34">
        <v>9.2209</v>
      </c>
      <c r="K565" s="34">
        <v>0.0</v>
      </c>
      <c r="L565" s="28" t="s">
        <v>108</v>
      </c>
      <c r="M565" s="34">
        <v>12.51143</v>
      </c>
      <c r="N565" s="34">
        <v>0.0</v>
      </c>
      <c r="O565" s="28" t="s">
        <v>108</v>
      </c>
      <c r="P565" s="34">
        <v>24.66395</v>
      </c>
      <c r="Q565" s="34"/>
      <c r="R565" s="28"/>
      <c r="S565" s="34"/>
      <c r="T565" s="28"/>
    </row>
    <row r="566">
      <c r="A566" s="26">
        <v>564.0</v>
      </c>
      <c r="B566" s="28" t="s">
        <v>120</v>
      </c>
      <c r="C566" s="32">
        <v>0.375</v>
      </c>
      <c r="D566" s="32">
        <v>0.555</v>
      </c>
      <c r="E566" s="32">
        <v>0.93</v>
      </c>
      <c r="F566" s="32" t="b">
        <v>0</v>
      </c>
      <c r="G566" s="33" t="s">
        <v>8</v>
      </c>
      <c r="H566" s="34">
        <v>0.742011</v>
      </c>
      <c r="I566" s="28" t="s">
        <v>108</v>
      </c>
      <c r="J566" s="34">
        <v>0.08599</v>
      </c>
      <c r="K566" s="34">
        <v>0.934425</v>
      </c>
      <c r="L566" s="28" t="s">
        <v>108</v>
      </c>
      <c r="M566" s="34">
        <v>0.00428</v>
      </c>
      <c r="N566" s="34">
        <v>2.74E-4</v>
      </c>
      <c r="O566" s="28" t="s">
        <v>108</v>
      </c>
      <c r="P566" s="34">
        <v>6.97362</v>
      </c>
      <c r="Q566" s="34"/>
      <c r="R566" s="28"/>
      <c r="S566" s="34"/>
      <c r="T566" s="28"/>
    </row>
    <row r="567">
      <c r="A567" s="26">
        <v>565.0</v>
      </c>
      <c r="B567" s="28" t="s">
        <v>444</v>
      </c>
      <c r="C567" s="32">
        <v>0.039</v>
      </c>
      <c r="D567" s="32">
        <v>0.198</v>
      </c>
      <c r="E567" s="32">
        <v>0.237</v>
      </c>
      <c r="F567" s="32" t="b">
        <v>0</v>
      </c>
      <c r="G567" s="33" t="s">
        <v>8</v>
      </c>
      <c r="H567" s="34">
        <v>7.32E-4</v>
      </c>
      <c r="I567" s="28" t="s">
        <v>108</v>
      </c>
      <c r="J567" s="34">
        <v>7.05568</v>
      </c>
      <c r="K567" s="34">
        <v>0.0</v>
      </c>
      <c r="L567" s="28" t="s">
        <v>108</v>
      </c>
      <c r="M567" s="34">
        <v>11.75102</v>
      </c>
      <c r="N567" s="34">
        <v>0.0</v>
      </c>
      <c r="O567" s="28" t="s">
        <v>108</v>
      </c>
      <c r="P567" s="34">
        <v>37.08869</v>
      </c>
      <c r="Q567" s="34"/>
      <c r="R567" s="28"/>
      <c r="S567" s="34"/>
      <c r="T567" s="28"/>
    </row>
    <row r="568">
      <c r="A568" s="26">
        <v>566.0</v>
      </c>
      <c r="B568" s="28" t="s">
        <v>118</v>
      </c>
      <c r="C568" s="32">
        <v>0.008</v>
      </c>
      <c r="D568" s="32">
        <v>0.071</v>
      </c>
      <c r="E568" s="32">
        <v>0.079</v>
      </c>
      <c r="F568" s="32" t="b">
        <v>0</v>
      </c>
      <c r="G568" s="33" t="s">
        <v>8</v>
      </c>
      <c r="H568" s="34">
        <v>0.0</v>
      </c>
      <c r="I568" s="28" t="s">
        <v>108</v>
      </c>
      <c r="J568" s="34">
        <v>14.8249</v>
      </c>
      <c r="K568" s="34">
        <v>0.0</v>
      </c>
      <c r="L568" s="28" t="s">
        <v>108</v>
      </c>
      <c r="M568" s="34">
        <v>35.94658</v>
      </c>
      <c r="N568" s="34">
        <v>0.0</v>
      </c>
      <c r="O568" s="28" t="s">
        <v>108</v>
      </c>
      <c r="P568" s="34">
        <v>101.3422</v>
      </c>
      <c r="Q568" s="34"/>
      <c r="R568" s="28"/>
      <c r="S568" s="34"/>
      <c r="T568" s="28"/>
    </row>
    <row r="569">
      <c r="A569" s="26">
        <v>567.0</v>
      </c>
      <c r="B569" s="28" t="s">
        <v>98</v>
      </c>
      <c r="C569" s="32">
        <v>0.011</v>
      </c>
      <c r="D569" s="32">
        <v>0.081</v>
      </c>
      <c r="E569" s="32">
        <v>0.092</v>
      </c>
      <c r="F569" s="32" t="b">
        <v>0</v>
      </c>
      <c r="G569" s="33" t="s">
        <v>8</v>
      </c>
      <c r="H569" s="35">
        <v>7.19E-5</v>
      </c>
      <c r="I569" s="28" t="s">
        <v>108</v>
      </c>
      <c r="J569" s="34">
        <v>9.41103</v>
      </c>
      <c r="K569" s="35">
        <v>4.5E-5</v>
      </c>
      <c r="L569" s="28" t="s">
        <v>108</v>
      </c>
      <c r="M569" s="34">
        <v>8.96333</v>
      </c>
      <c r="N569" s="34">
        <v>0.0</v>
      </c>
      <c r="O569" s="28" t="s">
        <v>108</v>
      </c>
      <c r="P569" s="34">
        <v>28.18251</v>
      </c>
      <c r="Q569" s="34"/>
      <c r="R569" s="28"/>
      <c r="S569" s="34"/>
      <c r="T569" s="28"/>
    </row>
    <row r="570">
      <c r="A570" s="26">
        <v>568.0</v>
      </c>
      <c r="B570" s="28" t="s">
        <v>80</v>
      </c>
      <c r="C570" s="32">
        <v>1.972</v>
      </c>
      <c r="D570" s="32">
        <v>2.34</v>
      </c>
      <c r="E570" s="32">
        <v>4.312</v>
      </c>
      <c r="F570" s="32" t="b">
        <v>1</v>
      </c>
      <c r="G570" s="33" t="s">
        <v>44</v>
      </c>
      <c r="H570" s="34">
        <v>0.032296</v>
      </c>
      <c r="I570" s="28" t="s">
        <v>117</v>
      </c>
      <c r="J570" s="34">
        <v>2.85783</v>
      </c>
      <c r="K570" s="34">
        <v>0.0</v>
      </c>
      <c r="L570" s="28" t="s">
        <v>117</v>
      </c>
      <c r="M570" s="34">
        <v>11.30471</v>
      </c>
      <c r="N570" s="34">
        <v>0.230636</v>
      </c>
      <c r="O570" s="28" t="s">
        <v>117</v>
      </c>
      <c r="P570" s="34">
        <v>0.79767</v>
      </c>
      <c r="Q570" s="34"/>
      <c r="R570" s="28"/>
      <c r="S570" s="34"/>
      <c r="T570" s="28"/>
    </row>
    <row r="571">
      <c r="A571" s="26">
        <v>569.0</v>
      </c>
      <c r="B571" s="28" t="s">
        <v>82</v>
      </c>
      <c r="C571" s="32">
        <v>0.022</v>
      </c>
      <c r="D571" s="32">
        <v>0.13</v>
      </c>
      <c r="E571" s="32">
        <v>0.152</v>
      </c>
      <c r="F571" s="32" t="b">
        <v>0</v>
      </c>
      <c r="G571" s="33" t="s">
        <v>8</v>
      </c>
      <c r="H571" s="34">
        <v>0.293535</v>
      </c>
      <c r="I571" s="28" t="s">
        <v>108</v>
      </c>
      <c r="J571" s="34">
        <v>0.72698</v>
      </c>
      <c r="K571" s="34">
        <v>0.002502</v>
      </c>
      <c r="L571" s="28" t="s">
        <v>108</v>
      </c>
      <c r="M571" s="34">
        <v>5.059</v>
      </c>
      <c r="N571" s="34">
        <v>0.0</v>
      </c>
      <c r="O571" s="28" t="s">
        <v>108</v>
      </c>
      <c r="P571" s="34">
        <v>24.05398</v>
      </c>
      <c r="Q571" s="34"/>
      <c r="R571" s="28"/>
      <c r="S571" s="34"/>
      <c r="T571" s="28"/>
    </row>
    <row r="572">
      <c r="A572" s="26">
        <v>570.0</v>
      </c>
      <c r="B572" s="28" t="s">
        <v>80</v>
      </c>
      <c r="C572" s="32">
        <v>0.002</v>
      </c>
      <c r="D572" s="32">
        <v>0.106</v>
      </c>
      <c r="E572" s="32">
        <v>0.108</v>
      </c>
      <c r="F572" s="32" t="b">
        <v>0</v>
      </c>
      <c r="G572" s="33" t="s">
        <v>8</v>
      </c>
      <c r="H572" s="34">
        <v>0.21245</v>
      </c>
      <c r="I572" s="28" t="s">
        <v>108</v>
      </c>
      <c r="J572" s="34">
        <v>1.02849</v>
      </c>
      <c r="K572" s="34">
        <v>0.023848</v>
      </c>
      <c r="L572" s="28" t="s">
        <v>108</v>
      </c>
      <c r="M572" s="34">
        <v>2.87098</v>
      </c>
      <c r="N572" s="34">
        <v>0.0</v>
      </c>
      <c r="O572" s="28" t="s">
        <v>108</v>
      </c>
      <c r="P572" s="34">
        <v>14.8844</v>
      </c>
      <c r="Q572" s="34"/>
      <c r="R572" s="28"/>
      <c r="S572" s="34"/>
      <c r="T572" s="28"/>
    </row>
    <row r="573">
      <c r="A573" s="26">
        <v>571.0</v>
      </c>
      <c r="B573" s="28" t="s">
        <v>120</v>
      </c>
      <c r="C573" s="32">
        <v>0.16</v>
      </c>
      <c r="D573" s="32">
        <v>0.296</v>
      </c>
      <c r="E573" s="32">
        <v>0.456</v>
      </c>
      <c r="F573" s="32" t="b">
        <v>0</v>
      </c>
      <c r="G573" s="33" t="s">
        <v>592</v>
      </c>
      <c r="H573" s="34">
        <v>0.021206</v>
      </c>
      <c r="I573" s="28" t="s">
        <v>108</v>
      </c>
      <c r="J573" s="34">
        <v>3.2932</v>
      </c>
      <c r="K573" s="34">
        <v>8.76E-4</v>
      </c>
      <c r="L573" s="28" t="s">
        <v>108</v>
      </c>
      <c r="M573" s="34">
        <v>6.08664</v>
      </c>
      <c r="N573" s="34">
        <v>0.0</v>
      </c>
      <c r="O573" s="28" t="s">
        <v>108</v>
      </c>
      <c r="P573" s="34">
        <v>12.45887</v>
      </c>
      <c r="Q573" s="34"/>
      <c r="R573" s="28"/>
      <c r="S573" s="34"/>
      <c r="T573" s="28"/>
    </row>
    <row r="574">
      <c r="A574" s="26">
        <v>572.0</v>
      </c>
      <c r="B574" s="28" t="s">
        <v>123</v>
      </c>
      <c r="C574" s="32">
        <v>0.672</v>
      </c>
      <c r="D574" s="32">
        <v>1.224</v>
      </c>
      <c r="E574" s="32">
        <v>1.896</v>
      </c>
      <c r="F574" s="32" t="b">
        <v>0</v>
      </c>
      <c r="G574" s="33" t="s">
        <v>593</v>
      </c>
      <c r="H574" s="34">
        <v>0.016675</v>
      </c>
      <c r="I574" s="28" t="s">
        <v>117</v>
      </c>
      <c r="J574" s="34">
        <v>3.5383</v>
      </c>
      <c r="K574" s="34">
        <v>0.0</v>
      </c>
      <c r="L574" s="28" t="s">
        <v>117</v>
      </c>
      <c r="M574" s="34">
        <v>15.47434</v>
      </c>
      <c r="N574" s="34">
        <v>0.0</v>
      </c>
      <c r="O574" s="28" t="s">
        <v>117</v>
      </c>
      <c r="P574" s="34">
        <v>10.87093</v>
      </c>
      <c r="Q574" s="34"/>
      <c r="R574" s="28"/>
      <c r="S574" s="34"/>
      <c r="T574" s="28"/>
    </row>
    <row r="575">
      <c r="A575" s="26">
        <v>573.0</v>
      </c>
      <c r="B575" s="28" t="s">
        <v>81</v>
      </c>
      <c r="C575" s="32">
        <v>0.372</v>
      </c>
      <c r="D575" s="32">
        <v>0.562</v>
      </c>
      <c r="E575" s="32">
        <v>0.934</v>
      </c>
      <c r="F575" s="32" t="b">
        <v>0</v>
      </c>
      <c r="G575" s="33" t="s">
        <v>8</v>
      </c>
      <c r="H575" s="34">
        <v>0.2272</v>
      </c>
      <c r="I575" s="28" t="s">
        <v>117</v>
      </c>
      <c r="J575" s="34">
        <v>0.96214</v>
      </c>
      <c r="K575" s="34">
        <v>0.844535</v>
      </c>
      <c r="L575" s="28" t="s">
        <v>117</v>
      </c>
      <c r="M575" s="34">
        <v>0.02397</v>
      </c>
      <c r="N575" s="34">
        <v>0.320678</v>
      </c>
      <c r="O575" s="28" t="s">
        <v>108</v>
      </c>
      <c r="P575" s="34">
        <v>0.55154</v>
      </c>
      <c r="Q575" s="34"/>
      <c r="R575" s="28"/>
      <c r="S575" s="34"/>
      <c r="T575" s="28"/>
    </row>
    <row r="576">
      <c r="A576" s="26">
        <v>574.0</v>
      </c>
      <c r="B576" s="28" t="s">
        <v>81</v>
      </c>
      <c r="C576" s="32">
        <v>0.148</v>
      </c>
      <c r="D576" s="32">
        <v>0.305</v>
      </c>
      <c r="E576" s="32">
        <v>0.453</v>
      </c>
      <c r="F576" s="32" t="b">
        <v>0</v>
      </c>
      <c r="G576" s="33" t="s">
        <v>8</v>
      </c>
      <c r="H576" s="35">
        <v>0.250216</v>
      </c>
      <c r="I576" s="28" t="s">
        <v>108</v>
      </c>
      <c r="J576" s="34">
        <v>0.86762</v>
      </c>
      <c r="K576" s="34">
        <v>0.078279</v>
      </c>
      <c r="L576" s="28" t="s">
        <v>108</v>
      </c>
      <c r="M576" s="34">
        <v>1.75539</v>
      </c>
      <c r="N576" s="35">
        <v>1.58E-5</v>
      </c>
      <c r="O576" s="28" t="s">
        <v>108</v>
      </c>
      <c r="P576" s="34">
        <v>10.19616</v>
      </c>
      <c r="Q576" s="34"/>
      <c r="R576" s="28"/>
      <c r="S576" s="34"/>
      <c r="T576" s="28"/>
    </row>
    <row r="577">
      <c r="A577" s="26">
        <v>575.0</v>
      </c>
      <c r="B577" s="28" t="s">
        <v>100</v>
      </c>
      <c r="C577" s="32">
        <v>0.024</v>
      </c>
      <c r="D577" s="32">
        <v>0.143</v>
      </c>
      <c r="E577" s="32">
        <v>0.167</v>
      </c>
      <c r="F577" s="32" t="b">
        <v>0</v>
      </c>
      <c r="G577" s="33" t="s">
        <v>8</v>
      </c>
      <c r="H577" s="34">
        <v>0.012371</v>
      </c>
      <c r="I577" s="28" t="s">
        <v>108</v>
      </c>
      <c r="J577" s="34">
        <v>3.8635</v>
      </c>
      <c r="K577" s="34">
        <v>3.12E-4</v>
      </c>
      <c r="L577" s="28" t="s">
        <v>108</v>
      </c>
      <c r="M577" s="34">
        <v>7.13094</v>
      </c>
      <c r="N577" s="34">
        <v>0.0</v>
      </c>
      <c r="O577" s="28" t="s">
        <v>108</v>
      </c>
      <c r="P577" s="34">
        <v>15.97874</v>
      </c>
      <c r="Q577" s="34"/>
      <c r="R577" s="28"/>
      <c r="S577" s="34"/>
      <c r="T577" s="28"/>
    </row>
    <row r="578">
      <c r="A578" s="26">
        <v>576.0</v>
      </c>
      <c r="B578" s="28" t="s">
        <v>82</v>
      </c>
      <c r="C578" s="32">
        <v>1.109</v>
      </c>
      <c r="D578" s="32">
        <v>1.833</v>
      </c>
      <c r="E578" s="32">
        <v>2.942</v>
      </c>
      <c r="F578" s="32" t="b">
        <v>0</v>
      </c>
      <c r="G578" s="33" t="s">
        <v>8</v>
      </c>
      <c r="H578" s="34">
        <v>0.052403</v>
      </c>
      <c r="I578" s="28" t="s">
        <v>117</v>
      </c>
      <c r="J578" s="34">
        <v>2.35074</v>
      </c>
      <c r="K578" s="34">
        <v>0.031625</v>
      </c>
      <c r="L578" s="28" t="s">
        <v>117</v>
      </c>
      <c r="M578" s="34">
        <v>2.60126</v>
      </c>
      <c r="N578" s="34">
        <v>0.719047</v>
      </c>
      <c r="O578" s="28" t="s">
        <v>117</v>
      </c>
      <c r="P578" s="34">
        <v>0.0769</v>
      </c>
      <c r="Q578" s="34"/>
      <c r="R578" s="28"/>
      <c r="S578" s="34"/>
      <c r="T578" s="28"/>
    </row>
    <row r="579">
      <c r="A579" s="26">
        <v>577.0</v>
      </c>
      <c r="B579" s="28" t="s">
        <v>96</v>
      </c>
      <c r="C579" s="32">
        <v>0.169</v>
      </c>
      <c r="D579" s="32">
        <v>0.311</v>
      </c>
      <c r="E579" s="32">
        <v>0.48</v>
      </c>
      <c r="F579" s="32" t="b">
        <v>0</v>
      </c>
      <c r="G579" s="33" t="s">
        <v>8</v>
      </c>
      <c r="H579" s="34">
        <v>0.28652</v>
      </c>
      <c r="I579" s="28" t="s">
        <v>108</v>
      </c>
      <c r="J579" s="34">
        <v>0.74884</v>
      </c>
      <c r="K579" s="34">
        <v>0.068879</v>
      </c>
      <c r="L579" s="28" t="s">
        <v>108</v>
      </c>
      <c r="M579" s="34">
        <v>1.87115</v>
      </c>
      <c r="N579" s="34">
        <v>0.507872</v>
      </c>
      <c r="O579" s="28" t="s">
        <v>108</v>
      </c>
      <c r="P579" s="34">
        <v>0.25146</v>
      </c>
      <c r="Q579" s="34"/>
      <c r="R579" s="28"/>
      <c r="S579" s="34"/>
      <c r="T579" s="28"/>
    </row>
    <row r="580">
      <c r="A580" s="26">
        <v>578.0</v>
      </c>
      <c r="B580" s="28" t="s">
        <v>123</v>
      </c>
      <c r="C580" s="32">
        <v>0.422</v>
      </c>
      <c r="D580" s="32">
        <v>0.601</v>
      </c>
      <c r="E580" s="32">
        <v>1.023</v>
      </c>
      <c r="F580" s="32" t="b">
        <v>0</v>
      </c>
      <c r="G580" s="33" t="s">
        <v>8</v>
      </c>
      <c r="H580" s="34">
        <v>0.622174</v>
      </c>
      <c r="I580" s="28" t="s">
        <v>117</v>
      </c>
      <c r="J580" s="34">
        <v>0.17978</v>
      </c>
      <c r="K580" s="34">
        <v>0.303548</v>
      </c>
      <c r="L580" s="28" t="s">
        <v>117</v>
      </c>
      <c r="M580" s="34">
        <v>0.61905</v>
      </c>
      <c r="N580" s="34">
        <v>0.442441</v>
      </c>
      <c r="O580" s="28" t="s">
        <v>108</v>
      </c>
      <c r="P580" s="34">
        <v>0.33232</v>
      </c>
      <c r="Q580" s="34"/>
      <c r="R580" s="28"/>
      <c r="S580" s="34"/>
      <c r="T580" s="28"/>
    </row>
    <row r="581">
      <c r="A581" s="26">
        <v>579.0</v>
      </c>
      <c r="B581" s="28" t="s">
        <v>101</v>
      </c>
      <c r="C581" s="32">
        <v>0.036</v>
      </c>
      <c r="D581" s="32">
        <v>0.052</v>
      </c>
      <c r="E581" s="32">
        <v>0.088</v>
      </c>
      <c r="F581" s="32" t="b">
        <v>0</v>
      </c>
      <c r="G581" s="33" t="s">
        <v>8</v>
      </c>
      <c r="H581" s="34">
        <v>0.0</v>
      </c>
      <c r="I581" s="28" t="s">
        <v>108</v>
      </c>
      <c r="J581" s="34">
        <v>15.84404</v>
      </c>
      <c r="K581" s="34">
        <v>0.0</v>
      </c>
      <c r="L581" s="28" t="s">
        <v>108</v>
      </c>
      <c r="M581" s="34">
        <v>33.73901</v>
      </c>
      <c r="N581" s="34">
        <v>0.0</v>
      </c>
      <c r="O581" s="28" t="s">
        <v>108</v>
      </c>
      <c r="P581" s="34">
        <v>85.2044</v>
      </c>
      <c r="Q581" s="34"/>
      <c r="R581" s="28"/>
      <c r="S581" s="34"/>
      <c r="T581" s="28"/>
    </row>
    <row r="582">
      <c r="A582" s="26">
        <v>580.0</v>
      </c>
      <c r="B582" s="28" t="s">
        <v>123</v>
      </c>
      <c r="C582" s="32">
        <v>0.17</v>
      </c>
      <c r="D582" s="32">
        <v>0.292</v>
      </c>
      <c r="E582" s="32">
        <v>0.462</v>
      </c>
      <c r="F582" s="32" t="b">
        <v>0</v>
      </c>
      <c r="G582" s="33" t="s">
        <v>8</v>
      </c>
      <c r="H582" s="34">
        <v>0.215393</v>
      </c>
      <c r="I582" s="28" t="s">
        <v>108</v>
      </c>
      <c r="J582" s="34">
        <v>1.01548</v>
      </c>
      <c r="K582" s="34">
        <v>0.032424</v>
      </c>
      <c r="L582" s="28" t="s">
        <v>108</v>
      </c>
      <c r="M582" s="34">
        <v>2.57818</v>
      </c>
      <c r="N582" s="34">
        <v>0.0</v>
      </c>
      <c r="O582" s="28" t="s">
        <v>108</v>
      </c>
      <c r="P582" s="34">
        <v>11.57866</v>
      </c>
      <c r="Q582" s="34"/>
      <c r="R582" s="28"/>
      <c r="S582" s="34"/>
      <c r="T582" s="28"/>
    </row>
    <row r="583">
      <c r="A583" s="26">
        <v>581.0</v>
      </c>
      <c r="B583" s="28" t="s">
        <v>81</v>
      </c>
      <c r="C583" s="32">
        <v>0.079</v>
      </c>
      <c r="D583" s="32">
        <v>0.221</v>
      </c>
      <c r="E583" s="32">
        <v>0.3</v>
      </c>
      <c r="F583" s="32" t="b">
        <v>0</v>
      </c>
      <c r="G583" s="33" t="s">
        <v>8</v>
      </c>
      <c r="H583" s="34">
        <v>0.071434</v>
      </c>
      <c r="I583" s="28" t="s">
        <v>108</v>
      </c>
      <c r="J583" s="34">
        <v>2.03651</v>
      </c>
      <c r="K583" s="34">
        <v>0.2528</v>
      </c>
      <c r="L583" s="28" t="s">
        <v>108</v>
      </c>
      <c r="M583" s="34">
        <v>0.75687</v>
      </c>
      <c r="N583" s="34">
        <v>1.75E-4</v>
      </c>
      <c r="O583" s="28" t="s">
        <v>108</v>
      </c>
      <c r="P583" s="34">
        <v>7.35877</v>
      </c>
      <c r="Q583" s="34"/>
      <c r="R583" s="28"/>
      <c r="S583" s="34"/>
      <c r="T583" s="28"/>
    </row>
    <row r="584">
      <c r="A584" s="26">
        <v>582.0</v>
      </c>
      <c r="B584" s="28" t="s">
        <v>85</v>
      </c>
      <c r="C584" s="32">
        <v>0.7</v>
      </c>
      <c r="D584" s="32">
        <v>0.932</v>
      </c>
      <c r="E584" s="32">
        <v>1.632</v>
      </c>
      <c r="F584" s="32" t="b">
        <v>0</v>
      </c>
      <c r="G584" s="33" t="s">
        <v>8</v>
      </c>
      <c r="H584" s="34">
        <v>0.282996</v>
      </c>
      <c r="I584" s="28" t="s">
        <v>117</v>
      </c>
      <c r="J584" s="34">
        <v>0.75886</v>
      </c>
      <c r="K584" s="34">
        <v>0.17972</v>
      </c>
      <c r="L584" s="28" t="s">
        <v>117</v>
      </c>
      <c r="M584" s="34">
        <v>1.03487</v>
      </c>
      <c r="N584" s="34">
        <v>0.0</v>
      </c>
      <c r="O584" s="28" t="s">
        <v>117</v>
      </c>
      <c r="P584" s="34">
        <v>18.44784</v>
      </c>
      <c r="Q584" s="34"/>
      <c r="R584" s="28"/>
      <c r="S584" s="34"/>
      <c r="T584" s="28"/>
    </row>
    <row r="585">
      <c r="A585" s="26">
        <v>583.0</v>
      </c>
      <c r="B585" s="28" t="s">
        <v>444</v>
      </c>
      <c r="C585" s="32">
        <v>0.017</v>
      </c>
      <c r="D585" s="32">
        <v>0.063</v>
      </c>
      <c r="E585" s="32">
        <v>0.08</v>
      </c>
      <c r="F585" s="32" t="b">
        <v>0</v>
      </c>
      <c r="G585" s="33" t="s">
        <v>8</v>
      </c>
      <c r="H585" s="34">
        <v>0.003923</v>
      </c>
      <c r="I585" s="28" t="s">
        <v>108</v>
      </c>
      <c r="J585" s="34">
        <v>5.13946</v>
      </c>
      <c r="K585" s="34">
        <v>0.0</v>
      </c>
      <c r="L585" s="28" t="s">
        <v>108</v>
      </c>
      <c r="M585" s="34">
        <v>11.58829</v>
      </c>
      <c r="N585" s="34">
        <v>0.0</v>
      </c>
      <c r="O585" s="28" t="s">
        <v>108</v>
      </c>
      <c r="P585" s="34">
        <v>24.98428</v>
      </c>
      <c r="Q585" s="34"/>
      <c r="R585" s="28"/>
      <c r="S585" s="34"/>
      <c r="T585" s="28"/>
    </row>
    <row r="586">
      <c r="A586" s="26">
        <v>584.0</v>
      </c>
      <c r="B586" s="28" t="s">
        <v>80</v>
      </c>
      <c r="C586" s="32">
        <v>0.011</v>
      </c>
      <c r="D586" s="32">
        <v>0.067</v>
      </c>
      <c r="E586" s="32">
        <v>0.078</v>
      </c>
      <c r="F586" s="32" t="b">
        <v>0</v>
      </c>
      <c r="G586" s="33" t="s">
        <v>8</v>
      </c>
      <c r="H586" s="34">
        <v>0.003745</v>
      </c>
      <c r="I586" s="28" t="s">
        <v>108</v>
      </c>
      <c r="J586" s="34">
        <v>5.19073</v>
      </c>
      <c r="K586" s="34">
        <v>0.0</v>
      </c>
      <c r="L586" s="28" t="s">
        <v>108</v>
      </c>
      <c r="M586" s="34">
        <v>13.04363</v>
      </c>
      <c r="N586" s="34">
        <v>0.0</v>
      </c>
      <c r="O586" s="28" t="s">
        <v>108</v>
      </c>
      <c r="P586" s="34">
        <v>28.59348</v>
      </c>
      <c r="Q586" s="34"/>
      <c r="R586" s="28"/>
      <c r="S586" s="34"/>
      <c r="T586" s="28"/>
    </row>
    <row r="587">
      <c r="A587" s="26">
        <v>585.0</v>
      </c>
      <c r="B587" s="28" t="s">
        <v>80</v>
      </c>
      <c r="C587" s="32">
        <v>0.019</v>
      </c>
      <c r="D587" s="32">
        <v>0.062</v>
      </c>
      <c r="E587" s="32">
        <v>0.081</v>
      </c>
      <c r="F587" s="32" t="b">
        <v>0</v>
      </c>
      <c r="G587" s="33" t="s">
        <v>8</v>
      </c>
      <c r="H587" s="34">
        <v>3.14E-4</v>
      </c>
      <c r="I587" s="28" t="s">
        <v>108</v>
      </c>
      <c r="J587" s="34">
        <v>8.04442</v>
      </c>
      <c r="K587" s="34">
        <v>0.0</v>
      </c>
      <c r="L587" s="28" t="s">
        <v>108</v>
      </c>
      <c r="M587" s="34">
        <v>14.01304</v>
      </c>
      <c r="N587" s="34">
        <v>0.0</v>
      </c>
      <c r="O587" s="28" t="s">
        <v>108</v>
      </c>
      <c r="P587" s="34">
        <v>26.80629</v>
      </c>
      <c r="Q587" s="34"/>
      <c r="R587" s="28"/>
      <c r="S587" s="34"/>
      <c r="T587" s="28"/>
    </row>
    <row r="588">
      <c r="A588" s="26">
        <v>586.0</v>
      </c>
      <c r="B588" s="28" t="s">
        <v>123</v>
      </c>
      <c r="C588" s="32">
        <v>0.419</v>
      </c>
      <c r="D588" s="32">
        <v>0.598</v>
      </c>
      <c r="E588" s="32">
        <v>1.017</v>
      </c>
      <c r="F588" s="32" t="b">
        <v>0</v>
      </c>
      <c r="G588" s="33" t="s">
        <v>8</v>
      </c>
      <c r="H588" s="35">
        <v>0.702631</v>
      </c>
      <c r="I588" s="28" t="s">
        <v>108</v>
      </c>
      <c r="J588" s="34">
        <v>0.11297</v>
      </c>
      <c r="K588" s="34">
        <v>0.055289</v>
      </c>
      <c r="L588" s="28" t="s">
        <v>108</v>
      </c>
      <c r="M588" s="34">
        <v>2.07385</v>
      </c>
      <c r="N588" s="35">
        <v>3.12E-5</v>
      </c>
      <c r="O588" s="28" t="s">
        <v>108</v>
      </c>
      <c r="P588" s="34">
        <v>8.94595</v>
      </c>
      <c r="Q588" s="34"/>
      <c r="R588" s="28"/>
      <c r="S588" s="34"/>
      <c r="T588" s="28"/>
    </row>
    <row r="589">
      <c r="A589" s="26">
        <v>587.0</v>
      </c>
      <c r="B589" s="28" t="s">
        <v>83</v>
      </c>
      <c r="C589" s="32">
        <v>0.021</v>
      </c>
      <c r="D589" s="32">
        <v>0.06</v>
      </c>
      <c r="E589" s="32">
        <v>0.081</v>
      </c>
      <c r="F589" s="32" t="b">
        <v>0</v>
      </c>
      <c r="G589" s="33" t="s">
        <v>8</v>
      </c>
      <c r="H589" s="34">
        <v>0.0</v>
      </c>
      <c r="I589" s="28" t="s">
        <v>108</v>
      </c>
      <c r="J589" s="34">
        <v>11.19495</v>
      </c>
      <c r="K589" s="34">
        <v>0.0</v>
      </c>
      <c r="L589" s="28" t="s">
        <v>108</v>
      </c>
      <c r="M589" s="34">
        <v>26.96438</v>
      </c>
      <c r="N589" s="34">
        <v>0.0</v>
      </c>
      <c r="O589" s="28" t="s">
        <v>108</v>
      </c>
      <c r="P589" s="34">
        <v>69.05234</v>
      </c>
      <c r="Q589" s="34"/>
      <c r="R589" s="28"/>
      <c r="S589" s="34"/>
      <c r="T589" s="28"/>
    </row>
    <row r="590">
      <c r="A590" s="26">
        <v>588.0</v>
      </c>
      <c r="B590" s="28" t="s">
        <v>121</v>
      </c>
      <c r="C590" s="32">
        <v>0.028</v>
      </c>
      <c r="D590" s="32">
        <v>0.056</v>
      </c>
      <c r="E590" s="32">
        <v>0.084</v>
      </c>
      <c r="F590" s="32" t="b">
        <v>0</v>
      </c>
      <c r="G590" s="33" t="s">
        <v>8</v>
      </c>
      <c r="H590" s="34">
        <v>0.016508</v>
      </c>
      <c r="I590" s="28" t="s">
        <v>108</v>
      </c>
      <c r="J590" s="34">
        <v>3.55191</v>
      </c>
      <c r="K590" s="34">
        <v>2.56E-4</v>
      </c>
      <c r="L590" s="28" t="s">
        <v>108</v>
      </c>
      <c r="M590" s="34">
        <v>7.29998</v>
      </c>
      <c r="N590" s="34">
        <v>0.0</v>
      </c>
      <c r="O590" s="28" t="s">
        <v>108</v>
      </c>
      <c r="P590" s="34">
        <v>29.60033</v>
      </c>
      <c r="Q590" s="34"/>
      <c r="R590" s="28"/>
      <c r="S590" s="34"/>
      <c r="T590" s="28"/>
    </row>
    <row r="591">
      <c r="A591" s="26">
        <v>589.0</v>
      </c>
      <c r="B591" s="28" t="s">
        <v>120</v>
      </c>
      <c r="C591" s="32">
        <v>0.154</v>
      </c>
      <c r="D591" s="32">
        <v>0.286</v>
      </c>
      <c r="E591" s="32">
        <v>0.44</v>
      </c>
      <c r="F591" s="32" t="b">
        <v>0</v>
      </c>
      <c r="G591" s="33" t="s">
        <v>8</v>
      </c>
      <c r="H591" s="34">
        <v>0.36723</v>
      </c>
      <c r="I591" s="28" t="s">
        <v>108</v>
      </c>
      <c r="J591" s="34">
        <v>0.5418</v>
      </c>
      <c r="K591" s="34">
        <v>0.389506</v>
      </c>
      <c r="L591" s="28" t="s">
        <v>117</v>
      </c>
      <c r="M591" s="34">
        <v>0.44145</v>
      </c>
      <c r="N591" s="34">
        <v>0.793963</v>
      </c>
      <c r="O591" s="28" t="s">
        <v>108</v>
      </c>
      <c r="P591" s="34">
        <v>0.0404</v>
      </c>
      <c r="Q591" s="34"/>
      <c r="R591" s="28"/>
      <c r="S591" s="34"/>
      <c r="T591" s="28"/>
    </row>
    <row r="592">
      <c r="A592" s="26">
        <v>590.0</v>
      </c>
      <c r="B592" s="28" t="s">
        <v>444</v>
      </c>
      <c r="C592" s="32">
        <v>0.016</v>
      </c>
      <c r="D592" s="32">
        <v>0.064</v>
      </c>
      <c r="E592" s="32">
        <v>0.08</v>
      </c>
      <c r="F592" s="32" t="b">
        <v>0</v>
      </c>
      <c r="G592" s="33" t="s">
        <v>8</v>
      </c>
      <c r="H592" s="34">
        <v>0.006261</v>
      </c>
      <c r="I592" s="28" t="s">
        <v>108</v>
      </c>
      <c r="J592" s="34">
        <v>4.61429</v>
      </c>
      <c r="K592" s="34">
        <v>0.0</v>
      </c>
      <c r="L592" s="28" t="s">
        <v>108</v>
      </c>
      <c r="M592" s="34">
        <v>12.93425</v>
      </c>
      <c r="N592" s="34">
        <v>0.0</v>
      </c>
      <c r="O592" s="28" t="s">
        <v>108</v>
      </c>
      <c r="P592" s="34">
        <v>24.84219</v>
      </c>
      <c r="Q592" s="34"/>
      <c r="R592" s="28"/>
      <c r="S592" s="34"/>
      <c r="T592" s="28"/>
    </row>
    <row r="593">
      <c r="A593" s="26">
        <v>591.0</v>
      </c>
      <c r="B593" s="28" t="s">
        <v>80</v>
      </c>
      <c r="C593" s="32">
        <v>0.015</v>
      </c>
      <c r="D593" s="32">
        <v>0.065</v>
      </c>
      <c r="E593" s="32">
        <v>0.08</v>
      </c>
      <c r="F593" s="32" t="b">
        <v>0</v>
      </c>
      <c r="G593" s="33" t="s">
        <v>8</v>
      </c>
      <c r="H593" s="34">
        <v>0.001467</v>
      </c>
      <c r="I593" s="28" t="s">
        <v>108</v>
      </c>
      <c r="J593" s="34">
        <v>6.25006</v>
      </c>
      <c r="K593" s="34">
        <v>0.0</v>
      </c>
      <c r="L593" s="28" t="s">
        <v>108</v>
      </c>
      <c r="M593" s="34">
        <v>17.73039</v>
      </c>
      <c r="N593" s="34">
        <v>0.0</v>
      </c>
      <c r="O593" s="28" t="s">
        <v>108</v>
      </c>
      <c r="P593" s="34">
        <v>18.59993</v>
      </c>
      <c r="Q593" s="34"/>
      <c r="R593" s="28"/>
      <c r="S593" s="34"/>
      <c r="T593" s="28"/>
    </row>
    <row r="594">
      <c r="A594" s="26">
        <v>592.0</v>
      </c>
      <c r="B594" s="28" t="s">
        <v>121</v>
      </c>
      <c r="C594" s="32">
        <v>0.622</v>
      </c>
      <c r="D594" s="32">
        <v>0.805</v>
      </c>
      <c r="E594" s="32">
        <v>1.427</v>
      </c>
      <c r="F594" s="32" t="b">
        <v>0</v>
      </c>
      <c r="G594" s="33" t="s">
        <v>8</v>
      </c>
      <c r="H594" s="34">
        <v>0.971319</v>
      </c>
      <c r="I594" s="28" t="s">
        <v>108</v>
      </c>
      <c r="J594" s="34">
        <v>0.00123</v>
      </c>
      <c r="K594" s="34">
        <v>0.776965</v>
      </c>
      <c r="L594" s="28" t="s">
        <v>117</v>
      </c>
      <c r="M594" s="34">
        <v>0.04998</v>
      </c>
      <c r="N594" s="34">
        <v>0.050931</v>
      </c>
      <c r="O594" s="28" t="s">
        <v>108</v>
      </c>
      <c r="P594" s="34">
        <v>2.06351</v>
      </c>
      <c r="Q594" s="34"/>
      <c r="R594" s="28"/>
      <c r="S594" s="34"/>
      <c r="T594" s="28"/>
    </row>
    <row r="595">
      <c r="A595" s="26">
        <v>593.0</v>
      </c>
      <c r="B595" s="28" t="s">
        <v>98</v>
      </c>
      <c r="C595" s="32">
        <v>0.32</v>
      </c>
      <c r="D595" s="32">
        <v>0.519</v>
      </c>
      <c r="E595" s="32">
        <v>0.839</v>
      </c>
      <c r="F595" s="32" t="b">
        <v>0</v>
      </c>
      <c r="G595" s="33" t="s">
        <v>28</v>
      </c>
      <c r="H595" s="34">
        <v>0.058354</v>
      </c>
      <c r="I595" s="28" t="s">
        <v>108</v>
      </c>
      <c r="J595" s="34">
        <v>2.23843</v>
      </c>
      <c r="K595" s="34">
        <v>0.99354</v>
      </c>
      <c r="L595" s="28" t="s">
        <v>108</v>
      </c>
      <c r="M595" s="34">
        <v>4.0E-5</v>
      </c>
      <c r="N595" s="34">
        <v>0.160654</v>
      </c>
      <c r="O595" s="28" t="s">
        <v>117</v>
      </c>
      <c r="P595" s="34">
        <v>1.09393</v>
      </c>
      <c r="Q595" s="34"/>
      <c r="R595" s="28"/>
      <c r="S595" s="34"/>
      <c r="T595" s="28"/>
    </row>
    <row r="596">
      <c r="A596" s="26">
        <v>594.0</v>
      </c>
      <c r="B596" s="28" t="s">
        <v>118</v>
      </c>
      <c r="C596" s="32">
        <v>0.008</v>
      </c>
      <c r="D596" s="32">
        <v>0.071</v>
      </c>
      <c r="E596" s="32">
        <v>0.079</v>
      </c>
      <c r="F596" s="32" t="b">
        <v>0</v>
      </c>
      <c r="G596" s="33" t="s">
        <v>8</v>
      </c>
      <c r="H596" s="34">
        <v>0.0</v>
      </c>
      <c r="I596" s="28" t="s">
        <v>108</v>
      </c>
      <c r="J596" s="34">
        <v>14.8249</v>
      </c>
      <c r="K596" s="34">
        <v>0.0</v>
      </c>
      <c r="L596" s="28" t="s">
        <v>108</v>
      </c>
      <c r="M596" s="34">
        <v>35.94658</v>
      </c>
      <c r="N596" s="34">
        <v>0.0</v>
      </c>
      <c r="O596" s="28" t="s">
        <v>108</v>
      </c>
      <c r="P596" s="34">
        <v>91.17909</v>
      </c>
      <c r="Q596" s="34"/>
      <c r="R596" s="28"/>
      <c r="S596" s="34"/>
      <c r="T596" s="28"/>
    </row>
    <row r="597">
      <c r="A597" s="26">
        <v>595.0</v>
      </c>
      <c r="B597" s="28" t="s">
        <v>80</v>
      </c>
      <c r="C597" s="32">
        <v>0.011</v>
      </c>
      <c r="D597" s="32">
        <v>0.068</v>
      </c>
      <c r="E597" s="32">
        <v>0.079</v>
      </c>
      <c r="F597" s="32" t="b">
        <v>0</v>
      </c>
      <c r="G597" s="33" t="s">
        <v>8</v>
      </c>
      <c r="H597" s="34">
        <v>2.22E-4</v>
      </c>
      <c r="I597" s="28" t="s">
        <v>108</v>
      </c>
      <c r="J597" s="34">
        <v>8.40241</v>
      </c>
      <c r="K597" s="34">
        <v>0.0</v>
      </c>
      <c r="L597" s="28" t="s">
        <v>108</v>
      </c>
      <c r="M597" s="34">
        <v>14.69011</v>
      </c>
      <c r="N597" s="34">
        <v>0.0</v>
      </c>
      <c r="O597" s="28" t="s">
        <v>108</v>
      </c>
      <c r="P597" s="34">
        <v>27.66031</v>
      </c>
      <c r="Q597" s="34"/>
      <c r="R597" s="28"/>
      <c r="S597" s="34"/>
      <c r="T597" s="28"/>
    </row>
    <row r="598">
      <c r="A598" s="26">
        <v>596.0</v>
      </c>
      <c r="B598" s="28" t="s">
        <v>96</v>
      </c>
      <c r="C598" s="32">
        <v>0.466</v>
      </c>
      <c r="D598" s="32">
        <v>0.649</v>
      </c>
      <c r="E598" s="32">
        <v>1.115</v>
      </c>
      <c r="F598" s="32" t="b">
        <v>0</v>
      </c>
      <c r="G598" s="33" t="s">
        <v>8</v>
      </c>
      <c r="H598" s="34">
        <v>0.99421</v>
      </c>
      <c r="I598" s="28" t="s">
        <v>117</v>
      </c>
      <c r="J598" s="34">
        <v>5.0E-5</v>
      </c>
      <c r="K598" s="34">
        <v>0.049601</v>
      </c>
      <c r="L598" s="28" t="s">
        <v>108</v>
      </c>
      <c r="M598" s="34">
        <v>2.18438</v>
      </c>
      <c r="N598" s="34">
        <v>0.011632</v>
      </c>
      <c r="O598" s="28" t="s">
        <v>108</v>
      </c>
      <c r="P598" s="34">
        <v>3.39237</v>
      </c>
      <c r="Q598" s="34"/>
      <c r="R598" s="28"/>
      <c r="S598" s="34"/>
      <c r="T598" s="28"/>
    </row>
    <row r="599">
      <c r="A599" s="26">
        <v>597.0</v>
      </c>
      <c r="B599" s="28" t="s">
        <v>122</v>
      </c>
      <c r="C599" s="32">
        <v>0.671</v>
      </c>
      <c r="D599" s="32">
        <v>0.86</v>
      </c>
      <c r="E599" s="32">
        <v>1.531</v>
      </c>
      <c r="F599" s="32" t="b">
        <v>0</v>
      </c>
      <c r="G599" s="33" t="s">
        <v>8</v>
      </c>
      <c r="H599" s="34">
        <v>0.325956</v>
      </c>
      <c r="I599" s="28" t="s">
        <v>117</v>
      </c>
      <c r="J599" s="34">
        <v>0.63558</v>
      </c>
      <c r="K599" s="34">
        <v>0.060886</v>
      </c>
      <c r="L599" s="28" t="s">
        <v>117</v>
      </c>
      <c r="M599" s="34">
        <v>1.98321</v>
      </c>
      <c r="N599" s="34">
        <v>0.067492</v>
      </c>
      <c r="O599" s="28" t="s">
        <v>117</v>
      </c>
      <c r="P599" s="34">
        <v>1.81481</v>
      </c>
      <c r="Q599" s="34"/>
      <c r="R599" s="28"/>
      <c r="S599" s="34"/>
      <c r="T599" s="28"/>
    </row>
    <row r="600">
      <c r="A600" s="26">
        <v>598.0</v>
      </c>
      <c r="B600" s="28" t="s">
        <v>76</v>
      </c>
      <c r="C600" s="32">
        <v>0.027</v>
      </c>
      <c r="D600" s="32">
        <v>0.153</v>
      </c>
      <c r="E600" s="32">
        <v>0.18</v>
      </c>
      <c r="F600" s="32" t="b">
        <v>0</v>
      </c>
      <c r="G600" s="33" t="s">
        <v>8</v>
      </c>
      <c r="H600" s="34">
        <v>0.013618</v>
      </c>
      <c r="I600" s="28" t="s">
        <v>108</v>
      </c>
      <c r="J600" s="34">
        <v>3.76283</v>
      </c>
      <c r="K600" s="34">
        <v>0.0</v>
      </c>
      <c r="L600" s="28" t="s">
        <v>108</v>
      </c>
      <c r="M600" s="34">
        <v>11.43624</v>
      </c>
      <c r="N600" s="34">
        <v>0.0</v>
      </c>
      <c r="O600" s="28" t="s">
        <v>108</v>
      </c>
      <c r="P600" s="34">
        <v>13.4745</v>
      </c>
      <c r="Q600" s="34"/>
      <c r="R600" s="28"/>
      <c r="S600" s="34"/>
      <c r="T600" s="28"/>
    </row>
    <row r="601">
      <c r="A601" s="26">
        <v>599.0</v>
      </c>
      <c r="B601" s="28" t="s">
        <v>123</v>
      </c>
      <c r="C601" s="32">
        <v>0.033</v>
      </c>
      <c r="D601" s="32">
        <v>0.054</v>
      </c>
      <c r="E601" s="32">
        <v>0.087</v>
      </c>
      <c r="F601" s="32" t="b">
        <v>0</v>
      </c>
      <c r="G601" s="33" t="s">
        <v>8</v>
      </c>
      <c r="H601" s="34">
        <v>5.55E-4</v>
      </c>
      <c r="I601" s="28" t="s">
        <v>108</v>
      </c>
      <c r="J601" s="34">
        <v>7.39792</v>
      </c>
      <c r="K601" s="34">
        <v>0.0</v>
      </c>
      <c r="L601" s="28" t="s">
        <v>108</v>
      </c>
      <c r="M601" s="34">
        <v>14.95849</v>
      </c>
      <c r="N601" s="34">
        <v>0.0</v>
      </c>
      <c r="O601" s="28" t="s">
        <v>108</v>
      </c>
      <c r="P601" s="34">
        <v>45.72179</v>
      </c>
      <c r="Q601" s="34"/>
      <c r="R601" s="28"/>
      <c r="S601" s="34"/>
      <c r="T601" s="28"/>
    </row>
    <row r="602">
      <c r="A602" s="26">
        <v>600.0</v>
      </c>
      <c r="B602" s="28" t="s">
        <v>96</v>
      </c>
      <c r="C602" s="32">
        <v>0.707</v>
      </c>
      <c r="D602" s="32">
        <v>0.923</v>
      </c>
      <c r="E602" s="32">
        <v>1.63</v>
      </c>
      <c r="F602" s="32" t="b">
        <v>0</v>
      </c>
      <c r="G602" s="33" t="s">
        <v>8</v>
      </c>
      <c r="H602" s="34">
        <v>0.322983</v>
      </c>
      <c r="I602" s="28" t="s">
        <v>117</v>
      </c>
      <c r="J602" s="34">
        <v>0.64411</v>
      </c>
      <c r="K602" s="34">
        <v>0.15608</v>
      </c>
      <c r="L602" s="28" t="s">
        <v>117</v>
      </c>
      <c r="M602" s="34">
        <v>1.15734</v>
      </c>
      <c r="N602" s="34">
        <v>0.60334</v>
      </c>
      <c r="O602" s="28" t="s">
        <v>117</v>
      </c>
      <c r="P602" s="34">
        <v>0.15855</v>
      </c>
      <c r="Q602" s="34"/>
      <c r="R602" s="28"/>
      <c r="S602" s="34"/>
      <c r="T602" s="28"/>
    </row>
    <row r="603">
      <c r="A603" s="26">
        <v>601.0</v>
      </c>
      <c r="B603" s="28" t="s">
        <v>123</v>
      </c>
      <c r="C603" s="32">
        <v>0.033</v>
      </c>
      <c r="D603" s="32">
        <v>0.117</v>
      </c>
      <c r="E603" s="32">
        <v>0.15</v>
      </c>
      <c r="F603" s="32" t="b">
        <v>0</v>
      </c>
      <c r="G603" s="33" t="s">
        <v>8</v>
      </c>
      <c r="H603" s="35">
        <v>2.22E-4</v>
      </c>
      <c r="I603" s="28" t="s">
        <v>108</v>
      </c>
      <c r="J603" s="34">
        <v>8.34642</v>
      </c>
      <c r="K603" s="34">
        <v>2.21E-4</v>
      </c>
      <c r="L603" s="28" t="s">
        <v>108</v>
      </c>
      <c r="M603" s="34">
        <v>7.48962</v>
      </c>
      <c r="N603" s="34">
        <v>2.87E-4</v>
      </c>
      <c r="O603" s="28" t="s">
        <v>108</v>
      </c>
      <c r="P603" s="34">
        <v>6.9024</v>
      </c>
      <c r="Q603" s="34"/>
      <c r="R603" s="28"/>
      <c r="S603" s="34"/>
      <c r="T603" s="28"/>
    </row>
    <row r="604">
      <c r="A604" s="26">
        <v>602.0</v>
      </c>
      <c r="B604" s="28" t="s">
        <v>112</v>
      </c>
      <c r="C604" s="32">
        <v>0.029</v>
      </c>
      <c r="D604" s="32">
        <v>0.163</v>
      </c>
      <c r="E604" s="32">
        <v>0.192</v>
      </c>
      <c r="F604" s="32" t="b">
        <v>0</v>
      </c>
      <c r="G604" s="33" t="s">
        <v>8</v>
      </c>
      <c r="H604" s="35">
        <v>0.482823</v>
      </c>
      <c r="I604" s="28" t="s">
        <v>108</v>
      </c>
      <c r="J604" s="34">
        <v>0.3399</v>
      </c>
      <c r="K604" s="34">
        <v>0.046742</v>
      </c>
      <c r="L604" s="28" t="s">
        <v>108</v>
      </c>
      <c r="M604" s="34">
        <v>2.24245</v>
      </c>
      <c r="N604" s="34">
        <v>0.0</v>
      </c>
      <c r="O604" s="28" t="s">
        <v>108</v>
      </c>
      <c r="P604" s="34">
        <v>11.21304</v>
      </c>
      <c r="Q604" s="34"/>
      <c r="R604" s="28"/>
      <c r="S604" s="34"/>
      <c r="T604" s="28"/>
    </row>
    <row r="605">
      <c r="A605" s="26">
        <v>603.0</v>
      </c>
      <c r="B605" s="28" t="s">
        <v>121</v>
      </c>
      <c r="C605" s="32">
        <v>0.694</v>
      </c>
      <c r="D605" s="32">
        <v>0.97</v>
      </c>
      <c r="E605" s="32">
        <v>1.664</v>
      </c>
      <c r="F605" s="32" t="b">
        <v>0</v>
      </c>
      <c r="G605" s="33" t="s">
        <v>8</v>
      </c>
      <c r="H605" s="34">
        <v>0.058553</v>
      </c>
      <c r="I605" s="28" t="s">
        <v>117</v>
      </c>
      <c r="J605" s="34">
        <v>2.23363</v>
      </c>
      <c r="K605" s="34">
        <v>0.209453</v>
      </c>
      <c r="L605" s="28" t="s">
        <v>117</v>
      </c>
      <c r="M605" s="34">
        <v>0.90812</v>
      </c>
      <c r="N605" s="34">
        <v>4.95E-4</v>
      </c>
      <c r="O605" s="28" t="s">
        <v>117</v>
      </c>
      <c r="P605" s="34">
        <v>6.40025</v>
      </c>
      <c r="Q605" s="34"/>
      <c r="R605" s="28"/>
      <c r="S605" s="34"/>
      <c r="T605" s="28"/>
    </row>
    <row r="606">
      <c r="A606" s="26">
        <v>604.0</v>
      </c>
      <c r="B606" s="28" t="s">
        <v>81</v>
      </c>
      <c r="C606" s="32">
        <v>0.027</v>
      </c>
      <c r="D606" s="32">
        <v>0.057</v>
      </c>
      <c r="E606" s="32">
        <v>0.084</v>
      </c>
      <c r="F606" s="32" t="b">
        <v>0</v>
      </c>
      <c r="G606" s="33" t="s">
        <v>8</v>
      </c>
      <c r="H606" s="34">
        <v>8.34E-4</v>
      </c>
      <c r="I606" s="28" t="s">
        <v>108</v>
      </c>
      <c r="J606" s="34">
        <v>6.93141</v>
      </c>
      <c r="K606" s="35">
        <v>4.5E-5</v>
      </c>
      <c r="L606" s="28" t="s">
        <v>108</v>
      </c>
      <c r="M606" s="34">
        <v>9.14842</v>
      </c>
      <c r="N606" s="34">
        <v>0.008375</v>
      </c>
      <c r="O606" s="28" t="s">
        <v>108</v>
      </c>
      <c r="P606" s="34">
        <v>3.71195</v>
      </c>
      <c r="Q606" s="34"/>
      <c r="R606" s="28"/>
      <c r="S606" s="34"/>
      <c r="T606" s="28"/>
    </row>
    <row r="607">
      <c r="A607" s="26">
        <v>605.0</v>
      </c>
      <c r="B607" s="28" t="s">
        <v>100</v>
      </c>
      <c r="C607" s="32">
        <v>0.024</v>
      </c>
      <c r="D607" s="32">
        <v>0.058</v>
      </c>
      <c r="E607" s="32">
        <v>0.082</v>
      </c>
      <c r="F607" s="32" t="b">
        <v>0</v>
      </c>
      <c r="G607" s="33" t="s">
        <v>8</v>
      </c>
      <c r="H607" s="35">
        <v>0.539246</v>
      </c>
      <c r="I607" s="28" t="s">
        <v>108</v>
      </c>
      <c r="J607" s="34">
        <v>0.26545</v>
      </c>
      <c r="K607" s="34">
        <v>0.007427</v>
      </c>
      <c r="L607" s="28" t="s">
        <v>108</v>
      </c>
      <c r="M607" s="34">
        <v>4.00605</v>
      </c>
      <c r="N607" s="34">
        <v>0.0</v>
      </c>
      <c r="O607" s="28" t="s">
        <v>108</v>
      </c>
      <c r="P607" s="34">
        <v>13.23015</v>
      </c>
      <c r="Q607" s="34"/>
      <c r="R607" s="28"/>
      <c r="S607" s="34"/>
      <c r="T607" s="28"/>
    </row>
    <row r="608">
      <c r="A608" s="26">
        <v>606.0</v>
      </c>
      <c r="B608" s="28" t="s">
        <v>118</v>
      </c>
      <c r="C608" s="32">
        <v>0.008</v>
      </c>
      <c r="D608" s="32">
        <v>0.071</v>
      </c>
      <c r="E608" s="32">
        <v>0.079</v>
      </c>
      <c r="F608" s="32" t="b">
        <v>0</v>
      </c>
      <c r="G608" s="33" t="s">
        <v>8</v>
      </c>
      <c r="H608" s="34">
        <v>0.0</v>
      </c>
      <c r="I608" s="28" t="s">
        <v>108</v>
      </c>
      <c r="J608" s="34">
        <v>14.8249</v>
      </c>
      <c r="K608" s="34">
        <v>0.0</v>
      </c>
      <c r="L608" s="28" t="s">
        <v>108</v>
      </c>
      <c r="M608" s="34">
        <v>35.94658</v>
      </c>
      <c r="N608" s="34">
        <v>0.0</v>
      </c>
      <c r="O608" s="28" t="s">
        <v>108</v>
      </c>
      <c r="P608" s="34">
        <v>90.96677</v>
      </c>
      <c r="Q608" s="34"/>
      <c r="R608" s="28"/>
      <c r="S608" s="34"/>
      <c r="T608" s="28"/>
    </row>
    <row r="609">
      <c r="A609" s="26">
        <v>607.0</v>
      </c>
      <c r="B609" s="28" t="s">
        <v>112</v>
      </c>
      <c r="C609" s="32">
        <v>0.842</v>
      </c>
      <c r="D609" s="32">
        <v>1.565</v>
      </c>
      <c r="E609" s="32">
        <v>2.407</v>
      </c>
      <c r="F609" s="32" t="b">
        <v>0</v>
      </c>
      <c r="G609" s="33" t="s">
        <v>44</v>
      </c>
      <c r="H609" s="34">
        <v>0.181706</v>
      </c>
      <c r="I609" s="28" t="s">
        <v>117</v>
      </c>
      <c r="J609" s="34">
        <v>1.16668</v>
      </c>
      <c r="K609" s="34">
        <v>0.022763</v>
      </c>
      <c r="L609" s="28" t="s">
        <v>117</v>
      </c>
      <c r="M609" s="34">
        <v>2.91529</v>
      </c>
      <c r="N609" s="34">
        <v>0.507692</v>
      </c>
      <c r="O609" s="28" t="s">
        <v>117</v>
      </c>
      <c r="P609" s="34">
        <v>0.25237</v>
      </c>
      <c r="Q609" s="34"/>
      <c r="R609" s="28"/>
      <c r="S609" s="34"/>
      <c r="T609" s="28"/>
    </row>
    <row r="610">
      <c r="A610" s="26">
        <v>608.0</v>
      </c>
      <c r="B610" s="28" t="s">
        <v>98</v>
      </c>
      <c r="C610" s="32">
        <v>0.296</v>
      </c>
      <c r="D610" s="32">
        <v>0.484</v>
      </c>
      <c r="E610" s="32">
        <v>0.78</v>
      </c>
      <c r="F610" s="32" t="b">
        <v>0</v>
      </c>
      <c r="G610" s="33" t="s">
        <v>8</v>
      </c>
      <c r="H610" s="34">
        <v>0.643189</v>
      </c>
      <c r="I610" s="28" t="s">
        <v>117</v>
      </c>
      <c r="J610" s="34">
        <v>0.16027</v>
      </c>
      <c r="K610" s="34">
        <v>0.767589</v>
      </c>
      <c r="L610" s="28" t="s">
        <v>117</v>
      </c>
      <c r="M610" s="34">
        <v>0.05467</v>
      </c>
      <c r="N610" s="34">
        <v>0.185081</v>
      </c>
      <c r="O610" s="28" t="s">
        <v>108</v>
      </c>
      <c r="P610" s="34">
        <v>0.97838</v>
      </c>
      <c r="Q610" s="34"/>
      <c r="R610" s="28"/>
      <c r="S610" s="34"/>
      <c r="T610" s="28"/>
    </row>
    <row r="611">
      <c r="A611" s="26">
        <v>609.0</v>
      </c>
      <c r="B611" s="28" t="s">
        <v>122</v>
      </c>
      <c r="C611" s="32">
        <v>0.637</v>
      </c>
      <c r="D611" s="32">
        <v>0.813</v>
      </c>
      <c r="E611" s="32">
        <v>1.45</v>
      </c>
      <c r="F611" s="32" t="b">
        <v>0</v>
      </c>
      <c r="G611" s="33" t="s">
        <v>8</v>
      </c>
      <c r="H611" s="34">
        <v>0.968893</v>
      </c>
      <c r="I611" s="28" t="s">
        <v>117</v>
      </c>
      <c r="J611" s="34">
        <v>0.00163</v>
      </c>
      <c r="K611" s="34">
        <v>0.020432</v>
      </c>
      <c r="L611" s="28" t="s">
        <v>117</v>
      </c>
      <c r="M611" s="34">
        <v>3.02143</v>
      </c>
      <c r="N611" s="34">
        <v>0.003049</v>
      </c>
      <c r="O611" s="28" t="s">
        <v>117</v>
      </c>
      <c r="P611" s="34">
        <v>4.65457</v>
      </c>
      <c r="Q611" s="34"/>
      <c r="R611" s="28"/>
      <c r="S611" s="34"/>
      <c r="T611" s="28"/>
    </row>
    <row r="612">
      <c r="A612" s="26">
        <v>610.0</v>
      </c>
      <c r="B612" s="28" t="s">
        <v>118</v>
      </c>
      <c r="C612" s="32">
        <v>0.505</v>
      </c>
      <c r="D612" s="32">
        <v>0.731</v>
      </c>
      <c r="E612" s="32">
        <v>1.236</v>
      </c>
      <c r="F612" s="32" t="b">
        <v>0</v>
      </c>
      <c r="G612" s="33" t="s">
        <v>8</v>
      </c>
      <c r="H612" s="34">
        <v>0.004656</v>
      </c>
      <c r="I612" s="28" t="s">
        <v>108</v>
      </c>
      <c r="J612" s="34">
        <v>4.94821</v>
      </c>
      <c r="K612" s="34">
        <v>0.001812</v>
      </c>
      <c r="L612" s="28" t="s">
        <v>108</v>
      </c>
      <c r="M612" s="34">
        <v>5.3794</v>
      </c>
      <c r="N612" s="34">
        <v>0.0</v>
      </c>
      <c r="O612" s="28" t="s">
        <v>108</v>
      </c>
      <c r="P612" s="34">
        <v>14.17057</v>
      </c>
      <c r="Q612" s="34"/>
      <c r="R612" s="28"/>
      <c r="S612" s="34"/>
      <c r="T612" s="28"/>
    </row>
    <row r="613">
      <c r="A613" s="26">
        <v>611.0</v>
      </c>
      <c r="B613" s="28" t="s">
        <v>112</v>
      </c>
      <c r="C613" s="32">
        <v>0.343</v>
      </c>
      <c r="D613" s="32">
        <v>0.523</v>
      </c>
      <c r="E613" s="32">
        <v>0.866</v>
      </c>
      <c r="F613" s="32" t="b">
        <v>0</v>
      </c>
      <c r="G613" s="33" t="s">
        <v>8</v>
      </c>
      <c r="H613" s="34">
        <v>0.72214</v>
      </c>
      <c r="I613" s="28" t="s">
        <v>108</v>
      </c>
      <c r="J613" s="34">
        <v>0.09992</v>
      </c>
      <c r="K613" s="34">
        <v>0.207098</v>
      </c>
      <c r="L613" s="28" t="s">
        <v>108</v>
      </c>
      <c r="M613" s="34">
        <v>0.92005</v>
      </c>
      <c r="N613" s="34">
        <v>0.736529</v>
      </c>
      <c r="O613" s="28" t="s">
        <v>108</v>
      </c>
      <c r="P613" s="34">
        <v>0.06688</v>
      </c>
      <c r="Q613" s="34"/>
      <c r="R613" s="28"/>
      <c r="S613" s="34"/>
      <c r="T613" s="28"/>
    </row>
    <row r="614">
      <c r="A614" s="26">
        <v>612.0</v>
      </c>
      <c r="B614" s="28" t="s">
        <v>444</v>
      </c>
      <c r="C614" s="32">
        <v>0.034</v>
      </c>
      <c r="D614" s="32">
        <v>0.18</v>
      </c>
      <c r="E614" s="32">
        <v>0.214</v>
      </c>
      <c r="F614" s="32" t="b">
        <v>0</v>
      </c>
      <c r="G614" s="33" t="s">
        <v>8</v>
      </c>
      <c r="H614" s="35">
        <v>0.093209</v>
      </c>
      <c r="I614" s="28" t="s">
        <v>108</v>
      </c>
      <c r="J614" s="34">
        <v>1.78524</v>
      </c>
      <c r="K614" s="34">
        <v>0.020541</v>
      </c>
      <c r="L614" s="28" t="s">
        <v>108</v>
      </c>
      <c r="M614" s="34">
        <v>3.01499</v>
      </c>
      <c r="N614" s="34">
        <v>0.0</v>
      </c>
      <c r="O614" s="28" t="s">
        <v>108</v>
      </c>
      <c r="P614" s="34">
        <v>11.8423</v>
      </c>
      <c r="Q614" s="34"/>
      <c r="R614" s="28"/>
      <c r="S614" s="34"/>
      <c r="T614" s="28"/>
    </row>
    <row r="615">
      <c r="A615" s="26">
        <v>613.0</v>
      </c>
      <c r="B615" s="28" t="s">
        <v>83</v>
      </c>
      <c r="C615" s="32">
        <v>0.319</v>
      </c>
      <c r="D615" s="32">
        <v>0.512</v>
      </c>
      <c r="E615" s="32">
        <v>0.831</v>
      </c>
      <c r="F615" s="32" t="b">
        <v>0</v>
      </c>
      <c r="G615" s="33" t="s">
        <v>8</v>
      </c>
      <c r="H615" s="34">
        <v>0.092805</v>
      </c>
      <c r="I615" s="28" t="s">
        <v>108</v>
      </c>
      <c r="J615" s="34">
        <v>1.79098</v>
      </c>
      <c r="K615" s="34">
        <v>0.14679</v>
      </c>
      <c r="L615" s="28" t="s">
        <v>108</v>
      </c>
      <c r="M615" s="34">
        <v>1.21116</v>
      </c>
      <c r="N615" s="35">
        <v>6.15E-5</v>
      </c>
      <c r="O615" s="28" t="s">
        <v>108</v>
      </c>
      <c r="P615" s="34">
        <v>8.55004</v>
      </c>
      <c r="Q615" s="34"/>
      <c r="R615" s="28"/>
      <c r="S615" s="34"/>
      <c r="T615" s="28"/>
    </row>
    <row r="616">
      <c r="A616" s="26">
        <v>614.0</v>
      </c>
      <c r="B616" s="28" t="s">
        <v>82</v>
      </c>
      <c r="C616" s="32">
        <v>0.687</v>
      </c>
      <c r="D616" s="32">
        <v>0.904</v>
      </c>
      <c r="E616" s="32">
        <v>1.591</v>
      </c>
      <c r="F616" s="32" t="b">
        <v>0</v>
      </c>
      <c r="G616" s="33" t="s">
        <v>8</v>
      </c>
      <c r="H616" s="34">
        <v>0.359233</v>
      </c>
      <c r="I616" s="28" t="s">
        <v>117</v>
      </c>
      <c r="J616" s="34">
        <v>0.55884</v>
      </c>
      <c r="K616" s="34">
        <v>0.074366</v>
      </c>
      <c r="L616" s="28" t="s">
        <v>117</v>
      </c>
      <c r="M616" s="34">
        <v>1.79933</v>
      </c>
      <c r="N616" s="34">
        <v>0.030722</v>
      </c>
      <c r="O616" s="28" t="s">
        <v>117</v>
      </c>
      <c r="P616" s="34">
        <v>2.5066</v>
      </c>
      <c r="Q616" s="34"/>
      <c r="R616" s="28"/>
      <c r="S616" s="34"/>
      <c r="T616" s="28"/>
    </row>
    <row r="617">
      <c r="A617" s="26">
        <v>615.0</v>
      </c>
      <c r="B617" s="28" t="s">
        <v>122</v>
      </c>
      <c r="C617" s="32">
        <v>0.656</v>
      </c>
      <c r="D617" s="32">
        <v>0.831</v>
      </c>
      <c r="E617" s="32">
        <v>1.487</v>
      </c>
      <c r="F617" s="32" t="b">
        <v>0</v>
      </c>
      <c r="G617" s="33" t="s">
        <v>8</v>
      </c>
      <c r="H617" s="34">
        <v>0.954318</v>
      </c>
      <c r="I617" s="28" t="s">
        <v>117</v>
      </c>
      <c r="J617" s="34">
        <v>0.00329</v>
      </c>
      <c r="K617" s="34">
        <v>0.040181</v>
      </c>
      <c r="L617" s="28" t="s">
        <v>117</v>
      </c>
      <c r="M617" s="34">
        <v>2.3838</v>
      </c>
      <c r="N617" s="34">
        <v>0.189823</v>
      </c>
      <c r="O617" s="28" t="s">
        <v>117</v>
      </c>
      <c r="P617" s="34">
        <v>0.95595</v>
      </c>
      <c r="Q617" s="34"/>
      <c r="R617" s="28"/>
      <c r="S617" s="34"/>
      <c r="T617" s="28"/>
    </row>
    <row r="618">
      <c r="A618" s="26">
        <v>616.0</v>
      </c>
      <c r="B618" s="28" t="s">
        <v>76</v>
      </c>
      <c r="C618" s="32">
        <v>0.636</v>
      </c>
      <c r="D618" s="32">
        <v>0.842</v>
      </c>
      <c r="E618" s="32">
        <v>1.478</v>
      </c>
      <c r="F618" s="32" t="b">
        <v>0</v>
      </c>
      <c r="G618" s="33" t="s">
        <v>8</v>
      </c>
      <c r="H618" s="34">
        <v>0.156087</v>
      </c>
      <c r="I618" s="28" t="s">
        <v>108</v>
      </c>
      <c r="J618" s="34">
        <v>1.3103</v>
      </c>
      <c r="K618" s="34">
        <v>0.403279</v>
      </c>
      <c r="L618" s="28" t="s">
        <v>108</v>
      </c>
      <c r="M618" s="34">
        <v>0.41513</v>
      </c>
      <c r="N618" s="34">
        <v>0.417419</v>
      </c>
      <c r="O618" s="28" t="s">
        <v>108</v>
      </c>
      <c r="P618" s="34">
        <v>0.37119</v>
      </c>
      <c r="Q618" s="34"/>
      <c r="R618" s="28"/>
      <c r="S618" s="34"/>
      <c r="T618" s="28"/>
    </row>
    <row r="619">
      <c r="A619" s="26">
        <v>617.0</v>
      </c>
      <c r="B619" s="28" t="s">
        <v>112</v>
      </c>
      <c r="C619" s="32">
        <v>0.574</v>
      </c>
      <c r="D619" s="32">
        <v>0.763</v>
      </c>
      <c r="E619" s="32">
        <v>1.337</v>
      </c>
      <c r="F619" s="32" t="b">
        <v>0</v>
      </c>
      <c r="G619" s="33" t="s">
        <v>8</v>
      </c>
      <c r="H619" s="34">
        <v>0.470056</v>
      </c>
      <c r="I619" s="28" t="s">
        <v>108</v>
      </c>
      <c r="J619" s="34">
        <v>0.35847</v>
      </c>
      <c r="K619" s="34">
        <v>0.483783</v>
      </c>
      <c r="L619" s="28" t="s">
        <v>108</v>
      </c>
      <c r="M619" s="34">
        <v>0.29203</v>
      </c>
      <c r="N619" s="34">
        <v>4.13E-4</v>
      </c>
      <c r="O619" s="28" t="s">
        <v>108</v>
      </c>
      <c r="P619" s="34">
        <v>6.57675</v>
      </c>
      <c r="Q619" s="34"/>
      <c r="R619" s="28"/>
      <c r="S619" s="34"/>
      <c r="T619" s="28"/>
    </row>
    <row r="620">
      <c r="A620" s="26">
        <v>618.0</v>
      </c>
      <c r="B620" s="28" t="s">
        <v>119</v>
      </c>
      <c r="C620" s="32">
        <v>0.029</v>
      </c>
      <c r="D620" s="32">
        <v>0.056</v>
      </c>
      <c r="E620" s="32">
        <v>0.085</v>
      </c>
      <c r="F620" s="32" t="b">
        <v>0</v>
      </c>
      <c r="G620" s="33" t="s">
        <v>8</v>
      </c>
      <c r="H620" s="34">
        <v>5.81E-4</v>
      </c>
      <c r="I620" s="28" t="s">
        <v>108</v>
      </c>
      <c r="J620" s="34">
        <v>7.32007</v>
      </c>
      <c r="K620" s="34">
        <v>2.56E-4</v>
      </c>
      <c r="L620" s="28" t="s">
        <v>108</v>
      </c>
      <c r="M620" s="34">
        <v>7.32767</v>
      </c>
      <c r="N620" s="34">
        <v>0.0</v>
      </c>
      <c r="O620" s="28" t="s">
        <v>108</v>
      </c>
      <c r="P620" s="34">
        <v>19.82128</v>
      </c>
      <c r="Q620" s="34"/>
      <c r="R620" s="28"/>
      <c r="S620" s="34"/>
      <c r="T620" s="28"/>
    </row>
    <row r="621">
      <c r="A621" s="26">
        <v>619.0</v>
      </c>
      <c r="B621" s="28" t="s">
        <v>96</v>
      </c>
      <c r="C621" s="32">
        <v>0.032</v>
      </c>
      <c r="D621" s="32">
        <v>0.054</v>
      </c>
      <c r="E621" s="32">
        <v>0.086</v>
      </c>
      <c r="F621" s="32" t="b">
        <v>0</v>
      </c>
      <c r="G621" s="33" t="s">
        <v>8</v>
      </c>
      <c r="H621" s="34">
        <v>0.0</v>
      </c>
      <c r="I621" s="28" t="s">
        <v>108</v>
      </c>
      <c r="J621" s="34">
        <v>12.74957</v>
      </c>
      <c r="K621" s="34">
        <v>0.0</v>
      </c>
      <c r="L621" s="28" t="s">
        <v>108</v>
      </c>
      <c r="M621" s="34">
        <v>19.11573</v>
      </c>
      <c r="N621" s="34">
        <v>0.0</v>
      </c>
      <c r="O621" s="28" t="s">
        <v>108</v>
      </c>
      <c r="P621" s="34">
        <v>65.57826</v>
      </c>
      <c r="Q621" s="34"/>
      <c r="R621" s="28"/>
      <c r="S621" s="34"/>
      <c r="T621" s="28"/>
    </row>
    <row r="622">
      <c r="A622" s="26">
        <v>620.0</v>
      </c>
      <c r="B622" s="28" t="s">
        <v>81</v>
      </c>
      <c r="C622" s="32">
        <v>0.028</v>
      </c>
      <c r="D622" s="32">
        <v>0.057</v>
      </c>
      <c r="E622" s="32">
        <v>0.085</v>
      </c>
      <c r="F622" s="32" t="b">
        <v>0</v>
      </c>
      <c r="G622" s="33" t="s">
        <v>8</v>
      </c>
      <c r="H622" s="34">
        <v>0.0</v>
      </c>
      <c r="I622" s="28" t="s">
        <v>108</v>
      </c>
      <c r="J622" s="34">
        <v>14.8249</v>
      </c>
      <c r="K622" s="35">
        <v>4.5E-5</v>
      </c>
      <c r="L622" s="28" t="s">
        <v>108</v>
      </c>
      <c r="M622" s="34">
        <v>9.05845</v>
      </c>
      <c r="N622" s="34">
        <v>0.0</v>
      </c>
      <c r="O622" s="28" t="s">
        <v>108</v>
      </c>
      <c r="P622" s="34">
        <v>21.20375</v>
      </c>
      <c r="Q622" s="34"/>
      <c r="R622" s="28"/>
      <c r="S622" s="34"/>
      <c r="T622" s="28"/>
    </row>
    <row r="623">
      <c r="A623" s="26">
        <v>621.0</v>
      </c>
      <c r="B623" s="28" t="s">
        <v>85</v>
      </c>
      <c r="C623" s="32">
        <v>0.029</v>
      </c>
      <c r="D623" s="32">
        <v>0.056</v>
      </c>
      <c r="E623" s="32">
        <v>0.085</v>
      </c>
      <c r="F623" s="32" t="b">
        <v>0</v>
      </c>
      <c r="G623" s="33" t="s">
        <v>8</v>
      </c>
      <c r="H623" s="34">
        <v>0.0</v>
      </c>
      <c r="I623" s="28" t="s">
        <v>108</v>
      </c>
      <c r="J623" s="34">
        <v>10.87842</v>
      </c>
      <c r="K623" s="34">
        <v>0.0</v>
      </c>
      <c r="L623" s="28" t="s">
        <v>108</v>
      </c>
      <c r="M623" s="34">
        <v>12.21221</v>
      </c>
      <c r="N623" s="34">
        <v>0.0</v>
      </c>
      <c r="O623" s="28" t="s">
        <v>108</v>
      </c>
      <c r="P623" s="34">
        <v>29.77442</v>
      </c>
      <c r="Q623" s="34"/>
      <c r="R623" s="28"/>
      <c r="S623" s="34"/>
      <c r="T623" s="28"/>
    </row>
    <row r="624">
      <c r="A624" s="26">
        <v>622.0</v>
      </c>
      <c r="B624" s="28" t="s">
        <v>119</v>
      </c>
      <c r="C624" s="32">
        <v>0.033</v>
      </c>
      <c r="D624" s="32">
        <v>0.054</v>
      </c>
      <c r="E624" s="32">
        <v>0.087</v>
      </c>
      <c r="F624" s="32" t="b">
        <v>0</v>
      </c>
      <c r="G624" s="33" t="s">
        <v>8</v>
      </c>
      <c r="H624" s="34">
        <v>0.0</v>
      </c>
      <c r="I624" s="28" t="s">
        <v>108</v>
      </c>
      <c r="J624" s="34">
        <v>16.86318</v>
      </c>
      <c r="K624" s="34">
        <v>0.0</v>
      </c>
      <c r="L624" s="28" t="s">
        <v>108</v>
      </c>
      <c r="M624" s="34">
        <v>20.99359</v>
      </c>
      <c r="N624" s="34">
        <v>0.0</v>
      </c>
      <c r="O624" s="28" t="s">
        <v>108</v>
      </c>
      <c r="P624" s="34">
        <v>20.51605</v>
      </c>
      <c r="Q624" s="34"/>
      <c r="R624" s="28"/>
      <c r="S624" s="34"/>
      <c r="T624" s="28"/>
    </row>
    <row r="625">
      <c r="A625" s="26">
        <v>623.0</v>
      </c>
      <c r="B625" s="28" t="s">
        <v>112</v>
      </c>
      <c r="C625" s="32">
        <v>0.027</v>
      </c>
      <c r="D625" s="32">
        <v>0.056</v>
      </c>
      <c r="E625" s="32">
        <v>0.083</v>
      </c>
      <c r="F625" s="32" t="b">
        <v>0</v>
      </c>
      <c r="G625" s="33" t="s">
        <v>8</v>
      </c>
      <c r="H625" s="34">
        <v>0.001139</v>
      </c>
      <c r="I625" s="28" t="s">
        <v>108</v>
      </c>
      <c r="J625" s="34">
        <v>6.52136</v>
      </c>
      <c r="K625" s="34">
        <v>0.0</v>
      </c>
      <c r="L625" s="28" t="s">
        <v>108</v>
      </c>
      <c r="M625" s="34">
        <v>13.93455</v>
      </c>
      <c r="N625" s="34">
        <v>0.0</v>
      </c>
      <c r="O625" s="28" t="s">
        <v>108</v>
      </c>
      <c r="P625" s="34">
        <v>43.4207</v>
      </c>
      <c r="Q625" s="34"/>
      <c r="R625" s="28"/>
      <c r="S625" s="34"/>
      <c r="T625" s="28"/>
    </row>
    <row r="626">
      <c r="A626" s="26">
        <v>624.0</v>
      </c>
      <c r="B626" s="28" t="s">
        <v>80</v>
      </c>
      <c r="C626" s="32">
        <v>0.01</v>
      </c>
      <c r="D626" s="32">
        <v>0.069</v>
      </c>
      <c r="E626" s="32">
        <v>0.079</v>
      </c>
      <c r="F626" s="32" t="b">
        <v>0</v>
      </c>
      <c r="G626" s="33" t="s">
        <v>8</v>
      </c>
      <c r="H626" s="34">
        <v>0.345254</v>
      </c>
      <c r="I626" s="28" t="s">
        <v>108</v>
      </c>
      <c r="J626" s="34">
        <v>0.58967</v>
      </c>
      <c r="K626" s="34">
        <v>0.064634</v>
      </c>
      <c r="L626" s="28" t="s">
        <v>108</v>
      </c>
      <c r="M626" s="34">
        <v>1.92718</v>
      </c>
      <c r="N626" s="34">
        <v>0.0</v>
      </c>
      <c r="O626" s="28" t="s">
        <v>108</v>
      </c>
      <c r="P626" s="34">
        <v>15.62926</v>
      </c>
      <c r="Q626" s="34"/>
      <c r="R626" s="28"/>
      <c r="S626" s="34"/>
      <c r="T626" s="28"/>
    </row>
    <row r="627">
      <c r="A627" s="26">
        <v>625.0</v>
      </c>
      <c r="B627" s="28" t="s">
        <v>96</v>
      </c>
      <c r="C627" s="32">
        <v>0.046</v>
      </c>
      <c r="D627" s="32">
        <v>0.151</v>
      </c>
      <c r="E627" s="32">
        <v>0.197</v>
      </c>
      <c r="F627" s="32" t="b">
        <v>0</v>
      </c>
      <c r="G627" s="33" t="s">
        <v>8</v>
      </c>
      <c r="H627" s="34">
        <v>0.021067</v>
      </c>
      <c r="I627" s="28" t="s">
        <v>108</v>
      </c>
      <c r="J627" s="34">
        <v>3.30143</v>
      </c>
      <c r="K627" s="34">
        <v>0.002051</v>
      </c>
      <c r="L627" s="28" t="s">
        <v>108</v>
      </c>
      <c r="M627" s="34">
        <v>5.25361</v>
      </c>
      <c r="N627" s="34">
        <v>0.0</v>
      </c>
      <c r="O627" s="28" t="s">
        <v>108</v>
      </c>
      <c r="P627" s="34">
        <v>17.62656</v>
      </c>
      <c r="Q627" s="34"/>
      <c r="R627" s="28"/>
      <c r="S627" s="34"/>
      <c r="T627" s="28"/>
    </row>
    <row r="628">
      <c r="A628" s="26">
        <v>626.0</v>
      </c>
      <c r="B628" s="28" t="s">
        <v>112</v>
      </c>
      <c r="C628" s="32">
        <v>0.184</v>
      </c>
      <c r="D628" s="32">
        <v>0.407</v>
      </c>
      <c r="E628" s="32">
        <v>0.591</v>
      </c>
      <c r="F628" s="32" t="b">
        <v>0</v>
      </c>
      <c r="G628" s="33" t="s">
        <v>8</v>
      </c>
      <c r="H628" s="34">
        <v>0.187776</v>
      </c>
      <c r="I628" s="28" t="s">
        <v>108</v>
      </c>
      <c r="J628" s="34">
        <v>1.13699</v>
      </c>
      <c r="K628" s="34">
        <v>0.041355</v>
      </c>
      <c r="L628" s="28" t="s">
        <v>108</v>
      </c>
      <c r="M628" s="34">
        <v>2.357</v>
      </c>
      <c r="N628" s="35">
        <v>4.64E-5</v>
      </c>
      <c r="O628" s="28" t="s">
        <v>108</v>
      </c>
      <c r="P628" s="34">
        <v>8.62223</v>
      </c>
      <c r="Q628" s="34"/>
      <c r="R628" s="28"/>
      <c r="S628" s="34"/>
      <c r="T628" s="28"/>
    </row>
    <row r="629">
      <c r="A629" s="26">
        <v>627.0</v>
      </c>
      <c r="B629" s="28" t="s">
        <v>82</v>
      </c>
      <c r="C629" s="32">
        <v>0.019</v>
      </c>
      <c r="D629" s="32">
        <v>0.11</v>
      </c>
      <c r="E629" s="32">
        <v>0.129</v>
      </c>
      <c r="F629" s="32" t="b">
        <v>0</v>
      </c>
      <c r="G629" s="33" t="s">
        <v>8</v>
      </c>
      <c r="H629" s="34">
        <v>0.00139</v>
      </c>
      <c r="I629" s="28" t="s">
        <v>108</v>
      </c>
      <c r="J629" s="34">
        <v>6.32232</v>
      </c>
      <c r="K629" s="34">
        <v>4.0E-4</v>
      </c>
      <c r="L629" s="28" t="s">
        <v>108</v>
      </c>
      <c r="M629" s="34">
        <v>6.87048</v>
      </c>
      <c r="N629" s="34">
        <v>0.0</v>
      </c>
      <c r="O629" s="28" t="s">
        <v>108</v>
      </c>
      <c r="P629" s="34">
        <v>11.93283</v>
      </c>
      <c r="Q629" s="34"/>
      <c r="R629" s="28"/>
      <c r="S629" s="34"/>
      <c r="T629" s="28"/>
    </row>
    <row r="630">
      <c r="A630" s="26">
        <v>628.0</v>
      </c>
      <c r="B630" s="28" t="s">
        <v>80</v>
      </c>
      <c r="C630" s="32">
        <v>0.011</v>
      </c>
      <c r="D630" s="32">
        <v>0.079</v>
      </c>
      <c r="E630" s="32">
        <v>0.09</v>
      </c>
      <c r="F630" s="32" t="b">
        <v>0</v>
      </c>
      <c r="G630" s="33" t="s">
        <v>8</v>
      </c>
      <c r="H630" s="34">
        <v>1.23E-4</v>
      </c>
      <c r="I630" s="28" t="s">
        <v>108</v>
      </c>
      <c r="J630" s="34">
        <v>9.25047</v>
      </c>
      <c r="K630" s="34">
        <v>0.0</v>
      </c>
      <c r="L630" s="28" t="s">
        <v>108</v>
      </c>
      <c r="M630" s="34">
        <v>11.40828</v>
      </c>
      <c r="N630" s="34">
        <v>0.0</v>
      </c>
      <c r="O630" s="28" t="s">
        <v>108</v>
      </c>
      <c r="P630" s="34">
        <v>22.71817</v>
      </c>
      <c r="Q630" s="34"/>
      <c r="R630" s="28"/>
      <c r="S630" s="34"/>
      <c r="T630" s="28"/>
    </row>
    <row r="631">
      <c r="A631" s="26">
        <v>629.0</v>
      </c>
      <c r="B631" s="28" t="s">
        <v>100</v>
      </c>
      <c r="C631" s="32">
        <v>0.023</v>
      </c>
      <c r="D631" s="32">
        <v>0.059</v>
      </c>
      <c r="E631" s="32">
        <v>0.082</v>
      </c>
      <c r="F631" s="32" t="b">
        <v>0</v>
      </c>
      <c r="G631" s="33" t="s">
        <v>8</v>
      </c>
      <c r="H631" s="34">
        <v>2.22E-4</v>
      </c>
      <c r="I631" s="28" t="s">
        <v>108</v>
      </c>
      <c r="J631" s="34">
        <v>8.51564</v>
      </c>
      <c r="K631" s="34">
        <v>0.0</v>
      </c>
      <c r="L631" s="28" t="s">
        <v>108</v>
      </c>
      <c r="M631" s="34">
        <v>10.93282</v>
      </c>
      <c r="N631" s="34">
        <v>0.0</v>
      </c>
      <c r="O631" s="28" t="s">
        <v>108</v>
      </c>
      <c r="P631" s="34">
        <v>12.32519</v>
      </c>
      <c r="Q631" s="34"/>
      <c r="R631" s="28"/>
      <c r="S631" s="34"/>
      <c r="T631" s="28"/>
    </row>
    <row r="632">
      <c r="A632" s="26">
        <v>630.0</v>
      </c>
      <c r="B632" s="28" t="s">
        <v>122</v>
      </c>
      <c r="C632" s="32">
        <v>0.681</v>
      </c>
      <c r="D632" s="32">
        <v>0.866</v>
      </c>
      <c r="E632" s="32">
        <v>1.547</v>
      </c>
      <c r="F632" s="32" t="b">
        <v>0</v>
      </c>
      <c r="G632" s="33" t="s">
        <v>8</v>
      </c>
      <c r="H632" s="34">
        <v>0.276305</v>
      </c>
      <c r="I632" s="28" t="s">
        <v>117</v>
      </c>
      <c r="J632" s="34">
        <v>0.77846</v>
      </c>
      <c r="K632" s="34">
        <v>0.0</v>
      </c>
      <c r="L632" s="28" t="s">
        <v>117</v>
      </c>
      <c r="M632" s="34">
        <v>10.75062</v>
      </c>
      <c r="N632" s="34">
        <v>0.012855</v>
      </c>
      <c r="O632" s="28" t="s">
        <v>117</v>
      </c>
      <c r="P632" s="34">
        <v>3.29834</v>
      </c>
      <c r="Q632" s="34"/>
      <c r="R632" s="28"/>
      <c r="S632" s="34"/>
      <c r="T632" s="28"/>
    </row>
    <row r="633">
      <c r="A633" s="26">
        <v>631.0</v>
      </c>
      <c r="B633" s="28" t="s">
        <v>96</v>
      </c>
      <c r="C633" s="32">
        <v>0.729</v>
      </c>
      <c r="D633" s="32">
        <v>0.988</v>
      </c>
      <c r="E633" s="32">
        <v>1.717</v>
      </c>
      <c r="F633" s="32" t="b">
        <v>0</v>
      </c>
      <c r="G633" s="33" t="s">
        <v>8</v>
      </c>
      <c r="H633" s="34">
        <v>0.105551</v>
      </c>
      <c r="I633" s="28" t="s">
        <v>117</v>
      </c>
      <c r="J633" s="34">
        <v>1.66625</v>
      </c>
      <c r="K633" s="34">
        <v>0.020118</v>
      </c>
      <c r="L633" s="28" t="s">
        <v>117</v>
      </c>
      <c r="M633" s="34">
        <v>3.03701</v>
      </c>
      <c r="N633" s="34">
        <v>0.042538</v>
      </c>
      <c r="O633" s="28" t="s">
        <v>117</v>
      </c>
      <c r="P633" s="34">
        <v>2.21925</v>
      </c>
      <c r="Q633" s="34"/>
      <c r="R633" s="28"/>
      <c r="S633" s="34"/>
      <c r="T633" s="28"/>
    </row>
    <row r="634">
      <c r="A634" s="26">
        <v>632.0</v>
      </c>
      <c r="B634" s="28" t="s">
        <v>82</v>
      </c>
      <c r="C634" s="32">
        <v>0.022</v>
      </c>
      <c r="D634" s="32">
        <v>0.129</v>
      </c>
      <c r="E634" s="32">
        <v>0.151</v>
      </c>
      <c r="F634" s="32" t="b">
        <v>0</v>
      </c>
      <c r="G634" s="33" t="s">
        <v>8</v>
      </c>
      <c r="H634" s="34">
        <v>0.096143</v>
      </c>
      <c r="I634" s="28" t="s">
        <v>108</v>
      </c>
      <c r="J634" s="34">
        <v>1.75528</v>
      </c>
      <c r="K634" s="34">
        <v>0.158341</v>
      </c>
      <c r="L634" s="28" t="s">
        <v>108</v>
      </c>
      <c r="M634" s="34">
        <v>1.14381</v>
      </c>
      <c r="N634" s="34">
        <v>0.0</v>
      </c>
      <c r="O634" s="28" t="s">
        <v>108</v>
      </c>
      <c r="P634" s="34">
        <v>23.69312</v>
      </c>
      <c r="Q634" s="34"/>
      <c r="R634" s="28"/>
      <c r="S634" s="34"/>
      <c r="T634" s="28"/>
    </row>
    <row r="635">
      <c r="A635" s="26">
        <v>633.0</v>
      </c>
      <c r="B635" s="28" t="s">
        <v>83</v>
      </c>
      <c r="C635" s="32">
        <v>0.097</v>
      </c>
      <c r="D635" s="32">
        <v>0.255</v>
      </c>
      <c r="E635" s="32">
        <v>0.352</v>
      </c>
      <c r="F635" s="32" t="b">
        <v>0</v>
      </c>
      <c r="G635" s="33" t="s">
        <v>8</v>
      </c>
      <c r="H635" s="34">
        <v>0.783465</v>
      </c>
      <c r="I635" s="28" t="s">
        <v>108</v>
      </c>
      <c r="J635" s="34">
        <v>0.06048</v>
      </c>
      <c r="K635" s="34">
        <v>0.100511</v>
      </c>
      <c r="L635" s="28" t="s">
        <v>108</v>
      </c>
      <c r="M635" s="34">
        <v>1.53851</v>
      </c>
      <c r="N635" s="34">
        <v>0.0</v>
      </c>
      <c r="O635" s="28" t="s">
        <v>108</v>
      </c>
      <c r="P635" s="34">
        <v>28.3407</v>
      </c>
      <c r="Q635" s="34"/>
      <c r="R635" s="28"/>
      <c r="S635" s="34"/>
      <c r="T635" s="28"/>
    </row>
    <row r="636">
      <c r="A636" s="26">
        <v>634.0</v>
      </c>
      <c r="B636" s="28" t="s">
        <v>120</v>
      </c>
      <c r="C636" s="32">
        <v>0.656</v>
      </c>
      <c r="D636" s="32">
        <v>0.837</v>
      </c>
      <c r="E636" s="32">
        <v>1.493</v>
      </c>
      <c r="F636" s="32" t="b">
        <v>0</v>
      </c>
      <c r="G636" s="33" t="s">
        <v>8</v>
      </c>
      <c r="H636" s="34">
        <v>0.110891</v>
      </c>
      <c r="I636" s="28" t="s">
        <v>117</v>
      </c>
      <c r="J636" s="34">
        <v>1.61477</v>
      </c>
      <c r="K636" s="34">
        <v>0.004401</v>
      </c>
      <c r="L636" s="28" t="s">
        <v>117</v>
      </c>
      <c r="M636" s="34">
        <v>4.50225</v>
      </c>
      <c r="N636" s="34">
        <v>0.004263</v>
      </c>
      <c r="O636" s="28" t="s">
        <v>117</v>
      </c>
      <c r="P636" s="34">
        <v>4.33912</v>
      </c>
      <c r="Q636" s="34"/>
      <c r="R636" s="28"/>
      <c r="S636" s="34"/>
      <c r="T636" s="28"/>
    </row>
    <row r="637">
      <c r="A637" s="26">
        <v>635.0</v>
      </c>
      <c r="B637" s="28" t="s">
        <v>118</v>
      </c>
      <c r="C637" s="32">
        <v>0.173</v>
      </c>
      <c r="D637" s="32">
        <v>0.444</v>
      </c>
      <c r="E637" s="32">
        <v>0.617</v>
      </c>
      <c r="F637" s="32" t="b">
        <v>0</v>
      </c>
      <c r="G637" s="33" t="s">
        <v>8</v>
      </c>
      <c r="H637" s="34">
        <v>8.54E-4</v>
      </c>
      <c r="I637" s="28" t="s">
        <v>108</v>
      </c>
      <c r="J637" s="34">
        <v>6.86761</v>
      </c>
      <c r="K637" s="34">
        <v>0.0</v>
      </c>
      <c r="L637" s="28" t="s">
        <v>108</v>
      </c>
      <c r="M637" s="34">
        <v>20.18418</v>
      </c>
      <c r="N637" s="34">
        <v>0.0</v>
      </c>
      <c r="O637" s="28" t="s">
        <v>108</v>
      </c>
      <c r="P637" s="34">
        <v>79.84645</v>
      </c>
      <c r="Q637" s="34"/>
      <c r="R637" s="28"/>
      <c r="S637" s="34"/>
      <c r="T637" s="28"/>
    </row>
    <row r="638">
      <c r="A638" s="26">
        <v>636.0</v>
      </c>
      <c r="B638" s="28" t="s">
        <v>123</v>
      </c>
      <c r="C638" s="32">
        <v>0.212</v>
      </c>
      <c r="D638" s="32">
        <v>0.348</v>
      </c>
      <c r="E638" s="32">
        <v>0.56</v>
      </c>
      <c r="F638" s="32" t="b">
        <v>0</v>
      </c>
      <c r="G638" s="33" t="s">
        <v>8</v>
      </c>
      <c r="H638" s="35">
        <v>0.36905</v>
      </c>
      <c r="I638" s="28" t="s">
        <v>108</v>
      </c>
      <c r="J638" s="34">
        <v>0.53467</v>
      </c>
      <c r="K638" s="34">
        <v>0.170858</v>
      </c>
      <c r="L638" s="28" t="s">
        <v>108</v>
      </c>
      <c r="M638" s="34">
        <v>1.07925</v>
      </c>
      <c r="N638" s="35">
        <v>3.12E-5</v>
      </c>
      <c r="O638" s="28" t="s">
        <v>108</v>
      </c>
      <c r="P638" s="34">
        <v>9.02625</v>
      </c>
      <c r="Q638" s="34"/>
      <c r="R638" s="28"/>
      <c r="S638" s="34"/>
      <c r="T638" s="28"/>
    </row>
    <row r="639">
      <c r="A639" s="26">
        <v>637.0</v>
      </c>
      <c r="B639" s="28" t="s">
        <v>122</v>
      </c>
      <c r="C639" s="32">
        <v>0.408</v>
      </c>
      <c r="D639" s="32">
        <v>0.587</v>
      </c>
      <c r="E639" s="32">
        <v>0.995</v>
      </c>
      <c r="F639" s="32" t="b">
        <v>0</v>
      </c>
      <c r="G639" s="33" t="s">
        <v>8</v>
      </c>
      <c r="H639" s="34">
        <v>0.661546</v>
      </c>
      <c r="I639" s="28" t="s">
        <v>108</v>
      </c>
      <c r="J639" s="34">
        <v>0.14513</v>
      </c>
      <c r="K639" s="34">
        <v>0.644147</v>
      </c>
      <c r="L639" s="28" t="s">
        <v>108</v>
      </c>
      <c r="M639" s="34">
        <v>0.12853</v>
      </c>
      <c r="N639" s="34">
        <v>0.659285</v>
      </c>
      <c r="O639" s="28" t="s">
        <v>117</v>
      </c>
      <c r="P639" s="34">
        <v>0.11561</v>
      </c>
      <c r="Q639" s="34"/>
      <c r="R639" s="28"/>
      <c r="S639" s="34"/>
      <c r="T639" s="28"/>
    </row>
    <row r="640">
      <c r="A640" s="26">
        <v>638.0</v>
      </c>
      <c r="B640" s="28" t="s">
        <v>123</v>
      </c>
      <c r="C640" s="32">
        <v>0.185</v>
      </c>
      <c r="D640" s="32">
        <v>0.315</v>
      </c>
      <c r="E640" s="32">
        <v>0.5</v>
      </c>
      <c r="F640" s="32" t="b">
        <v>0</v>
      </c>
      <c r="G640" s="33" t="s">
        <v>8</v>
      </c>
      <c r="H640" s="34">
        <v>0.273661</v>
      </c>
      <c r="I640" s="28" t="s">
        <v>108</v>
      </c>
      <c r="J640" s="34">
        <v>0.78657</v>
      </c>
      <c r="K640" s="34">
        <v>0.088728</v>
      </c>
      <c r="L640" s="28" t="s">
        <v>108</v>
      </c>
      <c r="M640" s="34">
        <v>1.64555</v>
      </c>
      <c r="N640" s="34">
        <v>0.001362</v>
      </c>
      <c r="O640" s="28" t="s">
        <v>108</v>
      </c>
      <c r="P640" s="34">
        <v>5.41827</v>
      </c>
      <c r="Q640" s="34"/>
      <c r="R640" s="28"/>
      <c r="S640" s="34"/>
      <c r="T640" s="28"/>
    </row>
    <row r="641">
      <c r="A641" s="26">
        <v>639.0</v>
      </c>
      <c r="B641" s="28" t="s">
        <v>120</v>
      </c>
      <c r="C641" s="32">
        <v>0.019</v>
      </c>
      <c r="D641" s="32">
        <v>0.102</v>
      </c>
      <c r="E641" s="32">
        <v>0.121</v>
      </c>
      <c r="F641" s="32" t="b">
        <v>0</v>
      </c>
      <c r="G641" s="33" t="s">
        <v>8</v>
      </c>
      <c r="H641" s="34">
        <v>0.005662</v>
      </c>
      <c r="I641" s="28" t="s">
        <v>108</v>
      </c>
      <c r="J641" s="34">
        <v>4.72486</v>
      </c>
      <c r="K641" s="35">
        <v>8.66E-5</v>
      </c>
      <c r="L641" s="28" t="s">
        <v>108</v>
      </c>
      <c r="M641" s="34">
        <v>8.55552</v>
      </c>
      <c r="N641" s="34">
        <v>0.0</v>
      </c>
      <c r="O641" s="28" t="s">
        <v>108</v>
      </c>
      <c r="P641" s="34">
        <v>35.50031</v>
      </c>
      <c r="Q641" s="34"/>
      <c r="R641" s="28"/>
      <c r="S641" s="34"/>
      <c r="T641" s="28"/>
    </row>
    <row r="642">
      <c r="A642" s="26">
        <v>640.0</v>
      </c>
      <c r="B642" s="28" t="s">
        <v>101</v>
      </c>
      <c r="C642" s="32">
        <v>0.08</v>
      </c>
      <c r="D642" s="32">
        <v>0.183</v>
      </c>
      <c r="E642" s="32">
        <v>0.263</v>
      </c>
      <c r="F642" s="32" t="b">
        <v>0</v>
      </c>
      <c r="G642" s="33" t="s">
        <v>8</v>
      </c>
      <c r="H642" s="34">
        <v>0.016165</v>
      </c>
      <c r="I642" s="28" t="s">
        <v>108</v>
      </c>
      <c r="J642" s="34">
        <v>3.576</v>
      </c>
      <c r="K642" s="34">
        <v>2.56E-4</v>
      </c>
      <c r="L642" s="28" t="s">
        <v>108</v>
      </c>
      <c r="M642" s="34">
        <v>7.31516</v>
      </c>
      <c r="N642" s="34">
        <v>0.0</v>
      </c>
      <c r="O642" s="28" t="s">
        <v>108</v>
      </c>
      <c r="P642" s="34">
        <v>14.14124</v>
      </c>
      <c r="Q642" s="34"/>
      <c r="R642" s="28"/>
      <c r="S642" s="34"/>
      <c r="T642" s="28"/>
    </row>
    <row r="643">
      <c r="A643" s="26">
        <v>641.0</v>
      </c>
      <c r="B643" s="28" t="s">
        <v>83</v>
      </c>
      <c r="C643" s="32">
        <v>0.179</v>
      </c>
      <c r="D643" s="32">
        <v>0.359</v>
      </c>
      <c r="E643" s="32">
        <v>0.538</v>
      </c>
      <c r="F643" s="32" t="b">
        <v>0</v>
      </c>
      <c r="G643" s="33" t="s">
        <v>8</v>
      </c>
      <c r="H643" s="34">
        <v>0.192559</v>
      </c>
      <c r="I643" s="28" t="s">
        <v>108</v>
      </c>
      <c r="J643" s="34">
        <v>1.11617</v>
      </c>
      <c r="K643" s="34">
        <v>3.12E-4</v>
      </c>
      <c r="L643" s="28" t="s">
        <v>108</v>
      </c>
      <c r="M643" s="34">
        <v>7.12392</v>
      </c>
      <c r="N643" s="34">
        <v>0.0</v>
      </c>
      <c r="O643" s="28" t="s">
        <v>108</v>
      </c>
      <c r="P643" s="34">
        <v>29.55494</v>
      </c>
      <c r="Q643" s="34"/>
      <c r="R643" s="28"/>
      <c r="S643" s="34"/>
      <c r="T643" s="28"/>
    </row>
    <row r="644">
      <c r="A644" s="26">
        <v>642.0</v>
      </c>
      <c r="B644" s="28" t="s">
        <v>80</v>
      </c>
      <c r="C644" s="32">
        <v>0.309</v>
      </c>
      <c r="D644" s="32">
        <v>0.538</v>
      </c>
      <c r="E644" s="32">
        <v>0.847</v>
      </c>
      <c r="F644" s="32" t="b">
        <v>0</v>
      </c>
      <c r="G644" s="33" t="s">
        <v>8</v>
      </c>
      <c r="H644" s="34">
        <v>0.832774</v>
      </c>
      <c r="I644" s="28" t="s">
        <v>108</v>
      </c>
      <c r="J644" s="34">
        <v>0.03605</v>
      </c>
      <c r="K644" s="34">
        <v>0.139224</v>
      </c>
      <c r="L644" s="28" t="s">
        <v>108</v>
      </c>
      <c r="M644" s="34">
        <v>1.25874</v>
      </c>
      <c r="N644" s="35">
        <v>1.58E-5</v>
      </c>
      <c r="O644" s="28" t="s">
        <v>108</v>
      </c>
      <c r="P644" s="34">
        <v>10.16021</v>
      </c>
      <c r="Q644" s="34"/>
      <c r="R644" s="28"/>
      <c r="S644" s="34"/>
      <c r="T644" s="28"/>
    </row>
    <row r="645">
      <c r="A645" s="26">
        <v>643.0</v>
      </c>
      <c r="B645" s="28" t="s">
        <v>121</v>
      </c>
      <c r="C645" s="32">
        <v>0.012</v>
      </c>
      <c r="D645" s="32">
        <v>0.079</v>
      </c>
      <c r="E645" s="32">
        <v>0.091</v>
      </c>
      <c r="F645" s="32" t="b">
        <v>0</v>
      </c>
      <c r="G645" s="33" t="s">
        <v>8</v>
      </c>
      <c r="H645" s="34">
        <v>0.0</v>
      </c>
      <c r="I645" s="28" t="s">
        <v>108</v>
      </c>
      <c r="J645" s="34">
        <v>13.99199</v>
      </c>
      <c r="K645" s="34">
        <v>0.0</v>
      </c>
      <c r="L645" s="28" t="s">
        <v>108</v>
      </c>
      <c r="M645" s="34">
        <v>25.17085</v>
      </c>
      <c r="N645" s="34">
        <v>0.0</v>
      </c>
      <c r="O645" s="28" t="s">
        <v>108</v>
      </c>
      <c r="P645" s="34">
        <v>69.35604</v>
      </c>
      <c r="Q645" s="34"/>
      <c r="R645" s="28"/>
      <c r="S645" s="34"/>
      <c r="T645" s="28"/>
    </row>
    <row r="646">
      <c r="A646" s="26">
        <v>644.0</v>
      </c>
      <c r="B646" s="28" t="s">
        <v>85</v>
      </c>
      <c r="C646" s="32">
        <v>1.897</v>
      </c>
      <c r="D646" s="32">
        <v>2.311</v>
      </c>
      <c r="E646" s="32">
        <v>4.208</v>
      </c>
      <c r="F646" s="32" t="b">
        <v>1</v>
      </c>
      <c r="G646" s="33" t="s">
        <v>8</v>
      </c>
      <c r="H646" s="34">
        <v>0.033312</v>
      </c>
      <c r="I646" s="28" t="s">
        <v>117</v>
      </c>
      <c r="J646" s="34">
        <v>2.82858</v>
      </c>
      <c r="K646" s="34">
        <v>0.001274</v>
      </c>
      <c r="L646" s="28" t="s">
        <v>117</v>
      </c>
      <c r="M646" s="34">
        <v>5.71843</v>
      </c>
      <c r="N646" s="34">
        <v>0.314716</v>
      </c>
      <c r="O646" s="28" t="s">
        <v>108</v>
      </c>
      <c r="P646" s="34">
        <v>0.56508</v>
      </c>
      <c r="Q646" s="34"/>
      <c r="R646" s="28"/>
      <c r="S646" s="34"/>
      <c r="T646" s="28"/>
    </row>
    <row r="647">
      <c r="A647" s="26">
        <v>645.0</v>
      </c>
      <c r="B647" s="28" t="s">
        <v>112</v>
      </c>
      <c r="C647" s="32">
        <v>0.4</v>
      </c>
      <c r="D647" s="32">
        <v>0.627</v>
      </c>
      <c r="E647" s="32">
        <v>1.027</v>
      </c>
      <c r="F647" s="32" t="b">
        <v>0</v>
      </c>
      <c r="G647" s="33" t="s">
        <v>8</v>
      </c>
      <c r="H647" s="34">
        <v>0.22355</v>
      </c>
      <c r="I647" s="28" t="s">
        <v>108</v>
      </c>
      <c r="J647" s="34">
        <v>0.97821</v>
      </c>
      <c r="K647" s="34">
        <v>0.26446</v>
      </c>
      <c r="L647" s="28" t="s">
        <v>108</v>
      </c>
      <c r="M647" s="34">
        <v>0.72358</v>
      </c>
      <c r="N647" s="34">
        <v>0.0</v>
      </c>
      <c r="O647" s="28" t="s">
        <v>108</v>
      </c>
      <c r="P647" s="34">
        <v>13.87224</v>
      </c>
      <c r="Q647" s="34"/>
      <c r="R647" s="28"/>
      <c r="S647" s="34"/>
      <c r="T647" s="28"/>
    </row>
    <row r="648">
      <c r="A648" s="26">
        <v>646.0</v>
      </c>
      <c r="B648" s="28" t="s">
        <v>112</v>
      </c>
      <c r="C648" s="32">
        <v>0.196</v>
      </c>
      <c r="D648" s="32">
        <v>0.385</v>
      </c>
      <c r="E648" s="32">
        <v>0.581</v>
      </c>
      <c r="F648" s="32" t="b">
        <v>0</v>
      </c>
      <c r="G648" s="33" t="s">
        <v>8</v>
      </c>
      <c r="H648" s="34">
        <v>0.517038</v>
      </c>
      <c r="I648" s="28" t="s">
        <v>108</v>
      </c>
      <c r="J648" s="34">
        <v>0.29237</v>
      </c>
      <c r="K648" s="34">
        <v>0.332515</v>
      </c>
      <c r="L648" s="28" t="s">
        <v>108</v>
      </c>
      <c r="M648" s="34">
        <v>0.55037</v>
      </c>
      <c r="N648" s="34">
        <v>0.001891</v>
      </c>
      <c r="O648" s="28" t="s">
        <v>108</v>
      </c>
      <c r="P648" s="34">
        <v>5.10404</v>
      </c>
      <c r="Q648" s="34"/>
      <c r="R648" s="28"/>
      <c r="S648" s="34"/>
      <c r="T648" s="28"/>
    </row>
    <row r="649">
      <c r="A649" s="26">
        <v>647.0</v>
      </c>
      <c r="B649" s="28" t="s">
        <v>81</v>
      </c>
      <c r="C649" s="32">
        <v>0.606</v>
      </c>
      <c r="D649" s="32">
        <v>0.787</v>
      </c>
      <c r="E649" s="32">
        <v>1.393</v>
      </c>
      <c r="F649" s="32" t="b">
        <v>0</v>
      </c>
      <c r="G649" s="33" t="s">
        <v>8</v>
      </c>
      <c r="H649" s="34">
        <v>0.514396</v>
      </c>
      <c r="I649" s="28" t="s">
        <v>117</v>
      </c>
      <c r="J649" s="34">
        <v>0.29631</v>
      </c>
      <c r="K649" s="34">
        <v>0.051654</v>
      </c>
      <c r="L649" s="28" t="s">
        <v>117</v>
      </c>
      <c r="M649" s="34">
        <v>2.14146</v>
      </c>
      <c r="N649" s="34">
        <v>0.909186</v>
      </c>
      <c r="O649" s="28" t="s">
        <v>108</v>
      </c>
      <c r="P649" s="34">
        <v>0.00769</v>
      </c>
      <c r="Q649" s="34"/>
      <c r="R649" s="28"/>
      <c r="S649" s="34"/>
      <c r="T649" s="28"/>
    </row>
    <row r="650">
      <c r="A650" s="26">
        <v>648.0</v>
      </c>
      <c r="B650" s="28" t="s">
        <v>82</v>
      </c>
      <c r="C650" s="32">
        <v>0.022</v>
      </c>
      <c r="D650" s="32">
        <v>0.131</v>
      </c>
      <c r="E650" s="32">
        <v>0.153</v>
      </c>
      <c r="F650" s="32" t="b">
        <v>0</v>
      </c>
      <c r="G650" s="33" t="s">
        <v>8</v>
      </c>
      <c r="H650" s="34">
        <v>0.988281</v>
      </c>
      <c r="I650" s="28" t="s">
        <v>117</v>
      </c>
      <c r="J650" s="34">
        <v>2.2E-4</v>
      </c>
      <c r="K650" s="34">
        <v>0.178217</v>
      </c>
      <c r="L650" s="28" t="s">
        <v>108</v>
      </c>
      <c r="M650" s="34">
        <v>1.04468</v>
      </c>
      <c r="N650" s="34">
        <v>0.0</v>
      </c>
      <c r="O650" s="28" t="s">
        <v>108</v>
      </c>
      <c r="P650" s="34">
        <v>17.21623</v>
      </c>
      <c r="Q650" s="34"/>
      <c r="R650" s="28"/>
      <c r="S650" s="34"/>
      <c r="T650" s="28"/>
    </row>
    <row r="651">
      <c r="A651" s="26">
        <v>649.0</v>
      </c>
      <c r="B651" s="28" t="s">
        <v>83</v>
      </c>
      <c r="C651" s="32">
        <v>0.387</v>
      </c>
      <c r="D651" s="32">
        <v>0.585</v>
      </c>
      <c r="E651" s="32">
        <v>0.972</v>
      </c>
      <c r="F651" s="32" t="b">
        <v>0</v>
      </c>
      <c r="G651" s="33" t="s">
        <v>8</v>
      </c>
      <c r="H651" s="34">
        <v>0.925657</v>
      </c>
      <c r="I651" s="28" t="s">
        <v>117</v>
      </c>
      <c r="J651" s="34">
        <v>0.00916</v>
      </c>
      <c r="K651" s="34">
        <v>0.05183</v>
      </c>
      <c r="L651" s="28" t="s">
        <v>108</v>
      </c>
      <c r="M651" s="34">
        <v>2.13566</v>
      </c>
      <c r="N651" s="34">
        <v>0.0</v>
      </c>
      <c r="O651" s="28" t="s">
        <v>108</v>
      </c>
      <c r="P651" s="34">
        <v>17.79082</v>
      </c>
      <c r="Q651" s="34"/>
      <c r="R651" s="28"/>
      <c r="S651" s="34"/>
      <c r="T651" s="28"/>
    </row>
    <row r="652">
      <c r="A652" s="26">
        <v>650.0</v>
      </c>
      <c r="B652" s="28" t="s">
        <v>82</v>
      </c>
      <c r="C652" s="32">
        <v>0.085</v>
      </c>
      <c r="D652" s="32">
        <v>0.234</v>
      </c>
      <c r="E652" s="32">
        <v>0.319</v>
      </c>
      <c r="F652" s="32" t="b">
        <v>0</v>
      </c>
      <c r="G652" s="33" t="s">
        <v>8</v>
      </c>
      <c r="H652" s="34">
        <v>0.032219</v>
      </c>
      <c r="I652" s="28" t="s">
        <v>108</v>
      </c>
      <c r="J652" s="34">
        <v>2.86202</v>
      </c>
      <c r="K652" s="35">
        <v>4.5E-5</v>
      </c>
      <c r="L652" s="28" t="s">
        <v>108</v>
      </c>
      <c r="M652" s="34">
        <v>9.11862</v>
      </c>
      <c r="N652" s="34">
        <v>0.0</v>
      </c>
      <c r="O652" s="28" t="s">
        <v>108</v>
      </c>
      <c r="P652" s="34">
        <v>29.72714</v>
      </c>
      <c r="Q652" s="34"/>
      <c r="R652" s="28"/>
      <c r="S652" s="34"/>
      <c r="T652" s="28"/>
    </row>
    <row r="653">
      <c r="A653" s="26">
        <v>651.0</v>
      </c>
      <c r="B653" s="28" t="s">
        <v>101</v>
      </c>
      <c r="C653" s="32">
        <v>0.123</v>
      </c>
      <c r="D653" s="32">
        <v>0.229</v>
      </c>
      <c r="E653" s="32">
        <v>0.352</v>
      </c>
      <c r="F653" s="32" t="b">
        <v>0</v>
      </c>
      <c r="G653" s="33" t="s">
        <v>8</v>
      </c>
      <c r="H653" s="34">
        <v>0.006377</v>
      </c>
      <c r="I653" s="28" t="s">
        <v>108</v>
      </c>
      <c r="J653" s="34">
        <v>4.5931</v>
      </c>
      <c r="K653" s="34">
        <v>0.0</v>
      </c>
      <c r="L653" s="28" t="s">
        <v>108</v>
      </c>
      <c r="M653" s="34">
        <v>14.11674</v>
      </c>
      <c r="N653" s="34">
        <v>0.0</v>
      </c>
      <c r="O653" s="28" t="s">
        <v>108</v>
      </c>
      <c r="P653" s="34">
        <v>44.55469</v>
      </c>
      <c r="Q653" s="34"/>
      <c r="R653" s="28"/>
      <c r="S653" s="34"/>
      <c r="T653" s="28"/>
    </row>
    <row r="654">
      <c r="A654" s="26">
        <v>652.0</v>
      </c>
      <c r="B654" s="28" t="s">
        <v>85</v>
      </c>
      <c r="C654" s="32">
        <v>0.026</v>
      </c>
      <c r="D654" s="32">
        <v>0.057</v>
      </c>
      <c r="E654" s="32">
        <v>0.083</v>
      </c>
      <c r="F654" s="32" t="b">
        <v>0</v>
      </c>
      <c r="G654" s="33" t="s">
        <v>592</v>
      </c>
      <c r="H654" s="34">
        <v>0.002118</v>
      </c>
      <c r="I654" s="28" t="s">
        <v>108</v>
      </c>
      <c r="J654" s="34">
        <v>5.81184</v>
      </c>
      <c r="K654" s="35">
        <v>2.37E-5</v>
      </c>
      <c r="L654" s="28" t="s">
        <v>108</v>
      </c>
      <c r="M654" s="34">
        <v>9.52157</v>
      </c>
      <c r="N654" s="34">
        <v>0.0</v>
      </c>
      <c r="O654" s="28" t="s">
        <v>108</v>
      </c>
      <c r="P654" s="34">
        <v>13.1767</v>
      </c>
      <c r="Q654" s="34"/>
      <c r="R654" s="28"/>
      <c r="S654" s="34"/>
      <c r="T654" s="28"/>
    </row>
    <row r="655">
      <c r="A655" s="26">
        <v>653.0</v>
      </c>
      <c r="B655" s="28" t="s">
        <v>76</v>
      </c>
      <c r="C655" s="32">
        <v>1.282</v>
      </c>
      <c r="D655" s="32">
        <v>1.966</v>
      </c>
      <c r="E655" s="32">
        <v>3.248</v>
      </c>
      <c r="F655" s="32" t="b">
        <v>0</v>
      </c>
      <c r="G655" s="33" t="s">
        <v>595</v>
      </c>
      <c r="H655" s="34">
        <v>2.22E-4</v>
      </c>
      <c r="I655" s="28" t="s">
        <v>117</v>
      </c>
      <c r="J655" s="34">
        <v>8.52345</v>
      </c>
      <c r="K655" s="34">
        <v>0.0</v>
      </c>
      <c r="L655" s="28" t="s">
        <v>117</v>
      </c>
      <c r="M655" s="34">
        <v>33.78012</v>
      </c>
      <c r="N655" s="34">
        <v>0.260114</v>
      </c>
      <c r="O655" s="28" t="s">
        <v>117</v>
      </c>
      <c r="P655" s="34">
        <v>0.70251</v>
      </c>
      <c r="Q655" s="34"/>
      <c r="R655" s="28"/>
      <c r="S655" s="34"/>
      <c r="T655" s="28"/>
    </row>
    <row r="656">
      <c r="A656" s="26">
        <v>654.0</v>
      </c>
      <c r="B656" s="28" t="s">
        <v>83</v>
      </c>
      <c r="C656" s="32">
        <v>0.154</v>
      </c>
      <c r="D656" s="32">
        <v>0.314</v>
      </c>
      <c r="E656" s="32">
        <v>0.468</v>
      </c>
      <c r="F656" s="32" t="b">
        <v>0</v>
      </c>
      <c r="G656" s="33" t="s">
        <v>8</v>
      </c>
      <c r="H656" s="34">
        <v>0.081273</v>
      </c>
      <c r="I656" s="28" t="s">
        <v>108</v>
      </c>
      <c r="J656" s="34">
        <v>1.91267</v>
      </c>
      <c r="K656" s="34">
        <v>0.006711</v>
      </c>
      <c r="L656" s="28" t="s">
        <v>108</v>
      </c>
      <c r="M656" s="34">
        <v>4.10525</v>
      </c>
      <c r="N656" s="34">
        <v>0.0</v>
      </c>
      <c r="O656" s="28" t="s">
        <v>108</v>
      </c>
      <c r="P656" s="34">
        <v>29.13151</v>
      </c>
      <c r="Q656" s="34"/>
      <c r="R656" s="28"/>
      <c r="S656" s="34"/>
      <c r="T656" s="28"/>
    </row>
    <row r="657">
      <c r="A657" s="26">
        <v>655.0</v>
      </c>
      <c r="B657" s="28" t="s">
        <v>121</v>
      </c>
      <c r="C657" s="32">
        <v>0.019</v>
      </c>
      <c r="D657" s="32">
        <v>0.112</v>
      </c>
      <c r="E657" s="32">
        <v>0.131</v>
      </c>
      <c r="F657" s="32" t="b">
        <v>0</v>
      </c>
      <c r="G657" s="33" t="s">
        <v>592</v>
      </c>
      <c r="H657" s="34">
        <v>0.007421</v>
      </c>
      <c r="I657" s="28" t="s">
        <v>108</v>
      </c>
      <c r="J657" s="34">
        <v>4.41808</v>
      </c>
      <c r="K657" s="35">
        <v>4.5E-5</v>
      </c>
      <c r="L657" s="28" t="s">
        <v>108</v>
      </c>
      <c r="M657" s="34">
        <v>9.36276</v>
      </c>
      <c r="N657" s="34">
        <v>0.0</v>
      </c>
      <c r="O657" s="28" t="s">
        <v>108</v>
      </c>
      <c r="P657" s="34">
        <v>31.01272</v>
      </c>
      <c r="Q657" s="34"/>
      <c r="R657" s="28"/>
      <c r="S657" s="34"/>
      <c r="T657" s="28"/>
    </row>
    <row r="658">
      <c r="A658" s="26">
        <v>656.0</v>
      </c>
      <c r="B658" s="28" t="s">
        <v>80</v>
      </c>
      <c r="C658" s="32">
        <v>0.6</v>
      </c>
      <c r="D658" s="32">
        <v>1.023</v>
      </c>
      <c r="E658" s="32">
        <v>1.623</v>
      </c>
      <c r="F658" s="32" t="b">
        <v>0</v>
      </c>
      <c r="G658" s="33" t="s">
        <v>596</v>
      </c>
      <c r="H658" s="34">
        <v>0.401189</v>
      </c>
      <c r="I658" s="28" t="s">
        <v>117</v>
      </c>
      <c r="J658" s="34">
        <v>0.47362</v>
      </c>
      <c r="K658" s="34">
        <v>0.008366</v>
      </c>
      <c r="L658" s="28" t="s">
        <v>117</v>
      </c>
      <c r="M658" s="34">
        <v>3.88842</v>
      </c>
      <c r="N658" s="34">
        <v>0.006067</v>
      </c>
      <c r="O658" s="28" t="s">
        <v>117</v>
      </c>
      <c r="P658" s="34">
        <v>4.01211</v>
      </c>
      <c r="Q658" s="34"/>
      <c r="R658" s="28"/>
      <c r="S658" s="34"/>
      <c r="T658" s="28"/>
    </row>
    <row r="659">
      <c r="A659" s="26">
        <v>657.0</v>
      </c>
      <c r="B659" s="28" t="s">
        <v>96</v>
      </c>
      <c r="C659" s="32">
        <v>1.762</v>
      </c>
      <c r="D659" s="32">
        <v>2.251</v>
      </c>
      <c r="E659" s="32">
        <v>4.013</v>
      </c>
      <c r="F659" s="32" t="b">
        <v>0</v>
      </c>
      <c r="G659" s="33" t="s">
        <v>597</v>
      </c>
      <c r="H659" s="34">
        <v>8.34E-4</v>
      </c>
      <c r="I659" s="28" t="s">
        <v>117</v>
      </c>
      <c r="J659" s="34">
        <v>6.91131</v>
      </c>
      <c r="K659" s="34">
        <v>0.0</v>
      </c>
      <c r="L659" s="28" t="s">
        <v>117</v>
      </c>
      <c r="M659" s="34">
        <v>23.66348</v>
      </c>
      <c r="N659" s="34">
        <v>0.0</v>
      </c>
      <c r="O659" s="28" t="s">
        <v>117</v>
      </c>
      <c r="P659" s="34">
        <v>12.57124</v>
      </c>
      <c r="Q659" s="34"/>
      <c r="R659" s="28"/>
      <c r="S659" s="34"/>
      <c r="T659" s="28"/>
    </row>
    <row r="660">
      <c r="A660" s="26">
        <v>658.0</v>
      </c>
      <c r="B660" s="28" t="s">
        <v>81</v>
      </c>
      <c r="C660" s="32">
        <v>1.975</v>
      </c>
      <c r="D660" s="32">
        <v>2.341</v>
      </c>
      <c r="E660" s="32">
        <v>4.316</v>
      </c>
      <c r="F660" s="32" t="b">
        <v>1</v>
      </c>
      <c r="G660" s="33" t="s">
        <v>598</v>
      </c>
      <c r="H660" s="34">
        <v>0.0</v>
      </c>
      <c r="I660" s="28" t="s">
        <v>117</v>
      </c>
      <c r="J660" s="34">
        <v>26.19095</v>
      </c>
      <c r="K660" s="34">
        <v>0.0</v>
      </c>
      <c r="L660" s="28" t="s">
        <v>117</v>
      </c>
      <c r="M660" s="34">
        <v>53.73041</v>
      </c>
      <c r="N660" s="34">
        <v>0.0</v>
      </c>
      <c r="O660" s="28" t="s">
        <v>117</v>
      </c>
      <c r="P660" s="34">
        <v>30.4169</v>
      </c>
      <c r="Q660" s="34"/>
      <c r="R660" s="28"/>
      <c r="S660" s="34"/>
      <c r="T660" s="28"/>
    </row>
    <row r="661">
      <c r="A661" s="26">
        <v>659.0</v>
      </c>
      <c r="B661" s="28" t="s">
        <v>96</v>
      </c>
      <c r="C661" s="32">
        <v>0.122</v>
      </c>
      <c r="D661" s="32">
        <v>0.258</v>
      </c>
      <c r="E661" s="32">
        <v>0.38</v>
      </c>
      <c r="F661" s="32" t="b">
        <v>0</v>
      </c>
      <c r="G661" s="33" t="s">
        <v>8</v>
      </c>
      <c r="H661" s="34">
        <v>0.047468</v>
      </c>
      <c r="I661" s="28" t="s">
        <v>108</v>
      </c>
      <c r="J661" s="34">
        <v>2.451</v>
      </c>
      <c r="K661" s="34">
        <v>0.002912</v>
      </c>
      <c r="L661" s="28" t="s">
        <v>108</v>
      </c>
      <c r="M661" s="34">
        <v>4.90507</v>
      </c>
      <c r="N661" s="34">
        <v>0.0</v>
      </c>
      <c r="O661" s="28" t="s">
        <v>108</v>
      </c>
      <c r="P661" s="34">
        <v>16.24005</v>
      </c>
      <c r="Q661" s="34"/>
      <c r="R661" s="28"/>
      <c r="S661" s="34"/>
      <c r="T661" s="28"/>
    </row>
    <row r="662">
      <c r="A662" s="26">
        <v>660.0</v>
      </c>
      <c r="B662" s="28" t="s">
        <v>123</v>
      </c>
      <c r="C662" s="32">
        <v>0.656</v>
      </c>
      <c r="D662" s="32">
        <v>0.835</v>
      </c>
      <c r="E662" s="32">
        <v>1.491</v>
      </c>
      <c r="F662" s="32" t="b">
        <v>0</v>
      </c>
      <c r="G662" s="33" t="s">
        <v>599</v>
      </c>
      <c r="H662" s="35">
        <v>0.02362</v>
      </c>
      <c r="I662" s="28" t="s">
        <v>117</v>
      </c>
      <c r="J662" s="34">
        <v>3.18641</v>
      </c>
      <c r="K662" s="34">
        <v>0.0</v>
      </c>
      <c r="L662" s="28" t="s">
        <v>117</v>
      </c>
      <c r="M662" s="34">
        <v>13.63799</v>
      </c>
      <c r="N662" s="34">
        <v>0.0</v>
      </c>
      <c r="O662" s="28" t="s">
        <v>117</v>
      </c>
      <c r="P662" s="34">
        <v>14.51614</v>
      </c>
      <c r="Q662" s="34"/>
      <c r="R662" s="28"/>
      <c r="S662" s="34"/>
      <c r="T662" s="28"/>
    </row>
    <row r="663">
      <c r="A663" s="26">
        <v>661.0</v>
      </c>
      <c r="B663" s="28" t="s">
        <v>76</v>
      </c>
      <c r="C663" s="32">
        <v>0.524</v>
      </c>
      <c r="D663" s="32">
        <v>0.716</v>
      </c>
      <c r="E663" s="32">
        <v>1.24</v>
      </c>
      <c r="F663" s="32" t="b">
        <v>0</v>
      </c>
      <c r="G663" s="33" t="s">
        <v>8</v>
      </c>
      <c r="H663" s="34">
        <v>0.494916</v>
      </c>
      <c r="I663" s="28" t="s">
        <v>108</v>
      </c>
      <c r="J663" s="34">
        <v>0.32357</v>
      </c>
      <c r="K663" s="34">
        <v>0.531214</v>
      </c>
      <c r="L663" s="28" t="s">
        <v>108</v>
      </c>
      <c r="M663" s="34">
        <v>0.23433</v>
      </c>
      <c r="N663" s="34">
        <v>0.63997</v>
      </c>
      <c r="O663" s="28" t="s">
        <v>117</v>
      </c>
      <c r="P663" s="34">
        <v>0.13026</v>
      </c>
      <c r="Q663" s="34"/>
      <c r="R663" s="28"/>
      <c r="S663" s="34"/>
      <c r="T663" s="28"/>
    </row>
    <row r="664">
      <c r="A664" s="26">
        <v>662.0</v>
      </c>
      <c r="B664" s="28" t="s">
        <v>101</v>
      </c>
      <c r="C664" s="32">
        <v>0.364</v>
      </c>
      <c r="D664" s="32">
        <v>0.559</v>
      </c>
      <c r="E664" s="32">
        <v>0.923</v>
      </c>
      <c r="F664" s="32" t="b">
        <v>0</v>
      </c>
      <c r="G664" s="33" t="s">
        <v>29</v>
      </c>
      <c r="H664" s="34">
        <v>0.850309</v>
      </c>
      <c r="I664" s="28" t="s">
        <v>117</v>
      </c>
      <c r="J664" s="34">
        <v>0.02885</v>
      </c>
      <c r="K664" s="34">
        <v>0.0</v>
      </c>
      <c r="L664" s="28" t="s">
        <v>117</v>
      </c>
      <c r="M664" s="34">
        <v>12.08891</v>
      </c>
      <c r="N664" s="35">
        <v>1.58E-5</v>
      </c>
      <c r="O664" s="28" t="s">
        <v>117</v>
      </c>
      <c r="P664" s="34">
        <v>9.53117</v>
      </c>
      <c r="Q664" s="34"/>
      <c r="R664" s="28"/>
      <c r="S664" s="34"/>
      <c r="T664" s="28"/>
    </row>
    <row r="665">
      <c r="A665" s="26">
        <v>663.0</v>
      </c>
      <c r="B665" s="28" t="s">
        <v>119</v>
      </c>
      <c r="C665" s="32">
        <v>0.584</v>
      </c>
      <c r="D665" s="32">
        <v>0.758</v>
      </c>
      <c r="E665" s="32">
        <v>1.342</v>
      </c>
      <c r="F665" s="32" t="b">
        <v>0</v>
      </c>
      <c r="G665" s="33" t="s">
        <v>8</v>
      </c>
      <c r="H665" s="34">
        <v>0.99973</v>
      </c>
      <c r="I665" s="28" t="s">
        <v>108</v>
      </c>
      <c r="J665" s="34">
        <v>0.0</v>
      </c>
      <c r="K665" s="34">
        <v>0.208745</v>
      </c>
      <c r="L665" s="28" t="s">
        <v>108</v>
      </c>
      <c r="M665" s="34">
        <v>0.91196</v>
      </c>
      <c r="N665" s="34">
        <v>0.30747</v>
      </c>
      <c r="O665" s="28" t="s">
        <v>108</v>
      </c>
      <c r="P665" s="34">
        <v>0.58361</v>
      </c>
      <c r="Q665" s="34"/>
      <c r="R665" s="28"/>
      <c r="S665" s="34"/>
      <c r="T665" s="28"/>
    </row>
    <row r="666">
      <c r="A666" s="26">
        <v>664.0</v>
      </c>
      <c r="B666" s="28" t="s">
        <v>80</v>
      </c>
      <c r="C666" s="32">
        <v>0.683</v>
      </c>
      <c r="D666" s="32">
        <v>0.94</v>
      </c>
      <c r="E666" s="32">
        <v>1.623</v>
      </c>
      <c r="F666" s="32" t="b">
        <v>0</v>
      </c>
      <c r="G666" s="33" t="s">
        <v>8</v>
      </c>
      <c r="H666" s="34">
        <v>0.143004</v>
      </c>
      <c r="I666" s="28" t="s">
        <v>117</v>
      </c>
      <c r="J666" s="34">
        <v>1.39341</v>
      </c>
      <c r="K666" s="34">
        <v>0.411393</v>
      </c>
      <c r="L666" s="28" t="s">
        <v>117</v>
      </c>
      <c r="M666" s="34">
        <v>0.40012</v>
      </c>
      <c r="N666" s="34">
        <v>0.001656</v>
      </c>
      <c r="O666" s="28" t="s">
        <v>117</v>
      </c>
      <c r="P666" s="34">
        <v>5.22894</v>
      </c>
      <c r="Q666" s="34"/>
      <c r="R666" s="28"/>
      <c r="S666" s="34"/>
      <c r="T666" s="28"/>
    </row>
    <row r="667">
      <c r="A667" s="26">
        <v>665.0</v>
      </c>
      <c r="B667" s="28" t="s">
        <v>121</v>
      </c>
      <c r="C667" s="32">
        <v>0.028</v>
      </c>
      <c r="D667" s="32">
        <v>0.056</v>
      </c>
      <c r="E667" s="32">
        <v>0.084</v>
      </c>
      <c r="F667" s="32" t="b">
        <v>0</v>
      </c>
      <c r="G667" s="33" t="s">
        <v>8</v>
      </c>
      <c r="H667" s="34">
        <v>0.006383</v>
      </c>
      <c r="I667" s="28" t="s">
        <v>108</v>
      </c>
      <c r="J667" s="34">
        <v>4.58904</v>
      </c>
      <c r="K667" s="34">
        <v>0.0</v>
      </c>
      <c r="L667" s="28" t="s">
        <v>108</v>
      </c>
      <c r="M667" s="34">
        <v>10.80773</v>
      </c>
      <c r="N667" s="34">
        <v>0.0</v>
      </c>
      <c r="O667" s="28" t="s">
        <v>108</v>
      </c>
      <c r="P667" s="34">
        <v>46.79287</v>
      </c>
      <c r="Q667" s="34"/>
      <c r="R667" s="28"/>
      <c r="S667" s="34"/>
      <c r="T667" s="28"/>
    </row>
    <row r="668">
      <c r="A668" s="26">
        <v>666.0</v>
      </c>
      <c r="B668" s="28" t="s">
        <v>100</v>
      </c>
      <c r="C668" s="32">
        <v>0.706</v>
      </c>
      <c r="D668" s="32">
        <v>0.947</v>
      </c>
      <c r="E668" s="32">
        <v>1.653</v>
      </c>
      <c r="F668" s="32" t="b">
        <v>0</v>
      </c>
      <c r="G668" s="33" t="s">
        <v>8</v>
      </c>
      <c r="H668" s="34">
        <v>0.010353</v>
      </c>
      <c r="I668" s="28" t="s">
        <v>117</v>
      </c>
      <c r="J668" s="34">
        <v>4.06337</v>
      </c>
      <c r="K668" s="34">
        <v>0.099364</v>
      </c>
      <c r="L668" s="28" t="s">
        <v>117</v>
      </c>
      <c r="M668" s="34">
        <v>1.54909</v>
      </c>
      <c r="N668" s="34">
        <v>0.148444</v>
      </c>
      <c r="O668" s="28" t="s">
        <v>108</v>
      </c>
      <c r="P668" s="34">
        <v>1.15735</v>
      </c>
      <c r="Q668" s="34"/>
      <c r="R668" s="28"/>
      <c r="S668" s="34"/>
      <c r="T668" s="28"/>
    </row>
    <row r="669">
      <c r="A669" s="26">
        <v>667.0</v>
      </c>
      <c r="B669" s="28" t="s">
        <v>120</v>
      </c>
      <c r="C669" s="32">
        <v>0.719</v>
      </c>
      <c r="D669" s="32">
        <v>0.963</v>
      </c>
      <c r="E669" s="32">
        <v>1.682</v>
      </c>
      <c r="F669" s="32" t="b">
        <v>0</v>
      </c>
      <c r="G669" s="33" t="s">
        <v>8</v>
      </c>
      <c r="H669" s="34">
        <v>0.033386</v>
      </c>
      <c r="I669" s="28" t="s">
        <v>117</v>
      </c>
      <c r="J669" s="34">
        <v>2.82461</v>
      </c>
      <c r="K669" s="34">
        <v>0.0</v>
      </c>
      <c r="L669" s="28" t="s">
        <v>117</v>
      </c>
      <c r="M669" s="34">
        <v>10.77208</v>
      </c>
      <c r="N669" s="35">
        <v>7.61E-5</v>
      </c>
      <c r="O669" s="28" t="s">
        <v>117</v>
      </c>
      <c r="P669" s="34">
        <v>8.14324</v>
      </c>
      <c r="Q669" s="34"/>
      <c r="R669" s="28"/>
      <c r="S669" s="34"/>
      <c r="T669" s="28"/>
    </row>
    <row r="670">
      <c r="A670" s="26">
        <v>668.0</v>
      </c>
      <c r="B670" s="28" t="s">
        <v>120</v>
      </c>
      <c r="C670" s="32">
        <v>0.723</v>
      </c>
      <c r="D670" s="32">
        <v>0.956</v>
      </c>
      <c r="E670" s="32">
        <v>1.679</v>
      </c>
      <c r="F670" s="32" t="b">
        <v>0</v>
      </c>
      <c r="G670" s="33" t="s">
        <v>8</v>
      </c>
      <c r="H670" s="34">
        <v>0.015467</v>
      </c>
      <c r="I670" s="28" t="s">
        <v>117</v>
      </c>
      <c r="J670" s="34">
        <v>3.62491</v>
      </c>
      <c r="K670" s="34">
        <v>0.002956</v>
      </c>
      <c r="L670" s="28" t="s">
        <v>117</v>
      </c>
      <c r="M670" s="34">
        <v>4.88556</v>
      </c>
      <c r="N670" s="34">
        <v>0.010008</v>
      </c>
      <c r="O670" s="28" t="s">
        <v>117</v>
      </c>
      <c r="P670" s="34">
        <v>3.53767</v>
      </c>
      <c r="Q670" s="34"/>
      <c r="R670" s="28"/>
      <c r="S670" s="34"/>
      <c r="T670" s="28"/>
    </row>
    <row r="671">
      <c r="A671" s="26">
        <v>669.0</v>
      </c>
      <c r="B671" s="28" t="s">
        <v>122</v>
      </c>
      <c r="C671" s="32">
        <v>0.596</v>
      </c>
      <c r="D671" s="32">
        <v>0.764</v>
      </c>
      <c r="E671" s="32">
        <v>1.36</v>
      </c>
      <c r="F671" s="32" t="b">
        <v>0</v>
      </c>
      <c r="G671" s="33" t="s">
        <v>8</v>
      </c>
      <c r="H671" s="34">
        <v>0.0079</v>
      </c>
      <c r="I671" s="28" t="s">
        <v>117</v>
      </c>
      <c r="J671" s="34">
        <v>4.35255</v>
      </c>
      <c r="K671" s="34">
        <v>0.209641</v>
      </c>
      <c r="L671" s="28" t="s">
        <v>117</v>
      </c>
      <c r="M671" s="34">
        <v>0.90548</v>
      </c>
      <c r="N671" s="34">
        <v>0.187616</v>
      </c>
      <c r="O671" s="28" t="s">
        <v>108</v>
      </c>
      <c r="P671" s="34">
        <v>0.96704</v>
      </c>
      <c r="Q671" s="34"/>
      <c r="R671" s="28"/>
      <c r="S671" s="34"/>
      <c r="T671" s="28"/>
    </row>
    <row r="672">
      <c r="A672" s="26">
        <v>670.0</v>
      </c>
      <c r="B672" s="28" t="s">
        <v>81</v>
      </c>
      <c r="C672" s="32">
        <v>0.02</v>
      </c>
      <c r="D672" s="32">
        <v>0.12</v>
      </c>
      <c r="E672" s="32">
        <v>0.14</v>
      </c>
      <c r="F672" s="32" t="b">
        <v>0</v>
      </c>
      <c r="G672" s="33" t="s">
        <v>592</v>
      </c>
      <c r="H672" s="34">
        <v>0.927052</v>
      </c>
      <c r="I672" s="28" t="s">
        <v>108</v>
      </c>
      <c r="J672" s="34">
        <v>0.00836</v>
      </c>
      <c r="K672" s="34">
        <v>0.147865</v>
      </c>
      <c r="L672" s="28" t="s">
        <v>108</v>
      </c>
      <c r="M672" s="34">
        <v>1.20426</v>
      </c>
      <c r="N672" s="34">
        <v>0.001085</v>
      </c>
      <c r="O672" s="28" t="s">
        <v>108</v>
      </c>
      <c r="P672" s="34">
        <v>5.63621</v>
      </c>
      <c r="Q672" s="34"/>
      <c r="R672" s="28"/>
      <c r="S672" s="34"/>
      <c r="T672" s="28"/>
    </row>
    <row r="673">
      <c r="A673" s="26">
        <v>671.0</v>
      </c>
      <c r="B673" s="28" t="s">
        <v>85</v>
      </c>
      <c r="C673" s="32">
        <v>1.975</v>
      </c>
      <c r="D673" s="32">
        <v>2.341</v>
      </c>
      <c r="E673" s="32">
        <v>4.316</v>
      </c>
      <c r="F673" s="32" t="b">
        <v>1</v>
      </c>
      <c r="G673" s="33" t="s">
        <v>600</v>
      </c>
      <c r="H673" s="34">
        <v>0.0</v>
      </c>
      <c r="I673" s="28" t="s">
        <v>117</v>
      </c>
      <c r="J673" s="34">
        <v>19.54545</v>
      </c>
      <c r="K673" s="34">
        <v>0.0</v>
      </c>
      <c r="L673" s="28" t="s">
        <v>117</v>
      </c>
      <c r="M673" s="34">
        <v>29.79935</v>
      </c>
      <c r="N673" s="35">
        <v>7.61E-5</v>
      </c>
      <c r="O673" s="28" t="s">
        <v>117</v>
      </c>
      <c r="P673" s="34">
        <v>8.18121</v>
      </c>
      <c r="Q673" s="34"/>
      <c r="R673" s="28"/>
      <c r="S673" s="34"/>
      <c r="T673" s="28"/>
    </row>
    <row r="674">
      <c r="A674" s="26">
        <v>672.0</v>
      </c>
      <c r="B674" s="28" t="s">
        <v>81</v>
      </c>
      <c r="C674" s="32">
        <v>0.146</v>
      </c>
      <c r="D674" s="32">
        <v>0.299</v>
      </c>
      <c r="E674" s="32">
        <v>0.445</v>
      </c>
      <c r="F674" s="32" t="b">
        <v>0</v>
      </c>
      <c r="G674" s="33" t="s">
        <v>8</v>
      </c>
      <c r="H674" s="34">
        <v>0.301849</v>
      </c>
      <c r="I674" s="28" t="s">
        <v>108</v>
      </c>
      <c r="J674" s="34">
        <v>0.70149</v>
      </c>
      <c r="K674" s="34">
        <v>0.06808</v>
      </c>
      <c r="L674" s="28" t="s">
        <v>108</v>
      </c>
      <c r="M674" s="34">
        <v>1.8822</v>
      </c>
      <c r="N674" s="34">
        <v>0.18832</v>
      </c>
      <c r="O674" s="28" t="s">
        <v>108</v>
      </c>
      <c r="P674" s="34">
        <v>0.96316</v>
      </c>
      <c r="Q674" s="34"/>
      <c r="R674" s="28"/>
      <c r="S674" s="34"/>
      <c r="T674" s="28"/>
    </row>
    <row r="675">
      <c r="A675" s="26">
        <v>673.0</v>
      </c>
      <c r="B675" s="28" t="s">
        <v>82</v>
      </c>
      <c r="C675" s="32">
        <v>0.702</v>
      </c>
      <c r="D675" s="32">
        <v>0.9</v>
      </c>
      <c r="E675" s="32">
        <v>1.602</v>
      </c>
      <c r="F675" s="32" t="b">
        <v>0</v>
      </c>
      <c r="G675" s="33" t="s">
        <v>8</v>
      </c>
      <c r="H675" s="34">
        <v>0.163325</v>
      </c>
      <c r="I675" s="28" t="s">
        <v>117</v>
      </c>
      <c r="J675" s="34">
        <v>1.27013</v>
      </c>
      <c r="K675" s="34">
        <v>0.013159</v>
      </c>
      <c r="L675" s="28" t="s">
        <v>117</v>
      </c>
      <c r="M675" s="34">
        <v>3.44332</v>
      </c>
      <c r="N675" s="34">
        <v>0.152406</v>
      </c>
      <c r="O675" s="28" t="s">
        <v>117</v>
      </c>
      <c r="P675" s="34">
        <v>1.13579</v>
      </c>
      <c r="Q675" s="34"/>
      <c r="R675" s="28"/>
      <c r="S675" s="34"/>
      <c r="T675" s="28"/>
    </row>
    <row r="676">
      <c r="A676" s="26">
        <v>674.0</v>
      </c>
      <c r="B676" s="28" t="s">
        <v>123</v>
      </c>
      <c r="C676" s="32">
        <v>0.357</v>
      </c>
      <c r="D676" s="32">
        <v>0.524</v>
      </c>
      <c r="E676" s="32">
        <v>0.881</v>
      </c>
      <c r="F676" s="32" t="b">
        <v>0</v>
      </c>
      <c r="G676" s="33" t="s">
        <v>592</v>
      </c>
      <c r="H676" s="34">
        <v>0.885521</v>
      </c>
      <c r="I676" s="28" t="s">
        <v>117</v>
      </c>
      <c r="J676" s="34">
        <v>0.01807</v>
      </c>
      <c r="K676" s="34">
        <v>0.481203</v>
      </c>
      <c r="L676" s="28" t="s">
        <v>117</v>
      </c>
      <c r="M676" s="34">
        <v>0.29586</v>
      </c>
      <c r="N676" s="34">
        <v>0.10348</v>
      </c>
      <c r="O676" s="28" t="s">
        <v>117</v>
      </c>
      <c r="P676" s="34">
        <v>1.4518</v>
      </c>
      <c r="Q676" s="34"/>
      <c r="R676" s="28"/>
      <c r="S676" s="34"/>
      <c r="T676" s="28"/>
    </row>
    <row r="677">
      <c r="A677" s="26">
        <v>675.0</v>
      </c>
      <c r="B677" s="28" t="s">
        <v>80</v>
      </c>
      <c r="C677" s="32">
        <v>1.972</v>
      </c>
      <c r="D677" s="32">
        <v>2.34</v>
      </c>
      <c r="E677" s="32">
        <v>4.312</v>
      </c>
      <c r="F677" s="32" t="b">
        <v>1</v>
      </c>
      <c r="G677" s="33" t="s">
        <v>44</v>
      </c>
      <c r="H677" s="34">
        <v>0.001766</v>
      </c>
      <c r="I677" s="28" t="s">
        <v>117</v>
      </c>
      <c r="J677" s="34">
        <v>6.02987</v>
      </c>
      <c r="K677" s="34">
        <v>0.0</v>
      </c>
      <c r="L677" s="28" t="s">
        <v>117</v>
      </c>
      <c r="M677" s="34">
        <v>11.95637</v>
      </c>
      <c r="N677" s="34">
        <v>1.05E-4</v>
      </c>
      <c r="O677" s="28" t="s">
        <v>117</v>
      </c>
      <c r="P677" s="34">
        <v>7.94105</v>
      </c>
      <c r="Q677" s="34"/>
      <c r="R677" s="28"/>
      <c r="S677" s="34"/>
      <c r="T677" s="28"/>
    </row>
    <row r="678">
      <c r="A678" s="26">
        <v>676.0</v>
      </c>
      <c r="B678" s="28" t="s">
        <v>96</v>
      </c>
      <c r="C678" s="32">
        <v>0.36</v>
      </c>
      <c r="D678" s="32">
        <v>0.544</v>
      </c>
      <c r="E678" s="32">
        <v>0.904</v>
      </c>
      <c r="F678" s="32" t="b">
        <v>0</v>
      </c>
      <c r="G678" s="33" t="s">
        <v>8</v>
      </c>
      <c r="H678" s="35">
        <v>0.872697</v>
      </c>
      <c r="I678" s="28" t="s">
        <v>117</v>
      </c>
      <c r="J678" s="34">
        <v>0.02205</v>
      </c>
      <c r="K678" s="34">
        <v>0.188824</v>
      </c>
      <c r="L678" s="28" t="s">
        <v>108</v>
      </c>
      <c r="M678" s="34">
        <v>0.99282</v>
      </c>
      <c r="N678" s="34">
        <v>0.0</v>
      </c>
      <c r="O678" s="28" t="s">
        <v>108</v>
      </c>
      <c r="P678" s="34">
        <v>11.12613</v>
      </c>
      <c r="Q678" s="34"/>
      <c r="R678" s="28"/>
      <c r="S678" s="34"/>
      <c r="T678" s="28"/>
    </row>
    <row r="679">
      <c r="A679" s="26">
        <v>677.0</v>
      </c>
      <c r="B679" s="28" t="s">
        <v>444</v>
      </c>
      <c r="C679" s="32">
        <v>0.615</v>
      </c>
      <c r="D679" s="32">
        <v>0.835</v>
      </c>
      <c r="E679" s="32">
        <v>1.45</v>
      </c>
      <c r="F679" s="32" t="b">
        <v>0</v>
      </c>
      <c r="G679" s="33" t="s">
        <v>8</v>
      </c>
      <c r="H679" s="34">
        <v>0.638005</v>
      </c>
      <c r="I679" s="28" t="s">
        <v>108</v>
      </c>
      <c r="J679" s="34">
        <v>0.16548</v>
      </c>
      <c r="K679" s="34">
        <v>0.003521</v>
      </c>
      <c r="L679" s="28" t="s">
        <v>108</v>
      </c>
      <c r="M679" s="34">
        <v>4.71738</v>
      </c>
      <c r="N679" s="34">
        <v>0.003265</v>
      </c>
      <c r="O679" s="28" t="s">
        <v>108</v>
      </c>
      <c r="P679" s="34">
        <v>4.58912</v>
      </c>
      <c r="Q679" s="34"/>
      <c r="R679" s="28"/>
      <c r="S679" s="34"/>
      <c r="T679" s="28"/>
    </row>
    <row r="680">
      <c r="A680" s="26">
        <v>678.0</v>
      </c>
      <c r="B680" s="28" t="s">
        <v>85</v>
      </c>
      <c r="C680" s="32">
        <v>0.011</v>
      </c>
      <c r="D680" s="32">
        <v>0.084</v>
      </c>
      <c r="E680" s="32">
        <v>0.095</v>
      </c>
      <c r="F680" s="32" t="b">
        <v>0</v>
      </c>
      <c r="G680" s="33" t="s">
        <v>8</v>
      </c>
      <c r="H680" s="34">
        <v>0.23035</v>
      </c>
      <c r="I680" s="28" t="s">
        <v>108</v>
      </c>
      <c r="J680" s="34">
        <v>0.94413</v>
      </c>
      <c r="K680" s="34">
        <v>2.94E-4</v>
      </c>
      <c r="L680" s="28" t="s">
        <v>108</v>
      </c>
      <c r="M680" s="34">
        <v>7.18848</v>
      </c>
      <c r="N680" s="34">
        <v>0.0</v>
      </c>
      <c r="O680" s="28" t="s">
        <v>108</v>
      </c>
      <c r="P680" s="34">
        <v>30.54996</v>
      </c>
      <c r="Q680" s="34"/>
      <c r="R680" s="28"/>
      <c r="S680" s="34"/>
      <c r="T680" s="28"/>
    </row>
    <row r="681">
      <c r="A681" s="26">
        <v>679.0</v>
      </c>
      <c r="B681" s="28" t="s">
        <v>119</v>
      </c>
      <c r="C681" s="32">
        <v>0.465</v>
      </c>
      <c r="D681" s="32">
        <v>0.655</v>
      </c>
      <c r="E681" s="32">
        <v>1.12</v>
      </c>
      <c r="F681" s="32" t="b">
        <v>0</v>
      </c>
      <c r="G681" s="33" t="s">
        <v>8</v>
      </c>
      <c r="H681" s="34">
        <v>0.198044</v>
      </c>
      <c r="I681" s="28" t="s">
        <v>108</v>
      </c>
      <c r="J681" s="34">
        <v>1.088</v>
      </c>
      <c r="K681" s="34">
        <v>0.051729</v>
      </c>
      <c r="L681" s="28" t="s">
        <v>108</v>
      </c>
      <c r="M681" s="34">
        <v>2.13879</v>
      </c>
      <c r="N681" s="34">
        <v>0.0</v>
      </c>
      <c r="O681" s="28" t="s">
        <v>108</v>
      </c>
      <c r="P681" s="34">
        <v>11.40786</v>
      </c>
      <c r="Q681" s="34"/>
      <c r="R681" s="28"/>
      <c r="S681" s="34"/>
      <c r="T681" s="28"/>
    </row>
    <row r="682">
      <c r="A682" s="26">
        <v>680.0</v>
      </c>
      <c r="B682" s="28" t="s">
        <v>112</v>
      </c>
      <c r="C682" s="32">
        <v>0.003</v>
      </c>
      <c r="D682" s="32">
        <v>0.101</v>
      </c>
      <c r="E682" s="32">
        <v>0.104</v>
      </c>
      <c r="F682" s="32" t="b">
        <v>0</v>
      </c>
      <c r="G682" s="33" t="s">
        <v>8</v>
      </c>
      <c r="H682" s="34">
        <v>9.33E-4</v>
      </c>
      <c r="I682" s="28" t="s">
        <v>108</v>
      </c>
      <c r="J682" s="34">
        <v>6.74395</v>
      </c>
      <c r="K682" s="34">
        <v>0.0</v>
      </c>
      <c r="L682" s="28" t="s">
        <v>108</v>
      </c>
      <c r="M682" s="34">
        <v>18.90857</v>
      </c>
      <c r="N682" s="34">
        <v>0.0</v>
      </c>
      <c r="O682" s="28" t="s">
        <v>108</v>
      </c>
      <c r="P682" s="34">
        <v>49.39277</v>
      </c>
      <c r="Q682" s="34"/>
      <c r="R682" s="28"/>
      <c r="S682" s="34"/>
      <c r="T682" s="28"/>
    </row>
    <row r="683">
      <c r="A683" s="26">
        <v>681.0</v>
      </c>
      <c r="B683" s="28" t="s">
        <v>121</v>
      </c>
      <c r="C683" s="32">
        <v>0.012</v>
      </c>
      <c r="D683" s="32">
        <v>0.078</v>
      </c>
      <c r="E683" s="32">
        <v>0.09</v>
      </c>
      <c r="F683" s="32" t="b">
        <v>0</v>
      </c>
      <c r="G683" s="33" t="s">
        <v>8</v>
      </c>
      <c r="H683" s="34">
        <v>0.004409</v>
      </c>
      <c r="I683" s="28" t="s">
        <v>108</v>
      </c>
      <c r="J683" s="34">
        <v>5.01196</v>
      </c>
      <c r="K683" s="34">
        <v>0.0</v>
      </c>
      <c r="L683" s="28" t="s">
        <v>108</v>
      </c>
      <c r="M683" s="34">
        <v>17.58586</v>
      </c>
      <c r="N683" s="34">
        <v>0.0</v>
      </c>
      <c r="O683" s="28" t="s">
        <v>108</v>
      </c>
      <c r="P683" s="34">
        <v>61.8976</v>
      </c>
      <c r="Q683" s="34"/>
      <c r="R683" s="28"/>
      <c r="S683" s="34"/>
      <c r="T683" s="28"/>
    </row>
    <row r="684">
      <c r="A684" s="26">
        <v>682.0</v>
      </c>
      <c r="B684" s="28" t="s">
        <v>123</v>
      </c>
      <c r="C684" s="32">
        <v>0.651</v>
      </c>
      <c r="D684" s="32">
        <v>0.833</v>
      </c>
      <c r="E684" s="32">
        <v>1.484</v>
      </c>
      <c r="F684" s="32" t="b">
        <v>0</v>
      </c>
      <c r="G684" s="33" t="s">
        <v>8</v>
      </c>
      <c r="H684" s="34">
        <v>0.933419</v>
      </c>
      <c r="I684" s="28" t="s">
        <v>117</v>
      </c>
      <c r="J684" s="34">
        <v>0.00703</v>
      </c>
      <c r="K684" s="34">
        <v>0.35554</v>
      </c>
      <c r="L684" s="28" t="s">
        <v>117</v>
      </c>
      <c r="M684" s="34">
        <v>0.50315</v>
      </c>
      <c r="N684" s="34">
        <v>9.05E-4</v>
      </c>
      <c r="O684" s="28" t="s">
        <v>108</v>
      </c>
      <c r="P684" s="34">
        <v>5.81799</v>
      </c>
      <c r="Q684" s="34"/>
      <c r="R684" s="28"/>
      <c r="S684" s="34"/>
      <c r="T684" s="28"/>
    </row>
    <row r="685">
      <c r="A685" s="26">
        <v>683.0</v>
      </c>
      <c r="B685" s="28" t="s">
        <v>121</v>
      </c>
      <c r="C685" s="32">
        <v>0.023</v>
      </c>
      <c r="D685" s="32">
        <v>0.136</v>
      </c>
      <c r="E685" s="32">
        <v>0.159</v>
      </c>
      <c r="F685" s="32" t="b">
        <v>0</v>
      </c>
      <c r="G685" s="33" t="s">
        <v>8</v>
      </c>
      <c r="H685" s="34">
        <v>0.0</v>
      </c>
      <c r="I685" s="28" t="s">
        <v>108</v>
      </c>
      <c r="J685" s="34">
        <v>13.84183</v>
      </c>
      <c r="K685" s="34">
        <v>0.0</v>
      </c>
      <c r="L685" s="28" t="s">
        <v>108</v>
      </c>
      <c r="M685" s="34">
        <v>28.71921</v>
      </c>
      <c r="N685" s="34">
        <v>0.0</v>
      </c>
      <c r="O685" s="28" t="s">
        <v>108</v>
      </c>
      <c r="P685" s="34">
        <v>22.98258</v>
      </c>
      <c r="Q685" s="34"/>
      <c r="R685" s="28"/>
      <c r="S685" s="34"/>
      <c r="T685" s="28"/>
    </row>
    <row r="686">
      <c r="A686" s="26">
        <v>684.0</v>
      </c>
      <c r="B686" s="28" t="s">
        <v>121</v>
      </c>
      <c r="C686" s="32">
        <v>0.687</v>
      </c>
      <c r="D686" s="32">
        <v>1.022</v>
      </c>
      <c r="E686" s="32">
        <v>1.709</v>
      </c>
      <c r="F686" s="32" t="b">
        <v>0</v>
      </c>
      <c r="G686" s="33" t="s">
        <v>8</v>
      </c>
      <c r="H686" s="34">
        <v>0.180707</v>
      </c>
      <c r="I686" s="28" t="s">
        <v>117</v>
      </c>
      <c r="J686" s="34">
        <v>1.17515</v>
      </c>
      <c r="K686" s="34">
        <v>0.070302</v>
      </c>
      <c r="L686" s="28" t="s">
        <v>117</v>
      </c>
      <c r="M686" s="34">
        <v>1.85136</v>
      </c>
      <c r="N686" s="34">
        <v>0.226253</v>
      </c>
      <c r="O686" s="28" t="s">
        <v>117</v>
      </c>
      <c r="P686" s="34">
        <v>0.81565</v>
      </c>
      <c r="Q686" s="34"/>
      <c r="R686" s="28"/>
      <c r="S686" s="34"/>
      <c r="T686" s="28"/>
    </row>
    <row r="687">
      <c r="A687" s="26">
        <v>685.0</v>
      </c>
      <c r="B687" s="28" t="s">
        <v>81</v>
      </c>
      <c r="C687" s="32">
        <v>0.022</v>
      </c>
      <c r="D687" s="32">
        <v>0.13</v>
      </c>
      <c r="E687" s="32">
        <v>0.152</v>
      </c>
      <c r="F687" s="32" t="b">
        <v>0</v>
      </c>
      <c r="G687" s="33" t="s">
        <v>8</v>
      </c>
      <c r="H687" s="34">
        <v>0.024817</v>
      </c>
      <c r="I687" s="28" t="s">
        <v>108</v>
      </c>
      <c r="J687" s="34">
        <v>3.13573</v>
      </c>
      <c r="K687" s="35">
        <v>8.66E-5</v>
      </c>
      <c r="L687" s="28" t="s">
        <v>108</v>
      </c>
      <c r="M687" s="34">
        <v>8.4225</v>
      </c>
      <c r="N687" s="34">
        <v>0.0</v>
      </c>
      <c r="O687" s="28" t="s">
        <v>108</v>
      </c>
      <c r="P687" s="34">
        <v>26.43835</v>
      </c>
      <c r="Q687" s="34"/>
      <c r="R687" s="28"/>
      <c r="S687" s="34"/>
      <c r="T687" s="28"/>
    </row>
    <row r="688">
      <c r="A688" s="26">
        <v>686.0</v>
      </c>
      <c r="B688" s="28" t="s">
        <v>98</v>
      </c>
      <c r="C688" s="32">
        <v>0.218</v>
      </c>
      <c r="D688" s="32">
        <v>0.388</v>
      </c>
      <c r="E688" s="32">
        <v>0.606</v>
      </c>
      <c r="F688" s="32" t="b">
        <v>0</v>
      </c>
      <c r="G688" s="33" t="s">
        <v>8</v>
      </c>
      <c r="H688" s="34">
        <v>0.415925</v>
      </c>
      <c r="I688" s="28" t="s">
        <v>108</v>
      </c>
      <c r="J688" s="34">
        <v>0.44562</v>
      </c>
      <c r="K688" s="34">
        <v>0.025714</v>
      </c>
      <c r="L688" s="28" t="s">
        <v>108</v>
      </c>
      <c r="M688" s="34">
        <v>2.79396</v>
      </c>
      <c r="N688" s="34">
        <v>9.98E-4</v>
      </c>
      <c r="O688" s="28" t="s">
        <v>108</v>
      </c>
      <c r="P688" s="34">
        <v>5.72047</v>
      </c>
      <c r="Q688" s="34"/>
      <c r="R688" s="28"/>
      <c r="S688" s="34"/>
      <c r="T688" s="28"/>
    </row>
    <row r="689">
      <c r="A689" s="26">
        <v>687.0</v>
      </c>
      <c r="B689" s="28" t="s">
        <v>82</v>
      </c>
      <c r="C689" s="32">
        <v>1.895</v>
      </c>
      <c r="D689" s="32">
        <v>2.31</v>
      </c>
      <c r="E689" s="32">
        <v>4.205</v>
      </c>
      <c r="F689" s="32" t="b">
        <v>1</v>
      </c>
      <c r="G689" s="33" t="s">
        <v>8</v>
      </c>
      <c r="H689" s="34">
        <v>0.315395</v>
      </c>
      <c r="I689" s="28" t="s">
        <v>117</v>
      </c>
      <c r="J689" s="34">
        <v>0.66503</v>
      </c>
      <c r="K689" s="34">
        <v>5.22E-4</v>
      </c>
      <c r="L689" s="28" t="s">
        <v>117</v>
      </c>
      <c r="M689" s="34">
        <v>6.6038</v>
      </c>
      <c r="N689" s="34">
        <v>0.99675</v>
      </c>
      <c r="O689" s="28" t="s">
        <v>117</v>
      </c>
      <c r="P689" s="34">
        <v>2.0E-5</v>
      </c>
      <c r="Q689" s="34"/>
      <c r="R689" s="28"/>
      <c r="S689" s="34"/>
      <c r="T689" s="28"/>
    </row>
    <row r="690">
      <c r="A690" s="26">
        <v>688.0</v>
      </c>
      <c r="B690" s="28" t="s">
        <v>444</v>
      </c>
      <c r="C690" s="32">
        <v>0.05</v>
      </c>
      <c r="D690" s="32">
        <v>0.218</v>
      </c>
      <c r="E690" s="32">
        <v>0.268</v>
      </c>
      <c r="F690" s="32" t="b">
        <v>0</v>
      </c>
      <c r="G690" s="33" t="s">
        <v>8</v>
      </c>
      <c r="H690" s="34">
        <v>0.36905</v>
      </c>
      <c r="I690" s="28" t="s">
        <v>108</v>
      </c>
      <c r="J690" s="34">
        <v>0.53448</v>
      </c>
      <c r="K690" s="34">
        <v>0.027574</v>
      </c>
      <c r="L690" s="28" t="s">
        <v>108</v>
      </c>
      <c r="M690" s="34">
        <v>2.72851</v>
      </c>
      <c r="N690" s="34">
        <v>0.0</v>
      </c>
      <c r="O690" s="28" t="s">
        <v>108</v>
      </c>
      <c r="P690" s="34">
        <v>18.05357</v>
      </c>
      <c r="Q690" s="34"/>
      <c r="R690" s="28"/>
      <c r="S690" s="34"/>
      <c r="T690" s="28"/>
    </row>
    <row r="691">
      <c r="A691" s="26">
        <v>689.0</v>
      </c>
      <c r="B691" s="28" t="s">
        <v>96</v>
      </c>
      <c r="C691" s="32">
        <v>1.973</v>
      </c>
      <c r="D691" s="32">
        <v>2.34</v>
      </c>
      <c r="E691" s="32">
        <v>4.313</v>
      </c>
      <c r="F691" s="32" t="b">
        <v>1</v>
      </c>
      <c r="G691" s="33" t="s">
        <v>44</v>
      </c>
      <c r="H691" s="35">
        <v>1.76E-4</v>
      </c>
      <c r="I691" s="28" t="s">
        <v>117</v>
      </c>
      <c r="J691" s="34">
        <v>8.70353</v>
      </c>
      <c r="K691" s="34">
        <v>0.0</v>
      </c>
      <c r="L691" s="28" t="s">
        <v>117</v>
      </c>
      <c r="M691" s="34">
        <v>11.53481</v>
      </c>
      <c r="N691" s="34">
        <v>0.0</v>
      </c>
      <c r="O691" s="28" t="s">
        <v>117</v>
      </c>
      <c r="P691" s="34">
        <v>12.18423</v>
      </c>
      <c r="Q691" s="34"/>
      <c r="R691" s="28"/>
      <c r="S691" s="34"/>
      <c r="T691" s="28"/>
    </row>
    <row r="692">
      <c r="A692" s="26">
        <v>690.0</v>
      </c>
      <c r="B692" s="28" t="s">
        <v>123</v>
      </c>
      <c r="C692" s="32">
        <v>0.092</v>
      </c>
      <c r="D692" s="32">
        <v>0.203</v>
      </c>
      <c r="E692" s="32">
        <v>0.295</v>
      </c>
      <c r="F692" s="32" t="b">
        <v>0</v>
      </c>
      <c r="G692" s="33" t="s">
        <v>8</v>
      </c>
      <c r="H692" s="34">
        <v>0.562408</v>
      </c>
      <c r="I692" s="28" t="s">
        <v>108</v>
      </c>
      <c r="J692" s="34">
        <v>0.23931</v>
      </c>
      <c r="K692" s="34">
        <v>0.538706</v>
      </c>
      <c r="L692" s="28" t="s">
        <v>108</v>
      </c>
      <c r="M692" s="34">
        <v>0.22546</v>
      </c>
      <c r="N692" s="34">
        <v>0.161738</v>
      </c>
      <c r="O692" s="28" t="s">
        <v>108</v>
      </c>
      <c r="P692" s="34">
        <v>1.08765</v>
      </c>
      <c r="Q692" s="34"/>
      <c r="R692" s="28"/>
      <c r="S692" s="34"/>
      <c r="T692" s="28"/>
    </row>
    <row r="693">
      <c r="A693" s="26">
        <v>691.0</v>
      </c>
      <c r="B693" s="28" t="s">
        <v>81</v>
      </c>
      <c r="C693" s="32">
        <v>1.099</v>
      </c>
      <c r="D693" s="32">
        <v>1.825</v>
      </c>
      <c r="E693" s="32">
        <v>2.924</v>
      </c>
      <c r="F693" s="32" t="b">
        <v>0</v>
      </c>
      <c r="G693" s="33" t="s">
        <v>44</v>
      </c>
      <c r="H693" s="34">
        <v>2.63E-4</v>
      </c>
      <c r="I693" s="28" t="s">
        <v>117</v>
      </c>
      <c r="J693" s="34">
        <v>8.16583</v>
      </c>
      <c r="K693" s="34">
        <v>0.0</v>
      </c>
      <c r="L693" s="28" t="s">
        <v>117</v>
      </c>
      <c r="M693" s="34">
        <v>19.52885</v>
      </c>
      <c r="N693" s="34">
        <v>0.0</v>
      </c>
      <c r="O693" s="28" t="s">
        <v>117</v>
      </c>
      <c r="P693" s="34">
        <v>10.87855</v>
      </c>
      <c r="Q693" s="34"/>
      <c r="R693" s="28"/>
      <c r="S693" s="34"/>
      <c r="T693" s="28"/>
    </row>
    <row r="694">
      <c r="A694" s="26">
        <v>692.0</v>
      </c>
      <c r="B694" s="28" t="s">
        <v>112</v>
      </c>
      <c r="C694" s="32">
        <v>0.607</v>
      </c>
      <c r="D694" s="32">
        <v>0.812</v>
      </c>
      <c r="E694" s="32">
        <v>1.419</v>
      </c>
      <c r="F694" s="32" t="b">
        <v>0</v>
      </c>
      <c r="G694" s="33" t="s">
        <v>8</v>
      </c>
      <c r="H694" s="34">
        <v>0.455937</v>
      </c>
      <c r="I694" s="28" t="s">
        <v>108</v>
      </c>
      <c r="J694" s="34">
        <v>0.37982</v>
      </c>
      <c r="K694" s="34">
        <v>0.436773</v>
      </c>
      <c r="L694" s="28" t="s">
        <v>108</v>
      </c>
      <c r="M694" s="34">
        <v>0.36009</v>
      </c>
      <c r="N694" s="34">
        <v>0.75286</v>
      </c>
      <c r="O694" s="28" t="s">
        <v>117</v>
      </c>
      <c r="P694" s="34">
        <v>0.05894</v>
      </c>
      <c r="Q694" s="34"/>
      <c r="R694" s="28"/>
      <c r="S694" s="34"/>
      <c r="T694" s="28"/>
    </row>
    <row r="695">
      <c r="A695" s="26">
        <v>693.0</v>
      </c>
      <c r="B695" s="28" t="s">
        <v>122</v>
      </c>
      <c r="C695" s="32">
        <v>0.546</v>
      </c>
      <c r="D695" s="32">
        <v>0.727</v>
      </c>
      <c r="E695" s="32">
        <v>1.273</v>
      </c>
      <c r="F695" s="32" t="b">
        <v>0</v>
      </c>
      <c r="G695" s="33" t="s">
        <v>8</v>
      </c>
      <c r="H695" s="34">
        <v>0.753872</v>
      </c>
      <c r="I695" s="28" t="s">
        <v>117</v>
      </c>
      <c r="J695" s="34">
        <v>0.07826</v>
      </c>
      <c r="K695" s="34">
        <v>0.714855</v>
      </c>
      <c r="L695" s="28" t="s">
        <v>108</v>
      </c>
      <c r="M695" s="34">
        <v>0.08198</v>
      </c>
      <c r="N695" s="34">
        <v>0.0067</v>
      </c>
      <c r="O695" s="28" t="s">
        <v>117</v>
      </c>
      <c r="P695" s="34">
        <v>3.91976</v>
      </c>
      <c r="Q695" s="34"/>
      <c r="R695" s="28"/>
      <c r="S695" s="34"/>
      <c r="T695" s="28"/>
    </row>
    <row r="696">
      <c r="A696" s="26">
        <v>694.0</v>
      </c>
      <c r="B696" s="28" t="s">
        <v>119</v>
      </c>
      <c r="C696" s="32">
        <v>0.648</v>
      </c>
      <c r="D696" s="32">
        <v>0.848</v>
      </c>
      <c r="E696" s="32">
        <v>1.496</v>
      </c>
      <c r="F696" s="32" t="b">
        <v>0</v>
      </c>
      <c r="G696" s="33" t="s">
        <v>8</v>
      </c>
      <c r="H696" s="34">
        <v>0.772325</v>
      </c>
      <c r="I696" s="28" t="s">
        <v>108</v>
      </c>
      <c r="J696" s="34">
        <v>0.06679</v>
      </c>
      <c r="K696" s="34">
        <v>0.674876</v>
      </c>
      <c r="L696" s="28" t="s">
        <v>117</v>
      </c>
      <c r="M696" s="34">
        <v>0.10795</v>
      </c>
      <c r="N696" s="34">
        <v>0.576952</v>
      </c>
      <c r="O696" s="28" t="s">
        <v>117</v>
      </c>
      <c r="P696" s="34">
        <v>0.18149</v>
      </c>
      <c r="Q696" s="34"/>
      <c r="R696" s="28"/>
      <c r="S696" s="34"/>
      <c r="T696" s="28"/>
    </row>
    <row r="697">
      <c r="A697" s="26">
        <v>695.0</v>
      </c>
      <c r="B697" s="28" t="s">
        <v>119</v>
      </c>
      <c r="C697" s="32">
        <v>0.058</v>
      </c>
      <c r="D697" s="32">
        <v>0.175</v>
      </c>
      <c r="E697" s="32">
        <v>0.233</v>
      </c>
      <c r="F697" s="32" t="b">
        <v>0</v>
      </c>
      <c r="G697" s="33" t="s">
        <v>8</v>
      </c>
      <c r="H697" s="34">
        <v>0.009631</v>
      </c>
      <c r="I697" s="28" t="s">
        <v>108</v>
      </c>
      <c r="J697" s="34">
        <v>4.13729</v>
      </c>
      <c r="K697" s="34">
        <v>0.004173</v>
      </c>
      <c r="L697" s="28" t="s">
        <v>108</v>
      </c>
      <c r="M697" s="34">
        <v>4.55737</v>
      </c>
      <c r="N697" s="34">
        <v>0.0</v>
      </c>
      <c r="O697" s="28" t="s">
        <v>108</v>
      </c>
      <c r="P697" s="34">
        <v>22.72264</v>
      </c>
      <c r="Q697" s="34"/>
      <c r="R697" s="28"/>
      <c r="S697" s="34"/>
      <c r="T697" s="28"/>
    </row>
    <row r="698">
      <c r="A698" s="26">
        <v>696.0</v>
      </c>
      <c r="B698" s="28" t="s">
        <v>444</v>
      </c>
      <c r="C698" s="32">
        <v>0.021</v>
      </c>
      <c r="D698" s="32">
        <v>0.06</v>
      </c>
      <c r="E698" s="32">
        <v>0.081</v>
      </c>
      <c r="F698" s="32" t="b">
        <v>0</v>
      </c>
      <c r="G698" s="33" t="s">
        <v>8</v>
      </c>
      <c r="H698" s="34">
        <v>0.070145</v>
      </c>
      <c r="I698" s="28" t="s">
        <v>108</v>
      </c>
      <c r="J698" s="34">
        <v>2.05531</v>
      </c>
      <c r="K698" s="34">
        <v>0.016398</v>
      </c>
      <c r="L698" s="28" t="s">
        <v>108</v>
      </c>
      <c r="M698" s="34">
        <v>3.2313</v>
      </c>
      <c r="N698" s="34">
        <v>0.0</v>
      </c>
      <c r="O698" s="28" t="s">
        <v>108</v>
      </c>
      <c r="P698" s="34">
        <v>17.18621</v>
      </c>
      <c r="Q698" s="34"/>
      <c r="R698" s="28"/>
      <c r="S698" s="34"/>
      <c r="T698" s="28"/>
    </row>
    <row r="699">
      <c r="A699" s="26">
        <v>697.0</v>
      </c>
      <c r="B699" s="28" t="s">
        <v>85</v>
      </c>
      <c r="C699" s="32">
        <v>0.271</v>
      </c>
      <c r="D699" s="32">
        <v>0.455</v>
      </c>
      <c r="E699" s="32">
        <v>0.726</v>
      </c>
      <c r="F699" s="32" t="b">
        <v>0</v>
      </c>
      <c r="G699" s="33" t="s">
        <v>8</v>
      </c>
      <c r="H699" s="34">
        <v>0.091738</v>
      </c>
      <c r="I699" s="28" t="s">
        <v>108</v>
      </c>
      <c r="J699" s="34">
        <v>1.80331</v>
      </c>
      <c r="K699" s="34">
        <v>0.002582</v>
      </c>
      <c r="L699" s="28" t="s">
        <v>108</v>
      </c>
      <c r="M699" s="34">
        <v>5.02272</v>
      </c>
      <c r="N699" s="34">
        <v>0.0</v>
      </c>
      <c r="O699" s="28" t="s">
        <v>108</v>
      </c>
      <c r="P699" s="34">
        <v>25.37107</v>
      </c>
      <c r="Q699" s="34"/>
      <c r="R699" s="28"/>
      <c r="S699" s="34"/>
      <c r="T699" s="28"/>
    </row>
    <row r="700">
      <c r="A700" s="26">
        <v>698.0</v>
      </c>
      <c r="B700" s="28" t="s">
        <v>98</v>
      </c>
      <c r="C700" s="32">
        <v>1.944</v>
      </c>
      <c r="D700" s="32">
        <v>2.329</v>
      </c>
      <c r="E700" s="32">
        <v>4.273</v>
      </c>
      <c r="F700" s="32" t="b">
        <v>1</v>
      </c>
      <c r="G700" s="33" t="s">
        <v>8</v>
      </c>
      <c r="H700" s="34">
        <v>0.027199</v>
      </c>
      <c r="I700" s="28" t="s">
        <v>117</v>
      </c>
      <c r="J700" s="34">
        <v>3.0417</v>
      </c>
      <c r="K700" s="34">
        <v>0.013032</v>
      </c>
      <c r="L700" s="28" t="s">
        <v>117</v>
      </c>
      <c r="M700" s="34">
        <v>3.45377</v>
      </c>
      <c r="N700" s="34">
        <v>0.008593</v>
      </c>
      <c r="O700" s="28" t="s">
        <v>117</v>
      </c>
      <c r="P700" s="34">
        <v>3.68235</v>
      </c>
      <c r="Q700" s="34"/>
      <c r="R700" s="28"/>
      <c r="S700" s="34"/>
      <c r="T700" s="28"/>
    </row>
    <row r="701">
      <c r="A701" s="26">
        <v>699.0</v>
      </c>
      <c r="B701" s="28" t="s">
        <v>120</v>
      </c>
      <c r="C701" s="32">
        <v>0.103</v>
      </c>
      <c r="D701" s="32">
        <v>0.224</v>
      </c>
      <c r="E701" s="32">
        <v>0.327</v>
      </c>
      <c r="F701" s="32" t="b">
        <v>0</v>
      </c>
      <c r="G701" s="33" t="s">
        <v>8</v>
      </c>
      <c r="H701" s="34">
        <v>0.006554</v>
      </c>
      <c r="I701" s="28" t="s">
        <v>108</v>
      </c>
      <c r="J701" s="34">
        <v>4.55652</v>
      </c>
      <c r="K701" s="34">
        <v>0.19428</v>
      </c>
      <c r="L701" s="28" t="s">
        <v>108</v>
      </c>
      <c r="M701" s="34">
        <v>0.97016</v>
      </c>
      <c r="N701" s="34">
        <v>0.0116</v>
      </c>
      <c r="O701" s="28" t="s">
        <v>108</v>
      </c>
      <c r="P701" s="34">
        <v>3.39682</v>
      </c>
      <c r="Q701" s="34"/>
      <c r="R701" s="28"/>
      <c r="S701" s="34"/>
      <c r="T701" s="28"/>
    </row>
    <row r="702">
      <c r="A702" s="26">
        <v>700.0</v>
      </c>
      <c r="B702" s="28" t="s">
        <v>81</v>
      </c>
      <c r="C702" s="32">
        <v>0.029</v>
      </c>
      <c r="D702" s="32">
        <v>0.056</v>
      </c>
      <c r="E702" s="32">
        <v>0.085</v>
      </c>
      <c r="F702" s="32" t="b">
        <v>0</v>
      </c>
      <c r="G702" s="33" t="s">
        <v>8</v>
      </c>
      <c r="H702" s="35">
        <v>0.752899</v>
      </c>
      <c r="I702" s="28" t="s">
        <v>108</v>
      </c>
      <c r="J702" s="34">
        <v>0.07992</v>
      </c>
      <c r="K702" s="34">
        <v>0.695321</v>
      </c>
      <c r="L702" s="28" t="s">
        <v>108</v>
      </c>
      <c r="M702" s="34">
        <v>0.0937</v>
      </c>
      <c r="N702" s="34">
        <v>2.74E-4</v>
      </c>
      <c r="O702" s="28" t="s">
        <v>108</v>
      </c>
      <c r="P702" s="34">
        <v>6.96351</v>
      </c>
      <c r="Q702" s="34"/>
      <c r="R702" s="28"/>
      <c r="S702" s="34"/>
      <c r="T702" s="28"/>
    </row>
    <row r="703">
      <c r="A703" s="26">
        <v>701.0</v>
      </c>
      <c r="B703" s="28" t="s">
        <v>120</v>
      </c>
      <c r="C703" s="32">
        <v>0.021</v>
      </c>
      <c r="D703" s="32">
        <v>0.064</v>
      </c>
      <c r="E703" s="32">
        <v>0.085</v>
      </c>
      <c r="F703" s="32" t="b">
        <v>0</v>
      </c>
      <c r="G703" s="33" t="s">
        <v>8</v>
      </c>
      <c r="H703" s="34">
        <v>1.23E-4</v>
      </c>
      <c r="I703" s="28" t="s">
        <v>108</v>
      </c>
      <c r="J703" s="34">
        <v>9.17778</v>
      </c>
      <c r="K703" s="34">
        <v>0.0</v>
      </c>
      <c r="L703" s="28" t="s">
        <v>108</v>
      </c>
      <c r="M703" s="34">
        <v>15.49932</v>
      </c>
      <c r="N703" s="34">
        <v>0.0</v>
      </c>
      <c r="O703" s="28" t="s">
        <v>108</v>
      </c>
      <c r="P703" s="34">
        <v>31.38124</v>
      </c>
      <c r="Q703" s="34"/>
      <c r="R703" s="28"/>
      <c r="S703" s="34"/>
      <c r="T703" s="28"/>
    </row>
    <row r="704">
      <c r="A704" s="26">
        <v>702.0</v>
      </c>
      <c r="B704" s="28" t="s">
        <v>96</v>
      </c>
      <c r="C704" s="32">
        <v>1.407</v>
      </c>
      <c r="D704" s="32">
        <v>2.052</v>
      </c>
      <c r="E704" s="32">
        <v>3.459</v>
      </c>
      <c r="F704" s="32" t="b">
        <v>0</v>
      </c>
      <c r="G704" s="33" t="s">
        <v>28</v>
      </c>
      <c r="H704" s="34">
        <v>0.0</v>
      </c>
      <c r="I704" s="28" t="s">
        <v>117</v>
      </c>
      <c r="J704" s="34">
        <v>12.31991</v>
      </c>
      <c r="K704" s="34">
        <v>0.0</v>
      </c>
      <c r="L704" s="28" t="s">
        <v>117</v>
      </c>
      <c r="M704" s="34">
        <v>22.43169</v>
      </c>
      <c r="N704" s="34">
        <v>0.0</v>
      </c>
      <c r="O704" s="28" t="s">
        <v>117</v>
      </c>
      <c r="P704" s="34">
        <v>13.64322</v>
      </c>
      <c r="Q704" s="34"/>
      <c r="R704" s="28"/>
      <c r="S704" s="34"/>
      <c r="T704" s="28"/>
    </row>
    <row r="705">
      <c r="A705" s="26">
        <v>703.0</v>
      </c>
      <c r="B705" s="28" t="s">
        <v>82</v>
      </c>
      <c r="C705" s="32">
        <v>0.023</v>
      </c>
      <c r="D705" s="32">
        <v>0.136</v>
      </c>
      <c r="E705" s="32">
        <v>0.159</v>
      </c>
      <c r="F705" s="32" t="b">
        <v>0</v>
      </c>
      <c r="G705" s="33" t="s">
        <v>8</v>
      </c>
      <c r="H705" s="34">
        <v>0.054643</v>
      </c>
      <c r="I705" s="28" t="s">
        <v>108</v>
      </c>
      <c r="J705" s="34">
        <v>2.30727</v>
      </c>
      <c r="K705" s="35">
        <v>2.37E-5</v>
      </c>
      <c r="L705" s="28" t="s">
        <v>108</v>
      </c>
      <c r="M705" s="34">
        <v>10.18121</v>
      </c>
      <c r="N705" s="34">
        <v>0.0</v>
      </c>
      <c r="O705" s="28" t="s">
        <v>108</v>
      </c>
      <c r="P705" s="34">
        <v>31.66014</v>
      </c>
      <c r="Q705" s="34"/>
      <c r="R705" s="28"/>
      <c r="S705" s="34"/>
      <c r="T705" s="28"/>
    </row>
    <row r="706">
      <c r="A706" s="26">
        <v>704.0</v>
      </c>
      <c r="B706" s="28" t="s">
        <v>119</v>
      </c>
      <c r="C706" s="32">
        <v>0.028</v>
      </c>
      <c r="D706" s="32">
        <v>0.056</v>
      </c>
      <c r="E706" s="32">
        <v>0.084</v>
      </c>
      <c r="F706" s="32" t="b">
        <v>0</v>
      </c>
      <c r="G706" s="33" t="s">
        <v>8</v>
      </c>
      <c r="H706" s="34">
        <v>0.0</v>
      </c>
      <c r="I706" s="28" t="s">
        <v>108</v>
      </c>
      <c r="J706" s="34">
        <v>13.54745</v>
      </c>
      <c r="K706" s="34">
        <v>0.0</v>
      </c>
      <c r="L706" s="28" t="s">
        <v>108</v>
      </c>
      <c r="M706" s="34">
        <v>24.47658</v>
      </c>
      <c r="N706" s="34">
        <v>0.0</v>
      </c>
      <c r="O706" s="28" t="s">
        <v>108</v>
      </c>
      <c r="P706" s="34">
        <v>47.06105</v>
      </c>
      <c r="Q706" s="34"/>
      <c r="R706" s="28"/>
      <c r="S706" s="34"/>
      <c r="T706" s="28"/>
    </row>
    <row r="707">
      <c r="A707" s="26">
        <v>705.0</v>
      </c>
      <c r="B707" s="28" t="s">
        <v>85</v>
      </c>
      <c r="C707" s="32">
        <v>0.416</v>
      </c>
      <c r="D707" s="32">
        <v>0.6</v>
      </c>
      <c r="E707" s="32">
        <v>1.016</v>
      </c>
      <c r="F707" s="32" t="b">
        <v>0</v>
      </c>
      <c r="G707" s="33" t="s">
        <v>8</v>
      </c>
      <c r="H707" s="34">
        <v>0.402669</v>
      </c>
      <c r="I707" s="28" t="s">
        <v>108</v>
      </c>
      <c r="J707" s="34">
        <v>0.4693</v>
      </c>
      <c r="K707" s="34">
        <v>0.095241</v>
      </c>
      <c r="L707" s="28" t="s">
        <v>108</v>
      </c>
      <c r="M707" s="34">
        <v>1.58489</v>
      </c>
      <c r="N707" s="34">
        <v>4.26E-4</v>
      </c>
      <c r="O707" s="28" t="s">
        <v>108</v>
      </c>
      <c r="P707" s="34">
        <v>6.54448</v>
      </c>
      <c r="Q707" s="34"/>
      <c r="R707" s="28"/>
      <c r="S707" s="34"/>
      <c r="T707" s="28"/>
    </row>
    <row r="708">
      <c r="A708" s="26">
        <v>706.0</v>
      </c>
      <c r="B708" s="28" t="s">
        <v>101</v>
      </c>
      <c r="C708" s="32">
        <v>0.323</v>
      </c>
      <c r="D708" s="32">
        <v>0.478</v>
      </c>
      <c r="E708" s="32">
        <v>0.801</v>
      </c>
      <c r="F708" s="32" t="b">
        <v>0</v>
      </c>
      <c r="G708" s="33" t="s">
        <v>8</v>
      </c>
      <c r="H708" s="34">
        <v>0.242493</v>
      </c>
      <c r="I708" s="28" t="s">
        <v>108</v>
      </c>
      <c r="J708" s="34">
        <v>0.89575</v>
      </c>
      <c r="K708" s="34">
        <v>0.212973</v>
      </c>
      <c r="L708" s="28" t="s">
        <v>117</v>
      </c>
      <c r="M708" s="34">
        <v>0.89269</v>
      </c>
      <c r="N708" s="34">
        <v>0.206643</v>
      </c>
      <c r="O708" s="28" t="s">
        <v>108</v>
      </c>
      <c r="P708" s="34">
        <v>0.88749</v>
      </c>
      <c r="Q708" s="34"/>
      <c r="R708" s="28"/>
      <c r="S708" s="34"/>
      <c r="T708" s="28"/>
    </row>
    <row r="709">
      <c r="A709" s="26">
        <v>707.0</v>
      </c>
      <c r="B709" s="28" t="s">
        <v>112</v>
      </c>
      <c r="C709" s="32">
        <v>0.035</v>
      </c>
      <c r="D709" s="32">
        <v>0.186</v>
      </c>
      <c r="E709" s="32">
        <v>0.221</v>
      </c>
      <c r="F709" s="32" t="b">
        <v>0</v>
      </c>
      <c r="G709" s="33" t="s">
        <v>8</v>
      </c>
      <c r="H709" s="35">
        <v>0.10722</v>
      </c>
      <c r="I709" s="28" t="s">
        <v>108</v>
      </c>
      <c r="J709" s="34">
        <v>1.6502</v>
      </c>
      <c r="K709" s="35">
        <v>2.37E-5</v>
      </c>
      <c r="L709" s="28" t="s">
        <v>108</v>
      </c>
      <c r="M709" s="34">
        <v>10.32409</v>
      </c>
      <c r="N709" s="35">
        <v>1.58E-5</v>
      </c>
      <c r="O709" s="28" t="s">
        <v>108</v>
      </c>
      <c r="P709" s="34">
        <v>10.09239</v>
      </c>
      <c r="Q709" s="34"/>
      <c r="R709" s="28"/>
      <c r="S709" s="34"/>
      <c r="T709" s="28"/>
    </row>
    <row r="710">
      <c r="A710" s="26">
        <v>708.0</v>
      </c>
      <c r="B710" s="28" t="s">
        <v>85</v>
      </c>
      <c r="C710" s="32">
        <v>0.014</v>
      </c>
      <c r="D710" s="32">
        <v>0.066</v>
      </c>
      <c r="E710" s="32">
        <v>0.08</v>
      </c>
      <c r="F710" s="32" t="b">
        <v>0</v>
      </c>
      <c r="G710" s="33" t="s">
        <v>592</v>
      </c>
      <c r="H710" s="34">
        <v>0.007875</v>
      </c>
      <c r="I710" s="28" t="s">
        <v>108</v>
      </c>
      <c r="J710" s="34">
        <v>4.36052</v>
      </c>
      <c r="K710" s="34">
        <v>0.0</v>
      </c>
      <c r="L710" s="28" t="s">
        <v>108</v>
      </c>
      <c r="M710" s="34">
        <v>12.81956</v>
      </c>
      <c r="N710" s="34">
        <v>0.0</v>
      </c>
      <c r="O710" s="28" t="s">
        <v>108</v>
      </c>
      <c r="P710" s="34">
        <v>24.9369</v>
      </c>
      <c r="Q710" s="34"/>
      <c r="R710" s="28"/>
      <c r="S710" s="34"/>
      <c r="T710" s="28"/>
    </row>
    <row r="711">
      <c r="A711" s="26">
        <v>709.0</v>
      </c>
      <c r="B711" s="28" t="s">
        <v>112</v>
      </c>
      <c r="C711" s="32">
        <v>0.707</v>
      </c>
      <c r="D711" s="32">
        <v>0.96</v>
      </c>
      <c r="E711" s="32">
        <v>1.667</v>
      </c>
      <c r="F711" s="32" t="b">
        <v>0</v>
      </c>
      <c r="G711" s="33" t="s">
        <v>8</v>
      </c>
      <c r="H711" s="34">
        <v>0.184004</v>
      </c>
      <c r="I711" s="28" t="s">
        <v>117</v>
      </c>
      <c r="J711" s="34">
        <v>1.15548</v>
      </c>
      <c r="K711" s="34">
        <v>0.083013</v>
      </c>
      <c r="L711" s="28" t="s">
        <v>117</v>
      </c>
      <c r="M711" s="34">
        <v>1.70165</v>
      </c>
      <c r="N711" s="34">
        <v>0.532963</v>
      </c>
      <c r="O711" s="28" t="s">
        <v>117</v>
      </c>
      <c r="P711" s="34">
        <v>0.22412</v>
      </c>
      <c r="Q711" s="34"/>
      <c r="R711" s="28"/>
      <c r="S711" s="34"/>
      <c r="T711" s="28"/>
    </row>
    <row r="712">
      <c r="A712" s="26">
        <v>710.0</v>
      </c>
      <c r="B712" s="28" t="s">
        <v>85</v>
      </c>
      <c r="C712" s="32">
        <v>0.019</v>
      </c>
      <c r="D712" s="32">
        <v>0.062</v>
      </c>
      <c r="E712" s="32">
        <v>0.081</v>
      </c>
      <c r="F712" s="32" t="b">
        <v>0</v>
      </c>
      <c r="G712" s="33" t="s">
        <v>8</v>
      </c>
      <c r="H712" s="34">
        <v>0.028471</v>
      </c>
      <c r="I712" s="28" t="s">
        <v>108</v>
      </c>
      <c r="J712" s="34">
        <v>2.99212</v>
      </c>
      <c r="K712" s="35">
        <v>2.37E-5</v>
      </c>
      <c r="L712" s="28" t="s">
        <v>108</v>
      </c>
      <c r="M712" s="34">
        <v>9.83126</v>
      </c>
      <c r="N712" s="34">
        <v>0.0</v>
      </c>
      <c r="O712" s="28" t="s">
        <v>108</v>
      </c>
      <c r="P712" s="34">
        <v>23.76667</v>
      </c>
      <c r="Q712" s="34"/>
      <c r="R712" s="28"/>
      <c r="S712" s="34"/>
      <c r="T712" s="28"/>
    </row>
    <row r="713">
      <c r="A713" s="26">
        <v>711.0</v>
      </c>
      <c r="B713" s="28" t="s">
        <v>119</v>
      </c>
      <c r="C713" s="32">
        <v>0.016</v>
      </c>
      <c r="D713" s="32">
        <v>0.071</v>
      </c>
      <c r="E713" s="32">
        <v>0.087</v>
      </c>
      <c r="F713" s="32" t="b">
        <v>0</v>
      </c>
      <c r="G713" s="33" t="s">
        <v>8</v>
      </c>
      <c r="H713" s="34">
        <v>0.0</v>
      </c>
      <c r="I713" s="28" t="s">
        <v>108</v>
      </c>
      <c r="J713" s="34">
        <v>11.11658</v>
      </c>
      <c r="K713" s="34">
        <v>0.0</v>
      </c>
      <c r="L713" s="28" t="s">
        <v>108</v>
      </c>
      <c r="M713" s="34">
        <v>30.4384</v>
      </c>
      <c r="N713" s="34">
        <v>0.0</v>
      </c>
      <c r="O713" s="28" t="s">
        <v>108</v>
      </c>
      <c r="P713" s="34">
        <v>73.7903</v>
      </c>
      <c r="Q713" s="34"/>
      <c r="R713" s="28"/>
      <c r="S713" s="34"/>
      <c r="T713" s="28"/>
    </row>
    <row r="714">
      <c r="A714" s="26">
        <v>712.0</v>
      </c>
      <c r="B714" s="28" t="s">
        <v>123</v>
      </c>
      <c r="C714" s="32">
        <v>0.035</v>
      </c>
      <c r="D714" s="32">
        <v>0.053</v>
      </c>
      <c r="E714" s="32">
        <v>0.088</v>
      </c>
      <c r="F714" s="32" t="b">
        <v>0</v>
      </c>
      <c r="G714" s="33" t="s">
        <v>8</v>
      </c>
      <c r="H714" s="34">
        <v>2.22E-4</v>
      </c>
      <c r="I714" s="28" t="s">
        <v>108</v>
      </c>
      <c r="J714" s="34">
        <v>8.40349</v>
      </c>
      <c r="K714" s="34">
        <v>0.0</v>
      </c>
      <c r="L714" s="28" t="s">
        <v>108</v>
      </c>
      <c r="M714" s="34">
        <v>19.33624</v>
      </c>
      <c r="N714" s="34">
        <v>0.0</v>
      </c>
      <c r="O714" s="28" t="s">
        <v>108</v>
      </c>
      <c r="P714" s="34">
        <v>36.79267</v>
      </c>
      <c r="Q714" s="34"/>
      <c r="R714" s="28"/>
      <c r="S714" s="34"/>
      <c r="T714" s="28"/>
    </row>
    <row r="715">
      <c r="A715" s="26">
        <v>713.0</v>
      </c>
      <c r="B715" s="28" t="s">
        <v>122</v>
      </c>
      <c r="C715" s="32">
        <v>0.306</v>
      </c>
      <c r="D715" s="32">
        <v>0.464</v>
      </c>
      <c r="E715" s="32">
        <v>0.77</v>
      </c>
      <c r="F715" s="32" t="b">
        <v>0</v>
      </c>
      <c r="G715" s="33" t="s">
        <v>8</v>
      </c>
      <c r="H715" s="34">
        <v>0.379341</v>
      </c>
      <c r="I715" s="28" t="s">
        <v>108</v>
      </c>
      <c r="J715" s="34">
        <v>0.51519</v>
      </c>
      <c r="K715" s="34">
        <v>0.050353</v>
      </c>
      <c r="L715" s="28" t="s">
        <v>108</v>
      </c>
      <c r="M715" s="34">
        <v>2.16884</v>
      </c>
      <c r="N715" s="34">
        <v>0.012025</v>
      </c>
      <c r="O715" s="28" t="s">
        <v>108</v>
      </c>
      <c r="P715" s="34">
        <v>3.36018</v>
      </c>
      <c r="Q715" s="34"/>
      <c r="R715" s="28"/>
      <c r="S715" s="34"/>
      <c r="T715" s="28"/>
    </row>
    <row r="716">
      <c r="A716" s="26">
        <v>714.0</v>
      </c>
      <c r="B716" s="28" t="s">
        <v>82</v>
      </c>
      <c r="C716" s="32">
        <v>0.601</v>
      </c>
      <c r="D716" s="32">
        <v>0.78</v>
      </c>
      <c r="E716" s="32">
        <v>1.381</v>
      </c>
      <c r="F716" s="32" t="b">
        <v>0</v>
      </c>
      <c r="G716" s="33" t="s">
        <v>8</v>
      </c>
      <c r="H716" s="35">
        <v>0.864903</v>
      </c>
      <c r="I716" s="28" t="s">
        <v>117</v>
      </c>
      <c r="J716" s="34">
        <v>0.02441</v>
      </c>
      <c r="K716" s="34">
        <v>0.935563</v>
      </c>
      <c r="L716" s="28" t="s">
        <v>108</v>
      </c>
      <c r="M716" s="34">
        <v>0.00402</v>
      </c>
      <c r="N716" s="35">
        <v>6.15E-5</v>
      </c>
      <c r="O716" s="28" t="s">
        <v>108</v>
      </c>
      <c r="P716" s="34">
        <v>8.44465</v>
      </c>
      <c r="Q716" s="34"/>
      <c r="R716" s="28"/>
      <c r="S716" s="34"/>
      <c r="T716" s="28"/>
    </row>
    <row r="717">
      <c r="A717" s="26">
        <v>715.0</v>
      </c>
      <c r="B717" s="28" t="s">
        <v>121</v>
      </c>
      <c r="C717" s="32">
        <v>0.024</v>
      </c>
      <c r="D717" s="32">
        <v>0.058</v>
      </c>
      <c r="E717" s="32">
        <v>0.082</v>
      </c>
      <c r="F717" s="32" t="b">
        <v>0</v>
      </c>
      <c r="G717" s="33" t="s">
        <v>8</v>
      </c>
      <c r="H717" s="34">
        <v>5.55E-4</v>
      </c>
      <c r="I717" s="28" t="s">
        <v>108</v>
      </c>
      <c r="J717" s="34">
        <v>7.37717</v>
      </c>
      <c r="K717" s="34">
        <v>0.0</v>
      </c>
      <c r="L717" s="28" t="s">
        <v>108</v>
      </c>
      <c r="M717" s="34">
        <v>18.28246</v>
      </c>
      <c r="N717" s="34">
        <v>0.0</v>
      </c>
      <c r="O717" s="28" t="s">
        <v>108</v>
      </c>
      <c r="P717" s="34">
        <v>62.55351</v>
      </c>
      <c r="Q717" s="34"/>
      <c r="R717" s="28"/>
      <c r="S717" s="34"/>
      <c r="T717" s="28"/>
    </row>
    <row r="718">
      <c r="A718" s="26">
        <v>716.0</v>
      </c>
      <c r="B718" s="28" t="s">
        <v>85</v>
      </c>
      <c r="C718" s="32">
        <v>1.188</v>
      </c>
      <c r="D718" s="32">
        <v>1.899</v>
      </c>
      <c r="E718" s="32">
        <v>3.087</v>
      </c>
      <c r="F718" s="32" t="b">
        <v>0</v>
      </c>
      <c r="G718" s="33" t="s">
        <v>28</v>
      </c>
      <c r="H718" s="34">
        <v>0.107338</v>
      </c>
      <c r="I718" s="28" t="s">
        <v>117</v>
      </c>
      <c r="J718" s="34">
        <v>1.64778</v>
      </c>
      <c r="K718" s="34">
        <v>0.143548</v>
      </c>
      <c r="L718" s="28" t="s">
        <v>117</v>
      </c>
      <c r="M718" s="34">
        <v>1.22986</v>
      </c>
      <c r="N718" s="34">
        <v>0.322905</v>
      </c>
      <c r="O718" s="28" t="s">
        <v>117</v>
      </c>
      <c r="P718" s="34">
        <v>0.54601</v>
      </c>
      <c r="Q718" s="34"/>
      <c r="R718" s="28"/>
      <c r="S718" s="34"/>
      <c r="T718" s="28"/>
    </row>
    <row r="719">
      <c r="A719" s="26">
        <v>717.0</v>
      </c>
      <c r="B719" s="28" t="s">
        <v>80</v>
      </c>
      <c r="C719" s="32">
        <v>0.01</v>
      </c>
      <c r="D719" s="32">
        <v>0.068</v>
      </c>
      <c r="E719" s="32">
        <v>0.078</v>
      </c>
      <c r="F719" s="32" t="b">
        <v>0</v>
      </c>
      <c r="G719" s="33" t="s">
        <v>8</v>
      </c>
      <c r="H719" s="34">
        <v>0.0</v>
      </c>
      <c r="I719" s="28" t="s">
        <v>108</v>
      </c>
      <c r="J719" s="34">
        <v>12.7011</v>
      </c>
      <c r="K719" s="34">
        <v>0.0</v>
      </c>
      <c r="L719" s="28" t="s">
        <v>108</v>
      </c>
      <c r="M719" s="34">
        <v>21.62137</v>
      </c>
      <c r="N719" s="34">
        <v>0.0</v>
      </c>
      <c r="O719" s="28" t="s">
        <v>108</v>
      </c>
      <c r="P719" s="34">
        <v>30.83758</v>
      </c>
      <c r="Q719" s="34"/>
      <c r="R719" s="28"/>
      <c r="S719" s="34"/>
      <c r="T719" s="28"/>
    </row>
    <row r="720">
      <c r="A720" s="26">
        <v>718.0</v>
      </c>
      <c r="B720" s="28" t="s">
        <v>123</v>
      </c>
      <c r="C720" s="32">
        <v>0.092</v>
      </c>
      <c r="D720" s="32">
        <v>0.202</v>
      </c>
      <c r="E720" s="32">
        <v>0.294</v>
      </c>
      <c r="F720" s="32" t="b">
        <v>0</v>
      </c>
      <c r="G720" s="33" t="s">
        <v>8</v>
      </c>
      <c r="H720" s="34">
        <v>0.041428</v>
      </c>
      <c r="I720" s="28" t="s">
        <v>108</v>
      </c>
      <c r="J720" s="34">
        <v>2.5901</v>
      </c>
      <c r="K720" s="34">
        <v>0.002739</v>
      </c>
      <c r="L720" s="28" t="s">
        <v>108</v>
      </c>
      <c r="M720" s="34">
        <v>4.96489</v>
      </c>
      <c r="N720" s="34">
        <v>0.0</v>
      </c>
      <c r="O720" s="28" t="s">
        <v>108</v>
      </c>
      <c r="P720" s="34">
        <v>13.73909</v>
      </c>
      <c r="Q720" s="34"/>
      <c r="R720" s="28"/>
      <c r="S720" s="34"/>
      <c r="T720" s="28"/>
    </row>
    <row r="721">
      <c r="A721" s="26">
        <v>719.0</v>
      </c>
      <c r="B721" s="28" t="s">
        <v>122</v>
      </c>
      <c r="C721" s="32">
        <v>-0.135</v>
      </c>
      <c r="D721" s="32">
        <v>0.421</v>
      </c>
      <c r="E721" s="32">
        <v>0.286</v>
      </c>
      <c r="F721" s="32" t="b">
        <v>0</v>
      </c>
      <c r="G721" s="33" t="s">
        <v>8</v>
      </c>
      <c r="H721" s="34">
        <v>0.004588</v>
      </c>
      <c r="I721" s="28" t="s">
        <v>108</v>
      </c>
      <c r="J721" s="34">
        <v>4.96311</v>
      </c>
      <c r="K721" s="34">
        <v>0.0</v>
      </c>
      <c r="L721" s="28" t="s">
        <v>108</v>
      </c>
      <c r="M721" s="34">
        <v>13.22379</v>
      </c>
      <c r="N721" s="34">
        <v>0.0</v>
      </c>
      <c r="O721" s="28" t="s">
        <v>108</v>
      </c>
      <c r="P721" s="34">
        <v>35.74698</v>
      </c>
      <c r="Q721" s="34"/>
      <c r="R721" s="28"/>
      <c r="S721" s="34"/>
      <c r="T721" s="28"/>
    </row>
    <row r="722">
      <c r="A722" s="26">
        <v>720.0</v>
      </c>
      <c r="B722" s="28" t="s">
        <v>123</v>
      </c>
      <c r="C722" s="32">
        <v>-0.135</v>
      </c>
      <c r="D722" s="32">
        <v>0.421</v>
      </c>
      <c r="E722" s="32">
        <v>0.286</v>
      </c>
      <c r="F722" s="32" t="b">
        <v>0</v>
      </c>
      <c r="G722" s="33" t="s">
        <v>8</v>
      </c>
      <c r="H722" s="34">
        <v>0.650015</v>
      </c>
      <c r="I722" s="28" t="s">
        <v>108</v>
      </c>
      <c r="J722" s="34">
        <v>0.15462</v>
      </c>
      <c r="K722" s="34">
        <v>0.143361</v>
      </c>
      <c r="L722" s="28" t="s">
        <v>108</v>
      </c>
      <c r="M722" s="34">
        <v>1.23208</v>
      </c>
      <c r="N722" s="34">
        <v>0.99675</v>
      </c>
      <c r="O722" s="28" t="s">
        <v>108</v>
      </c>
      <c r="P722" s="34">
        <v>1.0E-5</v>
      </c>
      <c r="Q722" s="34"/>
      <c r="R722" s="28"/>
      <c r="S722" s="34"/>
      <c r="T722" s="28"/>
    </row>
    <row r="723">
      <c r="A723" s="26">
        <v>721.0</v>
      </c>
      <c r="B723" s="28" t="s">
        <v>112</v>
      </c>
      <c r="C723" s="32">
        <v>0.545</v>
      </c>
      <c r="D723" s="32">
        <v>0.73</v>
      </c>
      <c r="E723" s="32">
        <v>1.275</v>
      </c>
      <c r="F723" s="32" t="b">
        <v>0</v>
      </c>
      <c r="G723" s="33" t="s">
        <v>8</v>
      </c>
      <c r="H723" s="34">
        <v>0.514396</v>
      </c>
      <c r="I723" s="28" t="s">
        <v>108</v>
      </c>
      <c r="J723" s="34">
        <v>0.29669</v>
      </c>
      <c r="K723" s="34">
        <v>0.419109</v>
      </c>
      <c r="L723" s="28" t="s">
        <v>108</v>
      </c>
      <c r="M723" s="34">
        <v>0.38779</v>
      </c>
      <c r="N723" s="34">
        <v>0.01296</v>
      </c>
      <c r="O723" s="28" t="s">
        <v>108</v>
      </c>
      <c r="P723" s="34">
        <v>3.28911</v>
      </c>
      <c r="Q723" s="34"/>
      <c r="R723" s="28"/>
      <c r="S723" s="34"/>
      <c r="T723" s="28"/>
    </row>
    <row r="724">
      <c r="A724" s="26">
        <v>722.0</v>
      </c>
      <c r="B724" s="28" t="s">
        <v>80</v>
      </c>
      <c r="C724" s="32">
        <v>0.006</v>
      </c>
      <c r="D724" s="32">
        <v>0.164</v>
      </c>
      <c r="E724" s="32">
        <v>0.17</v>
      </c>
      <c r="F724" s="32" t="b">
        <v>0</v>
      </c>
      <c r="G724" s="33" t="s">
        <v>8</v>
      </c>
      <c r="H724" s="34">
        <v>0.108683</v>
      </c>
      <c r="I724" s="28" t="s">
        <v>108</v>
      </c>
      <c r="J724" s="34">
        <v>1.63448</v>
      </c>
      <c r="K724" s="34">
        <v>2.03E-4</v>
      </c>
      <c r="L724" s="28" t="s">
        <v>108</v>
      </c>
      <c r="M724" s="34">
        <v>7.56936</v>
      </c>
      <c r="N724" s="34">
        <v>0.0</v>
      </c>
      <c r="O724" s="28" t="s">
        <v>108</v>
      </c>
      <c r="P724" s="34">
        <v>24.76436</v>
      </c>
      <c r="Q724" s="34"/>
      <c r="R724" s="28"/>
      <c r="S724" s="34"/>
      <c r="T724" s="28"/>
    </row>
    <row r="725">
      <c r="A725" s="26">
        <v>723.0</v>
      </c>
      <c r="B725" s="28" t="s">
        <v>120</v>
      </c>
      <c r="C725" s="32">
        <v>0.023</v>
      </c>
      <c r="D725" s="32">
        <v>0.063</v>
      </c>
      <c r="E725" s="32">
        <v>0.086</v>
      </c>
      <c r="F725" s="32" t="b">
        <v>0</v>
      </c>
      <c r="G725" s="33" t="s">
        <v>8</v>
      </c>
      <c r="H725" s="34">
        <v>0.010772</v>
      </c>
      <c r="I725" s="28" t="s">
        <v>108</v>
      </c>
      <c r="J725" s="34">
        <v>4.018</v>
      </c>
      <c r="K725" s="34">
        <v>0.0</v>
      </c>
      <c r="L725" s="28" t="s">
        <v>108</v>
      </c>
      <c r="M725" s="34">
        <v>14.4423</v>
      </c>
      <c r="N725" s="34">
        <v>0.0</v>
      </c>
      <c r="O725" s="28" t="s">
        <v>108</v>
      </c>
      <c r="P725" s="34">
        <v>46.40964</v>
      </c>
      <c r="Q725" s="34"/>
      <c r="R725" s="28"/>
      <c r="S725" s="34"/>
      <c r="T725" s="28"/>
    </row>
    <row r="726">
      <c r="A726" s="26">
        <v>724.0</v>
      </c>
      <c r="B726" s="28" t="s">
        <v>121</v>
      </c>
      <c r="C726" s="32">
        <v>0.017</v>
      </c>
      <c r="D726" s="32">
        <v>0.07</v>
      </c>
      <c r="E726" s="32">
        <v>0.087</v>
      </c>
      <c r="F726" s="32" t="b">
        <v>0</v>
      </c>
      <c r="G726" s="33" t="s">
        <v>8</v>
      </c>
      <c r="H726" s="34">
        <v>0.0</v>
      </c>
      <c r="I726" s="28" t="s">
        <v>108</v>
      </c>
      <c r="J726" s="34">
        <v>13.10362</v>
      </c>
      <c r="K726" s="34">
        <v>0.0</v>
      </c>
      <c r="L726" s="28" t="s">
        <v>108</v>
      </c>
      <c r="M726" s="34">
        <v>22.44382</v>
      </c>
      <c r="N726" s="34">
        <v>0.0</v>
      </c>
      <c r="O726" s="28" t="s">
        <v>108</v>
      </c>
      <c r="P726" s="34">
        <v>57.26216</v>
      </c>
      <c r="Q726" s="34"/>
      <c r="R726" s="28"/>
      <c r="S726" s="34"/>
      <c r="T726" s="28"/>
    </row>
    <row r="727">
      <c r="A727" s="26">
        <v>725.0</v>
      </c>
      <c r="B727" s="28" t="s">
        <v>80</v>
      </c>
      <c r="C727" s="32">
        <v>0.532</v>
      </c>
      <c r="D727" s="32">
        <v>0.754</v>
      </c>
      <c r="E727" s="32">
        <v>1.286</v>
      </c>
      <c r="F727" s="32" t="b">
        <v>0</v>
      </c>
      <c r="G727" s="33" t="s">
        <v>8</v>
      </c>
      <c r="H727" s="34">
        <v>0.085979</v>
      </c>
      <c r="I727" s="28" t="s">
        <v>108</v>
      </c>
      <c r="J727" s="34">
        <v>1.86399</v>
      </c>
      <c r="K727" s="34">
        <v>0.003317</v>
      </c>
      <c r="L727" s="28" t="s">
        <v>108</v>
      </c>
      <c r="M727" s="34">
        <v>4.78091</v>
      </c>
      <c r="N727" s="34">
        <v>0.409701</v>
      </c>
      <c r="O727" s="28" t="s">
        <v>108</v>
      </c>
      <c r="P727" s="34">
        <v>0.38451</v>
      </c>
      <c r="Q727" s="34"/>
      <c r="R727" s="28"/>
      <c r="S727" s="34"/>
      <c r="T727" s="28"/>
    </row>
    <row r="728">
      <c r="A728" s="26">
        <v>726.0</v>
      </c>
      <c r="B728" s="28" t="s">
        <v>100</v>
      </c>
      <c r="C728" s="32">
        <v>0.025</v>
      </c>
      <c r="D728" s="32">
        <v>0.057</v>
      </c>
      <c r="E728" s="32">
        <v>0.082</v>
      </c>
      <c r="F728" s="32" t="b">
        <v>0</v>
      </c>
      <c r="G728" s="33" t="s">
        <v>8</v>
      </c>
      <c r="H728" s="34">
        <v>0.180967</v>
      </c>
      <c r="I728" s="28" t="s">
        <v>108</v>
      </c>
      <c r="J728" s="34">
        <v>1.17199</v>
      </c>
      <c r="K728" s="34">
        <v>0.00106</v>
      </c>
      <c r="L728" s="28" t="s">
        <v>108</v>
      </c>
      <c r="M728" s="34">
        <v>5.90706</v>
      </c>
      <c r="N728" s="35">
        <v>1.58E-5</v>
      </c>
      <c r="O728" s="28" t="s">
        <v>108</v>
      </c>
      <c r="P728" s="34">
        <v>10.35619</v>
      </c>
      <c r="Q728" s="34"/>
      <c r="R728" s="28"/>
      <c r="S728" s="34"/>
      <c r="T728" s="28"/>
    </row>
    <row r="729">
      <c r="A729" s="26">
        <v>727.0</v>
      </c>
      <c r="B729" s="28" t="s">
        <v>119</v>
      </c>
      <c r="C729" s="32">
        <v>0.018</v>
      </c>
      <c r="D729" s="32">
        <v>0.093</v>
      </c>
      <c r="E729" s="32">
        <v>0.111</v>
      </c>
      <c r="F729" s="32" t="b">
        <v>0</v>
      </c>
      <c r="G729" s="33" t="s">
        <v>8</v>
      </c>
      <c r="H729" s="34">
        <v>0.021439</v>
      </c>
      <c r="I729" s="28" t="s">
        <v>108</v>
      </c>
      <c r="J729" s="34">
        <v>3.27925</v>
      </c>
      <c r="K729" s="34">
        <v>0.0</v>
      </c>
      <c r="L729" s="28" t="s">
        <v>108</v>
      </c>
      <c r="M729" s="34">
        <v>10.4395</v>
      </c>
      <c r="N729" s="34">
        <v>0.0</v>
      </c>
      <c r="O729" s="28" t="s">
        <v>108</v>
      </c>
      <c r="P729" s="34">
        <v>25.86148</v>
      </c>
      <c r="Q729" s="34"/>
      <c r="R729" s="28"/>
      <c r="S729" s="34"/>
      <c r="T729" s="28"/>
    </row>
    <row r="730">
      <c r="A730" s="26">
        <v>728.0</v>
      </c>
      <c r="B730" s="28" t="s">
        <v>76</v>
      </c>
      <c r="C730" s="32">
        <v>1.708</v>
      </c>
      <c r="D730" s="32">
        <v>2.225</v>
      </c>
      <c r="E730" s="32">
        <v>3.933</v>
      </c>
      <c r="F730" s="32" t="b">
        <v>0</v>
      </c>
      <c r="G730" s="33" t="s">
        <v>28</v>
      </c>
      <c r="H730" s="34">
        <v>0.034419</v>
      </c>
      <c r="I730" s="28" t="s">
        <v>117</v>
      </c>
      <c r="J730" s="34">
        <v>2.78362</v>
      </c>
      <c r="K730" s="34">
        <v>0.00899</v>
      </c>
      <c r="L730" s="28" t="s">
        <v>117</v>
      </c>
      <c r="M730" s="34">
        <v>3.81454</v>
      </c>
      <c r="N730" s="34">
        <v>1.75E-4</v>
      </c>
      <c r="O730" s="28" t="s">
        <v>117</v>
      </c>
      <c r="P730" s="34">
        <v>7.38522</v>
      </c>
      <c r="Q730" s="34"/>
      <c r="R730" s="28"/>
      <c r="S730" s="34"/>
      <c r="T730" s="28"/>
    </row>
    <row r="731">
      <c r="A731" s="26">
        <v>729.0</v>
      </c>
      <c r="B731" s="28" t="s">
        <v>444</v>
      </c>
      <c r="C731" s="32">
        <v>0.005</v>
      </c>
      <c r="D731" s="32">
        <v>0.096</v>
      </c>
      <c r="E731" s="32">
        <v>0.101</v>
      </c>
      <c r="F731" s="32" t="b">
        <v>0</v>
      </c>
      <c r="G731" s="33" t="s">
        <v>8</v>
      </c>
      <c r="H731" s="34">
        <v>0.304461</v>
      </c>
      <c r="I731" s="28" t="s">
        <v>108</v>
      </c>
      <c r="J731" s="34">
        <v>0.69317</v>
      </c>
      <c r="K731" s="34">
        <v>0.033902</v>
      </c>
      <c r="L731" s="28" t="s">
        <v>108</v>
      </c>
      <c r="M731" s="34">
        <v>2.5365</v>
      </c>
      <c r="N731" s="34">
        <v>0.0</v>
      </c>
      <c r="O731" s="28" t="s">
        <v>108</v>
      </c>
      <c r="P731" s="34">
        <v>15.49351</v>
      </c>
      <c r="Q731" s="34"/>
      <c r="R731" s="28"/>
      <c r="S731" s="34"/>
      <c r="T731" s="28"/>
    </row>
    <row r="732">
      <c r="A732" s="26">
        <v>730.0</v>
      </c>
      <c r="B732" s="28" t="s">
        <v>98</v>
      </c>
      <c r="C732" s="32">
        <v>0.013</v>
      </c>
      <c r="D732" s="32">
        <v>0.078</v>
      </c>
      <c r="E732" s="32">
        <v>0.091</v>
      </c>
      <c r="F732" s="32" t="b">
        <v>0</v>
      </c>
      <c r="G732" s="33" t="s">
        <v>8</v>
      </c>
      <c r="H732" s="34">
        <v>0.036299</v>
      </c>
      <c r="I732" s="28" t="s">
        <v>108</v>
      </c>
      <c r="J732" s="34">
        <v>2.72681</v>
      </c>
      <c r="K732" s="34">
        <v>8.23E-4</v>
      </c>
      <c r="L732" s="28" t="s">
        <v>108</v>
      </c>
      <c r="M732" s="34">
        <v>6.15082</v>
      </c>
      <c r="N732" s="34">
        <v>0.0</v>
      </c>
      <c r="O732" s="28" t="s">
        <v>108</v>
      </c>
      <c r="P732" s="34">
        <v>25.17708</v>
      </c>
      <c r="Q732" s="34"/>
      <c r="R732" s="28"/>
      <c r="S732" s="34"/>
      <c r="T732" s="28"/>
    </row>
    <row r="733">
      <c r="A733" s="26">
        <v>731.0</v>
      </c>
      <c r="B733" s="28" t="s">
        <v>80</v>
      </c>
      <c r="C733" s="32">
        <v>0.003</v>
      </c>
      <c r="D733" s="32">
        <v>0.101</v>
      </c>
      <c r="E733" s="32">
        <v>0.104</v>
      </c>
      <c r="F733" s="32" t="b">
        <v>0</v>
      </c>
      <c r="G733" s="33" t="s">
        <v>8</v>
      </c>
      <c r="H733" s="34">
        <v>0.049686</v>
      </c>
      <c r="I733" s="28" t="s">
        <v>108</v>
      </c>
      <c r="J733" s="34">
        <v>2.40407</v>
      </c>
      <c r="K733" s="34">
        <v>0.003412</v>
      </c>
      <c r="L733" s="28" t="s">
        <v>108</v>
      </c>
      <c r="M733" s="34">
        <v>4.74823</v>
      </c>
      <c r="N733" s="34">
        <v>0.0</v>
      </c>
      <c r="O733" s="28" t="s">
        <v>108</v>
      </c>
      <c r="P733" s="34">
        <v>16.27214</v>
      </c>
      <c r="Q733" s="34"/>
      <c r="R733" s="28"/>
      <c r="S733" s="34"/>
      <c r="T733" s="28"/>
    </row>
    <row r="734">
      <c r="A734" s="26">
        <v>732.0</v>
      </c>
      <c r="B734" s="28" t="s">
        <v>100</v>
      </c>
      <c r="C734" s="32">
        <v>1.863</v>
      </c>
      <c r="D734" s="32">
        <v>2.297</v>
      </c>
      <c r="E734" s="32">
        <v>4.16</v>
      </c>
      <c r="F734" s="32" t="b">
        <v>1</v>
      </c>
      <c r="G734" s="33" t="s">
        <v>25</v>
      </c>
      <c r="H734" s="34">
        <v>1.23E-4</v>
      </c>
      <c r="I734" s="28" t="s">
        <v>117</v>
      </c>
      <c r="J734" s="34">
        <v>9.22484</v>
      </c>
      <c r="K734" s="34">
        <v>0.0</v>
      </c>
      <c r="L734" s="28" t="s">
        <v>117</v>
      </c>
      <c r="M734" s="34">
        <v>16.40889</v>
      </c>
      <c r="N734" s="34">
        <v>0.189823</v>
      </c>
      <c r="O734" s="28" t="s">
        <v>117</v>
      </c>
      <c r="P734" s="34">
        <v>0.95505</v>
      </c>
      <c r="Q734" s="34"/>
      <c r="R734" s="28"/>
      <c r="S734" s="34"/>
      <c r="T734" s="28"/>
    </row>
    <row r="735">
      <c r="A735" s="26">
        <v>733.0</v>
      </c>
      <c r="B735" s="28" t="s">
        <v>444</v>
      </c>
      <c r="C735" s="32">
        <v>0.122</v>
      </c>
      <c r="D735" s="32">
        <v>0.304</v>
      </c>
      <c r="E735" s="32">
        <v>0.426</v>
      </c>
      <c r="F735" s="32" t="b">
        <v>0</v>
      </c>
      <c r="G735" s="33" t="s">
        <v>8</v>
      </c>
      <c r="H735" s="34">
        <v>0.238237</v>
      </c>
      <c r="I735" s="28" t="s">
        <v>108</v>
      </c>
      <c r="J735" s="34">
        <v>0.91385</v>
      </c>
      <c r="K735" s="34">
        <v>0.031173</v>
      </c>
      <c r="L735" s="28" t="s">
        <v>108</v>
      </c>
      <c r="M735" s="34">
        <v>2.6168</v>
      </c>
      <c r="N735" s="35">
        <v>1.58E-5</v>
      </c>
      <c r="O735" s="28" t="s">
        <v>108</v>
      </c>
      <c r="P735" s="34">
        <v>10.01923</v>
      </c>
      <c r="Q735" s="34"/>
      <c r="R735" s="28"/>
      <c r="S735" s="34"/>
      <c r="T735" s="28"/>
    </row>
    <row r="736">
      <c r="A736" s="26">
        <v>734.0</v>
      </c>
      <c r="B736" s="28" t="s">
        <v>444</v>
      </c>
      <c r="C736" s="32">
        <v>0.008</v>
      </c>
      <c r="D736" s="32">
        <v>0.087</v>
      </c>
      <c r="E736" s="32">
        <v>0.095</v>
      </c>
      <c r="F736" s="32" t="b">
        <v>0</v>
      </c>
      <c r="G736" s="33" t="s">
        <v>8</v>
      </c>
      <c r="H736" s="34">
        <v>0.003923</v>
      </c>
      <c r="I736" s="28" t="s">
        <v>108</v>
      </c>
      <c r="J736" s="34">
        <v>5.13984</v>
      </c>
      <c r="K736" s="34">
        <v>4.17E-4</v>
      </c>
      <c r="L736" s="28" t="s">
        <v>108</v>
      </c>
      <c r="M736" s="34">
        <v>6.82977</v>
      </c>
      <c r="N736" s="34">
        <v>0.0</v>
      </c>
      <c r="O736" s="28" t="s">
        <v>108</v>
      </c>
      <c r="P736" s="34">
        <v>20.84762</v>
      </c>
      <c r="Q736" s="34"/>
      <c r="R736" s="28"/>
      <c r="S736" s="34"/>
      <c r="T736" s="28"/>
    </row>
    <row r="737">
      <c r="A737" s="26">
        <v>735.0</v>
      </c>
      <c r="B737" s="28" t="s">
        <v>123</v>
      </c>
      <c r="C737" s="32">
        <v>0.42</v>
      </c>
      <c r="D737" s="32">
        <v>0.623</v>
      </c>
      <c r="E737" s="32">
        <v>1.043</v>
      </c>
      <c r="F737" s="32" t="b">
        <v>0</v>
      </c>
      <c r="G737" s="33" t="s">
        <v>8</v>
      </c>
      <c r="H737" s="34">
        <v>0.957034</v>
      </c>
      <c r="I737" s="28" t="s">
        <v>117</v>
      </c>
      <c r="J737" s="34">
        <v>0.0028</v>
      </c>
      <c r="K737" s="34">
        <v>0.213735</v>
      </c>
      <c r="L737" s="28" t="s">
        <v>108</v>
      </c>
      <c r="M737" s="34">
        <v>0.88787</v>
      </c>
      <c r="N737" s="34">
        <v>0.936785</v>
      </c>
      <c r="O737" s="28" t="s">
        <v>108</v>
      </c>
      <c r="P737" s="34">
        <v>0.00363</v>
      </c>
      <c r="Q737" s="34"/>
      <c r="R737" s="28"/>
      <c r="S737" s="34"/>
      <c r="T737" s="28"/>
    </row>
    <row r="738">
      <c r="A738" s="26">
        <v>736.0</v>
      </c>
      <c r="B738" s="28" t="s">
        <v>76</v>
      </c>
      <c r="C738" s="32">
        <v>0.574</v>
      </c>
      <c r="D738" s="32">
        <v>0.772</v>
      </c>
      <c r="E738" s="32">
        <v>1.346</v>
      </c>
      <c r="F738" s="32" t="b">
        <v>0</v>
      </c>
      <c r="G738" s="33" t="s">
        <v>8</v>
      </c>
      <c r="H738" s="34">
        <v>0.971174</v>
      </c>
      <c r="I738" s="28" t="s">
        <v>117</v>
      </c>
      <c r="J738" s="34">
        <v>0.00131</v>
      </c>
      <c r="K738" s="34">
        <v>0.440503</v>
      </c>
      <c r="L738" s="28" t="s">
        <v>108</v>
      </c>
      <c r="M738" s="34">
        <v>0.35414</v>
      </c>
      <c r="N738" s="34">
        <v>0.0</v>
      </c>
      <c r="O738" s="28" t="s">
        <v>108</v>
      </c>
      <c r="P738" s="34">
        <v>11.00628</v>
      </c>
      <c r="Q738" s="34"/>
      <c r="R738" s="28"/>
      <c r="S738" s="34"/>
      <c r="T738" s="28"/>
    </row>
    <row r="739">
      <c r="A739" s="26">
        <v>737.0</v>
      </c>
      <c r="B739" s="28" t="s">
        <v>444</v>
      </c>
      <c r="C739" s="32">
        <v>0.127</v>
      </c>
      <c r="D739" s="32">
        <v>0.313</v>
      </c>
      <c r="E739" s="32">
        <v>0.44</v>
      </c>
      <c r="F739" s="32" t="b">
        <v>0</v>
      </c>
      <c r="G739" s="33" t="s">
        <v>8</v>
      </c>
      <c r="H739" s="34">
        <v>0.174572</v>
      </c>
      <c r="I739" s="28" t="s">
        <v>108</v>
      </c>
      <c r="J739" s="34">
        <v>1.20776</v>
      </c>
      <c r="K739" s="34">
        <v>5.58E-4</v>
      </c>
      <c r="L739" s="28" t="s">
        <v>108</v>
      </c>
      <c r="M739" s="34">
        <v>6.5418</v>
      </c>
      <c r="N739" s="34">
        <v>0.0</v>
      </c>
      <c r="O739" s="28" t="s">
        <v>108</v>
      </c>
      <c r="P739" s="34">
        <v>15.77459</v>
      </c>
      <c r="Q739" s="34"/>
      <c r="R739" s="28"/>
      <c r="S739" s="34"/>
      <c r="T739" s="28"/>
    </row>
    <row r="740">
      <c r="A740" s="26">
        <v>738.0</v>
      </c>
      <c r="B740" s="28" t="s">
        <v>444</v>
      </c>
      <c r="C740" s="32">
        <v>0.102</v>
      </c>
      <c r="D740" s="32">
        <v>0.267</v>
      </c>
      <c r="E740" s="32">
        <v>0.369</v>
      </c>
      <c r="F740" s="32" t="b">
        <v>0</v>
      </c>
      <c r="G740" s="33" t="s">
        <v>8</v>
      </c>
      <c r="H740" s="34">
        <v>0.089221</v>
      </c>
      <c r="I740" s="28" t="s">
        <v>108</v>
      </c>
      <c r="J740" s="34">
        <v>1.82812</v>
      </c>
      <c r="K740" s="34">
        <v>0.008476</v>
      </c>
      <c r="L740" s="28" t="s">
        <v>108</v>
      </c>
      <c r="M740" s="34">
        <v>3.87591</v>
      </c>
      <c r="N740" s="34">
        <v>0.0</v>
      </c>
      <c r="O740" s="28" t="s">
        <v>108</v>
      </c>
      <c r="P740" s="34">
        <v>10.92734</v>
      </c>
      <c r="Q740" s="34"/>
      <c r="R740" s="28"/>
      <c r="S740" s="34"/>
      <c r="T740" s="28"/>
    </row>
    <row r="741">
      <c r="A741" s="26">
        <v>739.0</v>
      </c>
      <c r="B741" s="28" t="s">
        <v>81</v>
      </c>
      <c r="C741" s="32">
        <v>0.077</v>
      </c>
      <c r="D741" s="32">
        <v>0.218</v>
      </c>
      <c r="E741" s="32">
        <v>0.295</v>
      </c>
      <c r="F741" s="32" t="b">
        <v>0</v>
      </c>
      <c r="G741" s="33" t="s">
        <v>8</v>
      </c>
      <c r="H741" s="34">
        <v>0.061599</v>
      </c>
      <c r="I741" s="28" t="s">
        <v>108</v>
      </c>
      <c r="J741" s="34">
        <v>2.18675</v>
      </c>
      <c r="K741" s="34">
        <v>0.0</v>
      </c>
      <c r="L741" s="28" t="s">
        <v>108</v>
      </c>
      <c r="M741" s="34">
        <v>11.07966</v>
      </c>
      <c r="N741" s="34">
        <v>0.0</v>
      </c>
      <c r="O741" s="28" t="s">
        <v>108</v>
      </c>
      <c r="P741" s="34">
        <v>20.36014</v>
      </c>
      <c r="Q741" s="34"/>
      <c r="R741" s="28"/>
      <c r="S741" s="34"/>
      <c r="T741" s="28"/>
    </row>
    <row r="742">
      <c r="A742" s="26">
        <v>740.0</v>
      </c>
      <c r="B742" s="28" t="s">
        <v>112</v>
      </c>
      <c r="C742" s="32">
        <v>0.659</v>
      </c>
      <c r="D742" s="32">
        <v>1.011</v>
      </c>
      <c r="E742" s="32">
        <v>1.67</v>
      </c>
      <c r="F742" s="32" t="b">
        <v>0</v>
      </c>
      <c r="G742" s="33" t="s">
        <v>8</v>
      </c>
      <c r="H742" s="34">
        <v>0.62259</v>
      </c>
      <c r="I742" s="28" t="s">
        <v>117</v>
      </c>
      <c r="J742" s="34">
        <v>0.17876</v>
      </c>
      <c r="K742" s="34">
        <v>0.714665</v>
      </c>
      <c r="L742" s="28" t="s">
        <v>108</v>
      </c>
      <c r="M742" s="34">
        <v>0.08257</v>
      </c>
      <c r="N742" s="34">
        <v>0.010962</v>
      </c>
      <c r="O742" s="28" t="s">
        <v>108</v>
      </c>
      <c r="P742" s="34">
        <v>3.45017</v>
      </c>
      <c r="Q742" s="34"/>
      <c r="R742" s="28"/>
      <c r="S742" s="34"/>
      <c r="T742" s="28"/>
    </row>
    <row r="743">
      <c r="A743" s="26">
        <v>741.0</v>
      </c>
      <c r="B743" s="28" t="s">
        <v>119</v>
      </c>
      <c r="C743" s="32">
        <v>0.442</v>
      </c>
      <c r="D743" s="32">
        <v>0.626</v>
      </c>
      <c r="E743" s="32">
        <v>1.068</v>
      </c>
      <c r="F743" s="32" t="b">
        <v>0</v>
      </c>
      <c r="G743" s="33" t="s">
        <v>8</v>
      </c>
      <c r="H743" s="34">
        <v>0.984935</v>
      </c>
      <c r="I743" s="28" t="s">
        <v>108</v>
      </c>
      <c r="J743" s="34">
        <v>4.4E-4</v>
      </c>
      <c r="K743" s="34">
        <v>0.441048</v>
      </c>
      <c r="L743" s="28" t="s">
        <v>117</v>
      </c>
      <c r="M743" s="34">
        <v>0.35226</v>
      </c>
      <c r="N743" s="34">
        <v>0.042958</v>
      </c>
      <c r="O743" s="28" t="s">
        <v>108</v>
      </c>
      <c r="P743" s="34">
        <v>2.20963</v>
      </c>
      <c r="Q743" s="34"/>
      <c r="R743" s="28"/>
      <c r="S743" s="34"/>
      <c r="T743" s="28"/>
    </row>
    <row r="744">
      <c r="A744" s="26">
        <v>742.0</v>
      </c>
      <c r="B744" s="28" t="s">
        <v>118</v>
      </c>
      <c r="C744" s="32">
        <v>0.007</v>
      </c>
      <c r="D744" s="32">
        <v>0.071</v>
      </c>
      <c r="E744" s="32">
        <v>0.078</v>
      </c>
      <c r="F744" s="32" t="b">
        <v>0</v>
      </c>
      <c r="G744" s="33" t="s">
        <v>8</v>
      </c>
      <c r="H744" s="34">
        <v>0.0</v>
      </c>
      <c r="I744" s="28" t="s">
        <v>108</v>
      </c>
      <c r="J744" s="34">
        <v>14.67122</v>
      </c>
      <c r="K744" s="34">
        <v>0.0</v>
      </c>
      <c r="L744" s="28" t="s">
        <v>108</v>
      </c>
      <c r="M744" s="34">
        <v>27.22891</v>
      </c>
      <c r="N744" s="34">
        <v>0.0</v>
      </c>
      <c r="O744" s="28" t="s">
        <v>108</v>
      </c>
      <c r="P744" s="34">
        <v>89.35747</v>
      </c>
      <c r="Q744" s="34"/>
      <c r="R744" s="28"/>
      <c r="S744" s="34"/>
      <c r="T744" s="28"/>
    </row>
    <row r="745">
      <c r="A745" s="26">
        <v>743.0</v>
      </c>
      <c r="B745" s="28" t="s">
        <v>80</v>
      </c>
      <c r="C745" s="32">
        <v>0.0</v>
      </c>
      <c r="D745" s="32">
        <v>0.116</v>
      </c>
      <c r="E745" s="32">
        <v>0.116</v>
      </c>
      <c r="F745" s="32" t="b">
        <v>0</v>
      </c>
      <c r="G745" s="33" t="s">
        <v>8</v>
      </c>
      <c r="H745" s="34">
        <v>0.01106</v>
      </c>
      <c r="I745" s="28" t="s">
        <v>108</v>
      </c>
      <c r="J745" s="34">
        <v>3.98969</v>
      </c>
      <c r="K745" s="34">
        <v>6.63E-4</v>
      </c>
      <c r="L745" s="28" t="s">
        <v>108</v>
      </c>
      <c r="M745" s="34">
        <v>6.3714</v>
      </c>
      <c r="N745" s="34">
        <v>0.0</v>
      </c>
      <c r="O745" s="28" t="s">
        <v>108</v>
      </c>
      <c r="P745" s="34">
        <v>31.18827</v>
      </c>
      <c r="Q745" s="34"/>
      <c r="R745" s="28"/>
      <c r="S745" s="34"/>
      <c r="T745" s="28"/>
    </row>
    <row r="746">
      <c r="A746" s="26">
        <v>744.0</v>
      </c>
      <c r="B746" s="28" t="s">
        <v>119</v>
      </c>
      <c r="C746" s="32">
        <v>0.019</v>
      </c>
      <c r="D746" s="32">
        <v>0.094</v>
      </c>
      <c r="E746" s="32">
        <v>0.113</v>
      </c>
      <c r="F746" s="32" t="b">
        <v>0</v>
      </c>
      <c r="G746" s="33" t="s">
        <v>8</v>
      </c>
      <c r="H746" s="34">
        <v>9.33E-4</v>
      </c>
      <c r="I746" s="28" t="s">
        <v>108</v>
      </c>
      <c r="J746" s="34">
        <v>6.74423</v>
      </c>
      <c r="K746" s="34">
        <v>0.0</v>
      </c>
      <c r="L746" s="28" t="s">
        <v>108</v>
      </c>
      <c r="M746" s="34">
        <v>10.63086</v>
      </c>
      <c r="N746" s="34">
        <v>0.0</v>
      </c>
      <c r="O746" s="28" t="s">
        <v>108</v>
      </c>
      <c r="P746" s="34">
        <v>22.88019</v>
      </c>
      <c r="Q746" s="34"/>
      <c r="R746" s="28"/>
      <c r="S746" s="34"/>
      <c r="T746" s="28"/>
    </row>
    <row r="747">
      <c r="A747" s="26">
        <v>745.0</v>
      </c>
      <c r="B747" s="28" t="s">
        <v>81</v>
      </c>
      <c r="C747" s="32">
        <v>0.515</v>
      </c>
      <c r="D747" s="32">
        <v>0.7</v>
      </c>
      <c r="E747" s="32">
        <v>1.215</v>
      </c>
      <c r="F747" s="32" t="b">
        <v>0</v>
      </c>
      <c r="G747" s="33" t="s">
        <v>8</v>
      </c>
      <c r="H747" s="34">
        <v>0.995707</v>
      </c>
      <c r="I747" s="28" t="s">
        <v>117</v>
      </c>
      <c r="J747" s="34">
        <v>2.0E-5</v>
      </c>
      <c r="K747" s="34">
        <v>0.463693</v>
      </c>
      <c r="L747" s="28" t="s">
        <v>117</v>
      </c>
      <c r="M747" s="34">
        <v>0.31809</v>
      </c>
      <c r="N747" s="34">
        <v>0.961569</v>
      </c>
      <c r="O747" s="28" t="s">
        <v>108</v>
      </c>
      <c r="P747" s="34">
        <v>0.00131</v>
      </c>
      <c r="Q747" s="34"/>
      <c r="R747" s="28"/>
      <c r="S747" s="34"/>
      <c r="T747" s="28"/>
    </row>
    <row r="748">
      <c r="A748" s="26">
        <v>746.0</v>
      </c>
      <c r="B748" s="28" t="s">
        <v>121</v>
      </c>
      <c r="C748" s="32">
        <v>0.027</v>
      </c>
      <c r="D748" s="32">
        <v>0.056</v>
      </c>
      <c r="E748" s="32">
        <v>0.083</v>
      </c>
      <c r="F748" s="32" t="b">
        <v>0</v>
      </c>
      <c r="G748" s="33" t="s">
        <v>8</v>
      </c>
      <c r="H748" s="34">
        <v>0.238237</v>
      </c>
      <c r="I748" s="28" t="s">
        <v>108</v>
      </c>
      <c r="J748" s="34">
        <v>0.91268</v>
      </c>
      <c r="K748" s="34">
        <v>0.001259</v>
      </c>
      <c r="L748" s="28" t="s">
        <v>108</v>
      </c>
      <c r="M748" s="34">
        <v>5.73614</v>
      </c>
      <c r="N748" s="34">
        <v>0.0</v>
      </c>
      <c r="O748" s="28" t="s">
        <v>108</v>
      </c>
      <c r="P748" s="34">
        <v>37.81302</v>
      </c>
      <c r="Q748" s="34"/>
      <c r="R748" s="28"/>
      <c r="S748" s="34"/>
      <c r="T748" s="28"/>
    </row>
    <row r="749">
      <c r="A749" s="26">
        <v>747.0</v>
      </c>
      <c r="B749" s="28" t="s">
        <v>100</v>
      </c>
      <c r="C749" s="32">
        <v>0.025</v>
      </c>
      <c r="D749" s="32">
        <v>0.058</v>
      </c>
      <c r="E749" s="32">
        <v>0.083</v>
      </c>
      <c r="F749" s="32" t="b">
        <v>0</v>
      </c>
      <c r="G749" s="33" t="s">
        <v>8</v>
      </c>
      <c r="H749" s="34">
        <v>0.65553</v>
      </c>
      <c r="I749" s="28" t="s">
        <v>108</v>
      </c>
      <c r="J749" s="34">
        <v>0.15001</v>
      </c>
      <c r="K749" s="34">
        <v>0.223347</v>
      </c>
      <c r="L749" s="28" t="s">
        <v>108</v>
      </c>
      <c r="M749" s="34">
        <v>0.85323</v>
      </c>
      <c r="N749" s="34">
        <v>0.001387</v>
      </c>
      <c r="O749" s="28" t="s">
        <v>108</v>
      </c>
      <c r="P749" s="34">
        <v>5.39376</v>
      </c>
      <c r="Q749" s="34"/>
      <c r="R749" s="28"/>
      <c r="S749" s="34"/>
      <c r="T749" s="28"/>
    </row>
    <row r="750">
      <c r="A750" s="26">
        <v>748.0</v>
      </c>
      <c r="B750" s="28" t="s">
        <v>81</v>
      </c>
      <c r="C750" s="32">
        <v>0.194</v>
      </c>
      <c r="D750" s="32">
        <v>0.356</v>
      </c>
      <c r="E750" s="32">
        <v>0.55</v>
      </c>
      <c r="F750" s="32" t="b">
        <v>0</v>
      </c>
      <c r="G750" s="33" t="s">
        <v>8</v>
      </c>
      <c r="H750" s="34">
        <v>0.166029</v>
      </c>
      <c r="I750" s="28" t="s">
        <v>117</v>
      </c>
      <c r="J750" s="34">
        <v>1.25426</v>
      </c>
      <c r="K750" s="34">
        <v>0.389506</v>
      </c>
      <c r="L750" s="28" t="s">
        <v>117</v>
      </c>
      <c r="M750" s="34">
        <v>0.44197</v>
      </c>
      <c r="N750" s="34">
        <v>0.026817</v>
      </c>
      <c r="O750" s="28" t="s">
        <v>108</v>
      </c>
      <c r="P750" s="34">
        <v>2.62588</v>
      </c>
      <c r="Q750" s="34"/>
      <c r="R750" s="28"/>
      <c r="S750" s="34"/>
      <c r="T750" s="28"/>
    </row>
    <row r="751">
      <c r="A751" s="26">
        <v>749.0</v>
      </c>
      <c r="B751" s="28" t="s">
        <v>81</v>
      </c>
      <c r="C751" s="32">
        <v>0.014</v>
      </c>
      <c r="D751" s="32">
        <v>0.075</v>
      </c>
      <c r="E751" s="32">
        <v>0.089</v>
      </c>
      <c r="F751" s="32" t="b">
        <v>0</v>
      </c>
      <c r="G751" s="33" t="s">
        <v>8</v>
      </c>
      <c r="H751" s="34">
        <v>0.013199</v>
      </c>
      <c r="I751" s="28" t="s">
        <v>108</v>
      </c>
      <c r="J751" s="34">
        <v>3.79484</v>
      </c>
      <c r="K751" s="34">
        <v>6.8E-4</v>
      </c>
      <c r="L751" s="28" t="s">
        <v>108</v>
      </c>
      <c r="M751" s="34">
        <v>6.3341</v>
      </c>
      <c r="N751" s="34">
        <v>0.0</v>
      </c>
      <c r="O751" s="28" t="s">
        <v>108</v>
      </c>
      <c r="P751" s="34">
        <v>19.5424</v>
      </c>
      <c r="Q751" s="34"/>
      <c r="R751" s="28"/>
      <c r="S751" s="34"/>
      <c r="T751" s="28"/>
    </row>
    <row r="752">
      <c r="A752" s="26">
        <v>750.0</v>
      </c>
      <c r="B752" s="28" t="s">
        <v>101</v>
      </c>
      <c r="C752" s="32">
        <v>0.021</v>
      </c>
      <c r="D752" s="32">
        <v>0.072</v>
      </c>
      <c r="E752" s="32">
        <v>0.093</v>
      </c>
      <c r="F752" s="32" t="b">
        <v>0</v>
      </c>
      <c r="G752" s="33" t="s">
        <v>8</v>
      </c>
      <c r="H752" s="35">
        <v>7.19E-5</v>
      </c>
      <c r="I752" s="28" t="s">
        <v>108</v>
      </c>
      <c r="J752" s="34">
        <v>9.49187</v>
      </c>
      <c r="K752" s="34">
        <v>0.0</v>
      </c>
      <c r="L752" s="28" t="s">
        <v>108</v>
      </c>
      <c r="M752" s="34">
        <v>23.86254</v>
      </c>
      <c r="N752" s="34">
        <v>0.0</v>
      </c>
      <c r="O752" s="28" t="s">
        <v>108</v>
      </c>
      <c r="P752" s="34">
        <v>37.23463</v>
      </c>
      <c r="Q752" s="34"/>
      <c r="R752" s="28"/>
      <c r="S752" s="34"/>
      <c r="T752" s="28"/>
    </row>
    <row r="753">
      <c r="A753" s="26">
        <v>751.0</v>
      </c>
      <c r="B753" s="28" t="s">
        <v>100</v>
      </c>
      <c r="C753" s="32">
        <v>0.17</v>
      </c>
      <c r="D753" s="32">
        <v>0.343</v>
      </c>
      <c r="E753" s="32">
        <v>0.513</v>
      </c>
      <c r="F753" s="32" t="b">
        <v>0</v>
      </c>
      <c r="G753" s="33" t="s">
        <v>8</v>
      </c>
      <c r="H753" s="34">
        <v>0.424367</v>
      </c>
      <c r="I753" s="28" t="s">
        <v>108</v>
      </c>
      <c r="J753" s="34">
        <v>0.43097</v>
      </c>
      <c r="K753" s="34">
        <v>0.264773</v>
      </c>
      <c r="L753" s="28" t="s">
        <v>108</v>
      </c>
      <c r="M753" s="34">
        <v>0.72172</v>
      </c>
      <c r="N753" s="34">
        <v>0.015913</v>
      </c>
      <c r="O753" s="28" t="s">
        <v>108</v>
      </c>
      <c r="P753" s="34">
        <v>3.10017</v>
      </c>
      <c r="Q753" s="34"/>
      <c r="R753" s="28"/>
      <c r="S753" s="34"/>
      <c r="T753" s="28"/>
    </row>
    <row r="754">
      <c r="A754" s="26">
        <v>752.0</v>
      </c>
      <c r="B754" s="28" t="s">
        <v>81</v>
      </c>
      <c r="C754" s="32">
        <v>1.337</v>
      </c>
      <c r="D754" s="32">
        <v>2.007</v>
      </c>
      <c r="E754" s="32">
        <v>3.344</v>
      </c>
      <c r="F754" s="32" t="b">
        <v>0</v>
      </c>
      <c r="G754" s="33" t="s">
        <v>8</v>
      </c>
      <c r="H754" s="34">
        <v>0.001256</v>
      </c>
      <c r="I754" s="28" t="s">
        <v>117</v>
      </c>
      <c r="J754" s="34">
        <v>6.42993</v>
      </c>
      <c r="K754" s="34">
        <v>0.002784</v>
      </c>
      <c r="L754" s="28" t="s">
        <v>117</v>
      </c>
      <c r="M754" s="34">
        <v>4.94373</v>
      </c>
      <c r="N754" s="34">
        <v>0.017218</v>
      </c>
      <c r="O754" s="28" t="s">
        <v>117</v>
      </c>
      <c r="P754" s="34">
        <v>3.02774</v>
      </c>
      <c r="Q754" s="34"/>
      <c r="R754" s="28"/>
      <c r="S754" s="34"/>
      <c r="T754" s="28"/>
    </row>
    <row r="755">
      <c r="A755" s="26">
        <v>753.0</v>
      </c>
      <c r="B755" s="28" t="s">
        <v>119</v>
      </c>
      <c r="C755" s="32">
        <v>0.279</v>
      </c>
      <c r="D755" s="32">
        <v>0.466</v>
      </c>
      <c r="E755" s="32">
        <v>0.745</v>
      </c>
      <c r="F755" s="32" t="b">
        <v>0</v>
      </c>
      <c r="G755" s="33" t="s">
        <v>8</v>
      </c>
      <c r="H755" s="34">
        <v>0.594133</v>
      </c>
      <c r="I755" s="28" t="s">
        <v>108</v>
      </c>
      <c r="J755" s="34">
        <v>0.20735</v>
      </c>
      <c r="K755" s="34">
        <v>0.74365</v>
      </c>
      <c r="L755" s="28" t="s">
        <v>117</v>
      </c>
      <c r="M755" s="34">
        <v>0.06576</v>
      </c>
      <c r="N755" s="34">
        <v>0.178983</v>
      </c>
      <c r="O755" s="28" t="s">
        <v>108</v>
      </c>
      <c r="P755" s="34">
        <v>1.00699</v>
      </c>
      <c r="Q755" s="34"/>
      <c r="R755" s="28"/>
      <c r="S755" s="34"/>
      <c r="T755" s="28"/>
    </row>
    <row r="756">
      <c r="A756" s="26">
        <v>754.0</v>
      </c>
      <c r="B756" s="28" t="s">
        <v>81</v>
      </c>
      <c r="C756" s="32">
        <v>0.143</v>
      </c>
      <c r="D756" s="32">
        <v>0.298</v>
      </c>
      <c r="E756" s="32">
        <v>0.441</v>
      </c>
      <c r="F756" s="32" t="b">
        <v>0</v>
      </c>
      <c r="G756" s="33" t="s">
        <v>8</v>
      </c>
      <c r="H756" s="35">
        <v>0.238139</v>
      </c>
      <c r="I756" s="28" t="s">
        <v>108</v>
      </c>
      <c r="J756" s="34">
        <v>0.91671</v>
      </c>
      <c r="K756" s="34">
        <v>0.051458</v>
      </c>
      <c r="L756" s="28" t="s">
        <v>108</v>
      </c>
      <c r="M756" s="34">
        <v>2.1461</v>
      </c>
      <c r="N756" s="35">
        <v>3.12E-5</v>
      </c>
      <c r="O756" s="28" t="s">
        <v>108</v>
      </c>
      <c r="P756" s="34">
        <v>8.91578</v>
      </c>
      <c r="Q756" s="34"/>
      <c r="R756" s="28"/>
      <c r="S756" s="34"/>
      <c r="T756" s="28"/>
    </row>
    <row r="757">
      <c r="A757" s="26">
        <v>755.0</v>
      </c>
      <c r="B757" s="28" t="s">
        <v>81</v>
      </c>
      <c r="C757" s="32">
        <v>0.561</v>
      </c>
      <c r="D757" s="32">
        <v>0.747</v>
      </c>
      <c r="E757" s="32">
        <v>1.308</v>
      </c>
      <c r="F757" s="32" t="b">
        <v>0</v>
      </c>
      <c r="G757" s="33" t="s">
        <v>8</v>
      </c>
      <c r="H757" s="34">
        <v>0.933985</v>
      </c>
      <c r="I757" s="28" t="s">
        <v>108</v>
      </c>
      <c r="J757" s="34">
        <v>0.00654</v>
      </c>
      <c r="K757" s="34">
        <v>0.078577</v>
      </c>
      <c r="L757" s="28" t="s">
        <v>117</v>
      </c>
      <c r="M757" s="34">
        <v>1.75087</v>
      </c>
      <c r="N757" s="34">
        <v>0.763228</v>
      </c>
      <c r="O757" s="28" t="s">
        <v>108</v>
      </c>
      <c r="P757" s="34">
        <v>0.05403</v>
      </c>
      <c r="Q757" s="34"/>
      <c r="R757" s="28"/>
      <c r="S757" s="34"/>
      <c r="T757" s="28"/>
    </row>
    <row r="758">
      <c r="A758" s="26">
        <v>756.0</v>
      </c>
      <c r="B758" s="28" t="s">
        <v>100</v>
      </c>
      <c r="C758" s="32">
        <v>0.023</v>
      </c>
      <c r="D758" s="32">
        <v>0.134</v>
      </c>
      <c r="E758" s="32">
        <v>0.157</v>
      </c>
      <c r="F758" s="32" t="b">
        <v>0</v>
      </c>
      <c r="G758" s="33" t="s">
        <v>8</v>
      </c>
      <c r="H758" s="34">
        <v>0.227054</v>
      </c>
      <c r="I758" s="28" t="s">
        <v>108</v>
      </c>
      <c r="J758" s="34">
        <v>0.96518</v>
      </c>
      <c r="K758" s="34">
        <v>0.025925</v>
      </c>
      <c r="L758" s="28" t="s">
        <v>108</v>
      </c>
      <c r="M758" s="34">
        <v>2.78552</v>
      </c>
      <c r="N758" s="34">
        <v>0.650572</v>
      </c>
      <c r="O758" s="28" t="s">
        <v>108</v>
      </c>
      <c r="P758" s="34">
        <v>0.12246</v>
      </c>
      <c r="Q758" s="34"/>
      <c r="R758" s="28"/>
      <c r="S758" s="34"/>
      <c r="T758" s="28"/>
    </row>
    <row r="759">
      <c r="A759" s="26">
        <v>757.0</v>
      </c>
      <c r="B759" s="28" t="s">
        <v>119</v>
      </c>
      <c r="C759" s="32">
        <v>0.051</v>
      </c>
      <c r="D759" s="32">
        <v>0.162</v>
      </c>
      <c r="E759" s="32">
        <v>0.213</v>
      </c>
      <c r="F759" s="32" t="b">
        <v>0</v>
      </c>
      <c r="G759" s="33" t="s">
        <v>8</v>
      </c>
      <c r="H759" s="34">
        <v>0.266448</v>
      </c>
      <c r="I759" s="28" t="s">
        <v>108</v>
      </c>
      <c r="J759" s="34">
        <v>0.8091</v>
      </c>
      <c r="K759" s="34">
        <v>0.019405</v>
      </c>
      <c r="L759" s="28" t="s">
        <v>108</v>
      </c>
      <c r="M759" s="34">
        <v>3.07185</v>
      </c>
      <c r="N759" s="34">
        <v>0.076357</v>
      </c>
      <c r="O759" s="28" t="s">
        <v>108</v>
      </c>
      <c r="P759" s="34">
        <v>1.70521</v>
      </c>
      <c r="Q759" s="34"/>
      <c r="R759" s="28"/>
      <c r="S759" s="34"/>
      <c r="T759" s="28"/>
    </row>
    <row r="760">
      <c r="A760" s="26">
        <v>758.0</v>
      </c>
      <c r="B760" s="28" t="s">
        <v>81</v>
      </c>
      <c r="C760" s="32">
        <v>0.651</v>
      </c>
      <c r="D760" s="32">
        <v>0.854</v>
      </c>
      <c r="E760" s="32">
        <v>1.505</v>
      </c>
      <c r="F760" s="32" t="b">
        <v>0</v>
      </c>
      <c r="G760" s="33" t="s">
        <v>8</v>
      </c>
      <c r="H760" s="34">
        <v>0.014176</v>
      </c>
      <c r="I760" s="28" t="s">
        <v>117</v>
      </c>
      <c r="J760" s="34">
        <v>3.71512</v>
      </c>
      <c r="K760" s="34">
        <v>0.002133</v>
      </c>
      <c r="L760" s="28" t="s">
        <v>117</v>
      </c>
      <c r="M760" s="34">
        <v>5.21252</v>
      </c>
      <c r="N760" s="34">
        <v>0.015172</v>
      </c>
      <c r="O760" s="28" t="s">
        <v>117</v>
      </c>
      <c r="P760" s="34">
        <v>3.14838</v>
      </c>
      <c r="Q760" s="34"/>
      <c r="R760" s="28"/>
      <c r="S760" s="34"/>
      <c r="T760" s="28"/>
    </row>
    <row r="761">
      <c r="A761" s="26">
        <v>759.0</v>
      </c>
      <c r="B761" s="28" t="s">
        <v>119</v>
      </c>
      <c r="C761" s="32">
        <v>0.777</v>
      </c>
      <c r="D761" s="32">
        <v>1.487</v>
      </c>
      <c r="E761" s="32">
        <v>2.264</v>
      </c>
      <c r="F761" s="32" t="b">
        <v>0</v>
      </c>
      <c r="G761" s="33" t="s">
        <v>8</v>
      </c>
      <c r="H761" s="34">
        <v>0.106713</v>
      </c>
      <c r="I761" s="28" t="s">
        <v>117</v>
      </c>
      <c r="J761" s="34">
        <v>1.65567</v>
      </c>
      <c r="K761" s="34">
        <v>0.155597</v>
      </c>
      <c r="L761" s="28" t="s">
        <v>117</v>
      </c>
      <c r="M761" s="34">
        <v>1.16092</v>
      </c>
      <c r="N761" s="34">
        <v>0.006872</v>
      </c>
      <c r="O761" s="28" t="s">
        <v>108</v>
      </c>
      <c r="P761" s="34">
        <v>3.89579</v>
      </c>
      <c r="Q761" s="34"/>
      <c r="R761" s="28"/>
      <c r="S761" s="34"/>
      <c r="T761" s="28"/>
    </row>
    <row r="762">
      <c r="A762" s="26">
        <v>760.0</v>
      </c>
      <c r="B762" s="28" t="s">
        <v>80</v>
      </c>
      <c r="C762" s="32">
        <v>0.013</v>
      </c>
      <c r="D762" s="32">
        <v>0.067</v>
      </c>
      <c r="E762" s="32">
        <v>0.08</v>
      </c>
      <c r="F762" s="32" t="b">
        <v>0</v>
      </c>
      <c r="G762" s="33" t="s">
        <v>8</v>
      </c>
      <c r="H762" s="34">
        <v>0.03899</v>
      </c>
      <c r="I762" s="28" t="s">
        <v>108</v>
      </c>
      <c r="J762" s="34">
        <v>2.64842</v>
      </c>
      <c r="K762" s="34">
        <v>3.82E-4</v>
      </c>
      <c r="L762" s="28" t="s">
        <v>108</v>
      </c>
      <c r="M762" s="34">
        <v>6.90251</v>
      </c>
      <c r="N762" s="34">
        <v>0.0</v>
      </c>
      <c r="O762" s="28" t="s">
        <v>108</v>
      </c>
      <c r="P762" s="34">
        <v>20.98429</v>
      </c>
      <c r="Q762" s="34"/>
      <c r="R762" s="28"/>
      <c r="S762" s="34"/>
      <c r="T762" s="28"/>
    </row>
    <row r="763">
      <c r="A763" s="26">
        <v>761.0</v>
      </c>
      <c r="B763" s="28" t="s">
        <v>119</v>
      </c>
      <c r="C763" s="32">
        <v>0.068</v>
      </c>
      <c r="D763" s="32">
        <v>0.199</v>
      </c>
      <c r="E763" s="32">
        <v>0.267</v>
      </c>
      <c r="F763" s="32" t="b">
        <v>0</v>
      </c>
      <c r="G763" s="33" t="s">
        <v>8</v>
      </c>
      <c r="H763" s="34">
        <v>0.014755</v>
      </c>
      <c r="I763" s="28" t="s">
        <v>108</v>
      </c>
      <c r="J763" s="34">
        <v>3.67685</v>
      </c>
      <c r="K763" s="34">
        <v>0.061285</v>
      </c>
      <c r="L763" s="28" t="s">
        <v>108</v>
      </c>
      <c r="M763" s="34">
        <v>1.976</v>
      </c>
      <c r="N763" s="35">
        <v>4.64E-5</v>
      </c>
      <c r="O763" s="28" t="s">
        <v>108</v>
      </c>
      <c r="P763" s="34">
        <v>8.57658</v>
      </c>
      <c r="Q763" s="34"/>
      <c r="R763" s="28"/>
      <c r="S763" s="34"/>
      <c r="T763" s="28"/>
    </row>
    <row r="764">
      <c r="A764" s="26">
        <v>762.0</v>
      </c>
      <c r="B764" s="28" t="s">
        <v>121</v>
      </c>
      <c r="C764" s="32">
        <v>0.642</v>
      </c>
      <c r="D764" s="32">
        <v>1.076</v>
      </c>
      <c r="E764" s="32">
        <v>1.718</v>
      </c>
      <c r="F764" s="32" t="b">
        <v>0</v>
      </c>
      <c r="G764" s="33" t="s">
        <v>28</v>
      </c>
      <c r="H764" s="34">
        <v>0.147403</v>
      </c>
      <c r="I764" s="28" t="s">
        <v>117</v>
      </c>
      <c r="J764" s="34">
        <v>1.36623</v>
      </c>
      <c r="K764" s="34">
        <v>0.580657</v>
      </c>
      <c r="L764" s="28" t="s">
        <v>117</v>
      </c>
      <c r="M764" s="34">
        <v>0.18421</v>
      </c>
      <c r="N764" s="34">
        <v>0.217192</v>
      </c>
      <c r="O764" s="28" t="s">
        <v>108</v>
      </c>
      <c r="P764" s="34">
        <v>0.84865</v>
      </c>
      <c r="Q764" s="34"/>
      <c r="R764" s="28"/>
      <c r="S764" s="34"/>
      <c r="T764" s="28"/>
    </row>
    <row r="765">
      <c r="A765" s="26">
        <v>763.0</v>
      </c>
      <c r="B765" s="28" t="s">
        <v>98</v>
      </c>
      <c r="C765" s="32">
        <v>0.271</v>
      </c>
      <c r="D765" s="32">
        <v>0.454</v>
      </c>
      <c r="E765" s="32">
        <v>0.725</v>
      </c>
      <c r="F765" s="32" t="b">
        <v>0</v>
      </c>
      <c r="G765" s="33" t="s">
        <v>8</v>
      </c>
      <c r="H765" s="34">
        <v>0.470056</v>
      </c>
      <c r="I765" s="28" t="s">
        <v>108</v>
      </c>
      <c r="J765" s="34">
        <v>0.3577</v>
      </c>
      <c r="K765" s="34">
        <v>0.988145</v>
      </c>
      <c r="L765" s="28" t="s">
        <v>117</v>
      </c>
      <c r="M765" s="34">
        <v>1.6E-4</v>
      </c>
      <c r="N765" s="34">
        <v>0.026123</v>
      </c>
      <c r="O765" s="28" t="s">
        <v>108</v>
      </c>
      <c r="P765" s="34">
        <v>2.65035</v>
      </c>
      <c r="Q765" s="34"/>
      <c r="R765" s="28"/>
      <c r="S765" s="34"/>
      <c r="T765" s="28"/>
    </row>
    <row r="766">
      <c r="A766" s="26">
        <v>764.0</v>
      </c>
      <c r="B766" s="28" t="s">
        <v>100</v>
      </c>
      <c r="C766" s="32">
        <v>0.026</v>
      </c>
      <c r="D766" s="32">
        <v>0.058</v>
      </c>
      <c r="E766" s="32">
        <v>0.084</v>
      </c>
      <c r="F766" s="32" t="b">
        <v>0</v>
      </c>
      <c r="G766" s="33" t="s">
        <v>8</v>
      </c>
      <c r="H766" s="35">
        <v>0.317261</v>
      </c>
      <c r="I766" s="28" t="s">
        <v>108</v>
      </c>
      <c r="J766" s="34">
        <v>0.65873</v>
      </c>
      <c r="K766" s="34">
        <v>0.006333</v>
      </c>
      <c r="L766" s="28" t="s">
        <v>108</v>
      </c>
      <c r="M766" s="34">
        <v>4.16316</v>
      </c>
      <c r="N766" s="35">
        <v>1.58E-5</v>
      </c>
      <c r="O766" s="28" t="s">
        <v>108</v>
      </c>
      <c r="P766" s="34">
        <v>9.41602</v>
      </c>
      <c r="Q766" s="34"/>
      <c r="R766" s="28"/>
      <c r="S766" s="34"/>
      <c r="T766" s="28"/>
    </row>
    <row r="767">
      <c r="A767" s="26">
        <v>765.0</v>
      </c>
      <c r="B767" s="28" t="s">
        <v>119</v>
      </c>
      <c r="C767" s="32">
        <v>0.019</v>
      </c>
      <c r="D767" s="32">
        <v>0.116</v>
      </c>
      <c r="E767" s="32">
        <v>0.135</v>
      </c>
      <c r="F767" s="32" t="b">
        <v>0</v>
      </c>
      <c r="G767" s="33" t="s">
        <v>8</v>
      </c>
      <c r="H767" s="34">
        <v>7.63E-4</v>
      </c>
      <c r="I767" s="28" t="s">
        <v>108</v>
      </c>
      <c r="J767" s="34">
        <v>7.01928</v>
      </c>
      <c r="K767" s="34">
        <v>0.0</v>
      </c>
      <c r="L767" s="28" t="s">
        <v>108</v>
      </c>
      <c r="M767" s="34">
        <v>12.95907</v>
      </c>
      <c r="N767" s="34">
        <v>1.47E-4</v>
      </c>
      <c r="O767" s="28" t="s">
        <v>108</v>
      </c>
      <c r="P767" s="34">
        <v>7.55805</v>
      </c>
      <c r="Q767" s="34"/>
      <c r="R767" s="28"/>
      <c r="S767" s="34"/>
      <c r="T767" s="28"/>
    </row>
    <row r="768">
      <c r="A768" s="26">
        <v>766.0</v>
      </c>
      <c r="B768" s="28" t="s">
        <v>85</v>
      </c>
      <c r="C768" s="32">
        <v>0.168</v>
      </c>
      <c r="D768" s="32">
        <v>0.334</v>
      </c>
      <c r="E768" s="32">
        <v>0.502</v>
      </c>
      <c r="F768" s="32" t="b">
        <v>0</v>
      </c>
      <c r="G768" s="33" t="s">
        <v>8</v>
      </c>
      <c r="H768" s="34">
        <v>0.238237</v>
      </c>
      <c r="I768" s="28" t="s">
        <v>108</v>
      </c>
      <c r="J768" s="34">
        <v>0.91415</v>
      </c>
      <c r="K768" s="34">
        <v>0.008742</v>
      </c>
      <c r="L768" s="28" t="s">
        <v>108</v>
      </c>
      <c r="M768" s="34">
        <v>3.84429</v>
      </c>
      <c r="N768" s="34">
        <v>0.004263</v>
      </c>
      <c r="O768" s="28" t="s">
        <v>108</v>
      </c>
      <c r="P768" s="34">
        <v>4.33738</v>
      </c>
      <c r="Q768" s="34"/>
      <c r="R768" s="28"/>
      <c r="S768" s="34"/>
      <c r="T768" s="28"/>
    </row>
    <row r="769">
      <c r="A769" s="26">
        <v>767.0</v>
      </c>
      <c r="B769" s="28" t="s">
        <v>122</v>
      </c>
      <c r="C769" s="32">
        <v>0.504</v>
      </c>
      <c r="D769" s="32">
        <v>0.679</v>
      </c>
      <c r="E769" s="32">
        <v>1.183</v>
      </c>
      <c r="F769" s="32" t="b">
        <v>0</v>
      </c>
      <c r="G769" s="33" t="s">
        <v>8</v>
      </c>
      <c r="H769" s="34">
        <v>0.783902</v>
      </c>
      <c r="I769" s="28" t="s">
        <v>117</v>
      </c>
      <c r="J769" s="34">
        <v>0.05985</v>
      </c>
      <c r="K769" s="34">
        <v>0.346353</v>
      </c>
      <c r="L769" s="28" t="s">
        <v>117</v>
      </c>
      <c r="M769" s="34">
        <v>0.52133</v>
      </c>
      <c r="N769" s="34">
        <v>0.124466</v>
      </c>
      <c r="O769" s="28" t="s">
        <v>108</v>
      </c>
      <c r="P769" s="34">
        <v>1.30018</v>
      </c>
      <c r="Q769" s="34"/>
      <c r="R769" s="28"/>
      <c r="S769" s="34"/>
      <c r="T769" s="28"/>
    </row>
    <row r="770">
      <c r="A770" s="26">
        <v>768.0</v>
      </c>
      <c r="B770" s="28" t="s">
        <v>85</v>
      </c>
      <c r="C770" s="32">
        <v>0.077</v>
      </c>
      <c r="D770" s="32">
        <v>0.292</v>
      </c>
      <c r="E770" s="32">
        <v>0.369</v>
      </c>
      <c r="F770" s="32" t="b">
        <v>0</v>
      </c>
      <c r="G770" s="33" t="s">
        <v>8</v>
      </c>
      <c r="H770" s="34">
        <v>0.027867</v>
      </c>
      <c r="I770" s="28" t="s">
        <v>108</v>
      </c>
      <c r="J770" s="34">
        <v>3.01775</v>
      </c>
      <c r="K770" s="34">
        <v>0.010821</v>
      </c>
      <c r="L770" s="28" t="s">
        <v>108</v>
      </c>
      <c r="M770" s="34">
        <v>3.63731</v>
      </c>
      <c r="N770" s="34">
        <v>0.0</v>
      </c>
      <c r="O770" s="28" t="s">
        <v>108</v>
      </c>
      <c r="P770" s="34">
        <v>10.70849</v>
      </c>
      <c r="Q770" s="34"/>
      <c r="R770" s="28"/>
      <c r="S770" s="34"/>
      <c r="T770" s="28"/>
    </row>
    <row r="771">
      <c r="A771" s="26">
        <v>769.0</v>
      </c>
      <c r="B771" s="28" t="s">
        <v>96</v>
      </c>
      <c r="C771" s="32">
        <v>0.292</v>
      </c>
      <c r="D771" s="32">
        <v>0.467</v>
      </c>
      <c r="E771" s="32">
        <v>0.759</v>
      </c>
      <c r="F771" s="32" t="b">
        <v>0</v>
      </c>
      <c r="G771" s="33" t="s">
        <v>8</v>
      </c>
      <c r="H771" s="35">
        <v>0.315836</v>
      </c>
      <c r="I771" s="28" t="s">
        <v>108</v>
      </c>
      <c r="J771" s="34">
        <v>0.66298</v>
      </c>
      <c r="K771" s="34">
        <v>0.688516</v>
      </c>
      <c r="L771" s="28" t="s">
        <v>108</v>
      </c>
      <c r="M771" s="34">
        <v>0.09868</v>
      </c>
      <c r="N771" s="34">
        <v>0.00115</v>
      </c>
      <c r="O771" s="28" t="s">
        <v>108</v>
      </c>
      <c r="P771" s="34">
        <v>5.5728</v>
      </c>
      <c r="Q771" s="34"/>
      <c r="R771" s="28"/>
      <c r="S771" s="34"/>
      <c r="T771" s="28"/>
    </row>
    <row r="772">
      <c r="A772" s="26">
        <v>770.0</v>
      </c>
      <c r="B772" s="28" t="s">
        <v>96</v>
      </c>
      <c r="C772" s="32">
        <v>0.166</v>
      </c>
      <c r="D772" s="32">
        <v>0.305</v>
      </c>
      <c r="E772" s="32">
        <v>0.471</v>
      </c>
      <c r="F772" s="32" t="b">
        <v>0</v>
      </c>
      <c r="G772" s="33" t="s">
        <v>8</v>
      </c>
      <c r="H772" s="34">
        <v>0.006589</v>
      </c>
      <c r="I772" s="28" t="s">
        <v>108</v>
      </c>
      <c r="J772" s="34">
        <v>4.54466</v>
      </c>
      <c r="K772" s="34">
        <v>0.001094</v>
      </c>
      <c r="L772" s="28" t="s">
        <v>108</v>
      </c>
      <c r="M772" s="34">
        <v>5.87663</v>
      </c>
      <c r="N772" s="34">
        <v>0.0</v>
      </c>
      <c r="O772" s="28" t="s">
        <v>108</v>
      </c>
      <c r="P772" s="34">
        <v>19.00338</v>
      </c>
      <c r="Q772" s="34"/>
      <c r="R772" s="28"/>
      <c r="S772" s="34"/>
      <c r="T772" s="28"/>
    </row>
    <row r="773">
      <c r="A773" s="26">
        <v>771.0</v>
      </c>
      <c r="B773" s="28" t="s">
        <v>96</v>
      </c>
      <c r="C773" s="32">
        <v>0.333</v>
      </c>
      <c r="D773" s="32">
        <v>0.512</v>
      </c>
      <c r="E773" s="32">
        <v>0.845</v>
      </c>
      <c r="F773" s="32" t="b">
        <v>0</v>
      </c>
      <c r="G773" s="33" t="s">
        <v>8</v>
      </c>
      <c r="H773" s="35">
        <v>0.023906</v>
      </c>
      <c r="I773" s="28" t="s">
        <v>108</v>
      </c>
      <c r="J773" s="34">
        <v>3.17361</v>
      </c>
      <c r="K773" s="34">
        <v>0.235309</v>
      </c>
      <c r="L773" s="28" t="s">
        <v>108</v>
      </c>
      <c r="M773" s="34">
        <v>0.81186</v>
      </c>
      <c r="N773" s="34">
        <v>0.0</v>
      </c>
      <c r="O773" s="28" t="s">
        <v>108</v>
      </c>
      <c r="P773" s="34">
        <v>11.01173</v>
      </c>
      <c r="Q773" s="34"/>
      <c r="R773" s="28"/>
      <c r="S773" s="34"/>
      <c r="T773" s="28"/>
    </row>
    <row r="774">
      <c r="A774" s="26">
        <v>772.0</v>
      </c>
      <c r="B774" s="28" t="s">
        <v>123</v>
      </c>
      <c r="C774" s="32">
        <v>0.729</v>
      </c>
      <c r="D774" s="32">
        <v>0.976</v>
      </c>
      <c r="E774" s="32">
        <v>1.705</v>
      </c>
      <c r="F774" s="32" t="b">
        <v>0</v>
      </c>
      <c r="G774" s="33" t="s">
        <v>8</v>
      </c>
      <c r="H774" s="34">
        <v>0.016675</v>
      </c>
      <c r="I774" s="28" t="s">
        <v>117</v>
      </c>
      <c r="J774" s="34">
        <v>3.53646</v>
      </c>
      <c r="K774" s="35">
        <v>2.37E-5</v>
      </c>
      <c r="L774" s="28" t="s">
        <v>117</v>
      </c>
      <c r="M774" s="34">
        <v>9.66534</v>
      </c>
      <c r="N774" s="34">
        <v>0.0</v>
      </c>
      <c r="O774" s="28" t="s">
        <v>117</v>
      </c>
      <c r="P774" s="34">
        <v>10.60503</v>
      </c>
      <c r="Q774" s="34"/>
      <c r="R774" s="28"/>
      <c r="S774" s="34"/>
      <c r="T774" s="28"/>
    </row>
    <row r="775">
      <c r="A775" s="26">
        <v>773.0</v>
      </c>
      <c r="B775" s="28" t="s">
        <v>96</v>
      </c>
      <c r="C775" s="32">
        <v>0.628</v>
      </c>
      <c r="D775" s="32">
        <v>0.833</v>
      </c>
      <c r="E775" s="32">
        <v>1.461</v>
      </c>
      <c r="F775" s="32" t="b">
        <v>0</v>
      </c>
      <c r="G775" s="33" t="s">
        <v>8</v>
      </c>
      <c r="H775" s="34">
        <v>0.227238</v>
      </c>
      <c r="I775" s="28" t="s">
        <v>108</v>
      </c>
      <c r="J775" s="34">
        <v>0.96069</v>
      </c>
      <c r="K775" s="34">
        <v>0.82493</v>
      </c>
      <c r="L775" s="28" t="s">
        <v>108</v>
      </c>
      <c r="M775" s="34">
        <v>0.03098</v>
      </c>
      <c r="N775" s="34">
        <v>0.866592</v>
      </c>
      <c r="O775" s="28" t="s">
        <v>108</v>
      </c>
      <c r="P775" s="34">
        <v>0.01676</v>
      </c>
      <c r="Q775" s="34"/>
      <c r="R775" s="28"/>
      <c r="S775" s="34"/>
      <c r="T775" s="28"/>
    </row>
    <row r="776">
      <c r="A776" s="26">
        <v>774.0</v>
      </c>
      <c r="B776" s="28" t="s">
        <v>82</v>
      </c>
      <c r="C776" s="32">
        <v>0.613</v>
      </c>
      <c r="D776" s="32">
        <v>0.807</v>
      </c>
      <c r="E776" s="32">
        <v>1.42</v>
      </c>
      <c r="F776" s="32" t="b">
        <v>0</v>
      </c>
      <c r="G776" s="33" t="s">
        <v>8</v>
      </c>
      <c r="H776" s="34">
        <v>0.818072</v>
      </c>
      <c r="I776" s="28" t="s">
        <v>117</v>
      </c>
      <c r="J776" s="34">
        <v>0.0438</v>
      </c>
      <c r="K776" s="34">
        <v>0.045986</v>
      </c>
      <c r="L776" s="28" t="s">
        <v>117</v>
      </c>
      <c r="M776" s="34">
        <v>2.25768</v>
      </c>
      <c r="N776" s="34">
        <v>0.0</v>
      </c>
      <c r="O776" s="28" t="s">
        <v>117</v>
      </c>
      <c r="P776" s="34">
        <v>11.45644</v>
      </c>
      <c r="Q776" s="34"/>
      <c r="R776" s="28"/>
      <c r="S776" s="34"/>
      <c r="T776" s="28"/>
    </row>
    <row r="777">
      <c r="A777" s="26">
        <v>775.0</v>
      </c>
      <c r="B777" s="28" t="s">
        <v>85</v>
      </c>
      <c r="C777" s="32">
        <v>0.702</v>
      </c>
      <c r="D777" s="32">
        <v>0.925</v>
      </c>
      <c r="E777" s="32">
        <v>1.627</v>
      </c>
      <c r="F777" s="32" t="b">
        <v>0</v>
      </c>
      <c r="G777" s="33" t="s">
        <v>8</v>
      </c>
      <c r="H777" s="35">
        <v>0.767531</v>
      </c>
      <c r="I777" s="28" t="s">
        <v>108</v>
      </c>
      <c r="J777" s="34">
        <v>0.0695</v>
      </c>
      <c r="K777" s="34">
        <v>0.332416</v>
      </c>
      <c r="L777" s="28" t="s">
        <v>117</v>
      </c>
      <c r="M777" s="34">
        <v>0.55153</v>
      </c>
      <c r="N777" s="34">
        <v>0.10348</v>
      </c>
      <c r="O777" s="28" t="s">
        <v>117</v>
      </c>
      <c r="P777" s="34">
        <v>1.45123</v>
      </c>
      <c r="Q777" s="34"/>
      <c r="R777" s="28"/>
      <c r="S777" s="34"/>
      <c r="T777" s="28"/>
    </row>
    <row r="778">
      <c r="A778" s="26">
        <v>776.0</v>
      </c>
      <c r="B778" s="28" t="s">
        <v>112</v>
      </c>
      <c r="C778" s="32">
        <v>0.683</v>
      </c>
      <c r="D778" s="32">
        <v>0.87</v>
      </c>
      <c r="E778" s="32">
        <v>1.553</v>
      </c>
      <c r="F778" s="32" t="b">
        <v>0</v>
      </c>
      <c r="G778" s="33" t="s">
        <v>8</v>
      </c>
      <c r="H778" s="34">
        <v>0.197253</v>
      </c>
      <c r="I778" s="28" t="s">
        <v>117</v>
      </c>
      <c r="J778" s="34">
        <v>1.0935</v>
      </c>
      <c r="K778" s="34">
        <v>0.005318</v>
      </c>
      <c r="L778" s="28" t="s">
        <v>117</v>
      </c>
      <c r="M778" s="34">
        <v>4.32505</v>
      </c>
      <c r="N778" s="35">
        <v>1.58E-5</v>
      </c>
      <c r="O778" s="28" t="s">
        <v>117</v>
      </c>
      <c r="P778" s="34">
        <v>9.77119</v>
      </c>
      <c r="Q778" s="34"/>
      <c r="R778" s="28"/>
      <c r="S778" s="34"/>
      <c r="T778" s="28"/>
    </row>
    <row r="779">
      <c r="A779" s="26">
        <v>777.0</v>
      </c>
      <c r="B779" s="28" t="s">
        <v>100</v>
      </c>
      <c r="C779" s="32">
        <v>0.159</v>
      </c>
      <c r="D779" s="32">
        <v>0.295</v>
      </c>
      <c r="E779" s="32">
        <v>0.454</v>
      </c>
      <c r="F779" s="32" t="b">
        <v>0</v>
      </c>
      <c r="G779" s="33" t="s">
        <v>8</v>
      </c>
      <c r="H779" s="34">
        <v>0.001414</v>
      </c>
      <c r="I779" s="28" t="s">
        <v>108</v>
      </c>
      <c r="J779" s="34">
        <v>6.29405</v>
      </c>
      <c r="K779" s="34">
        <v>4.69E-4</v>
      </c>
      <c r="L779" s="28" t="s">
        <v>108</v>
      </c>
      <c r="M779" s="34">
        <v>6.7044</v>
      </c>
      <c r="N779" s="34">
        <v>0.236701</v>
      </c>
      <c r="O779" s="28" t="s">
        <v>108</v>
      </c>
      <c r="P779" s="34">
        <v>0.77684</v>
      </c>
      <c r="Q779" s="34"/>
      <c r="R779" s="28"/>
      <c r="S779" s="34"/>
      <c r="T779" s="28"/>
    </row>
    <row r="780">
      <c r="A780" s="26">
        <v>778.0</v>
      </c>
      <c r="B780" s="28" t="s">
        <v>120</v>
      </c>
      <c r="C780" s="32">
        <v>0.102</v>
      </c>
      <c r="D780" s="32">
        <v>0.224</v>
      </c>
      <c r="E780" s="32">
        <v>0.326</v>
      </c>
      <c r="F780" s="32" t="b">
        <v>0</v>
      </c>
      <c r="G780" s="33" t="s">
        <v>8</v>
      </c>
      <c r="H780" s="34">
        <v>0.150187</v>
      </c>
      <c r="I780" s="28" t="s">
        <v>108</v>
      </c>
      <c r="J780" s="34">
        <v>1.34832</v>
      </c>
      <c r="K780" s="34">
        <v>3.82E-4</v>
      </c>
      <c r="L780" s="28" t="s">
        <v>108</v>
      </c>
      <c r="M780" s="34">
        <v>6.90294</v>
      </c>
      <c r="N780" s="34">
        <v>0.00206</v>
      </c>
      <c r="O780" s="28" t="s">
        <v>108</v>
      </c>
      <c r="P780" s="34">
        <v>5.01923</v>
      </c>
      <c r="Q780" s="34"/>
      <c r="R780" s="28"/>
      <c r="S780" s="34"/>
      <c r="T780" s="28"/>
    </row>
    <row r="781">
      <c r="A781" s="26">
        <v>779.0</v>
      </c>
      <c r="B781" s="28" t="s">
        <v>123</v>
      </c>
      <c r="C781" s="32">
        <v>0.035</v>
      </c>
      <c r="D781" s="32">
        <v>0.053</v>
      </c>
      <c r="E781" s="32">
        <v>0.088</v>
      </c>
      <c r="F781" s="32" t="b">
        <v>0</v>
      </c>
      <c r="G781" s="33" t="s">
        <v>8</v>
      </c>
      <c r="H781" s="34">
        <v>0.015992</v>
      </c>
      <c r="I781" s="28" t="s">
        <v>108</v>
      </c>
      <c r="J781" s="34">
        <v>3.58753</v>
      </c>
      <c r="K781" s="34">
        <v>1.27E-4</v>
      </c>
      <c r="L781" s="28" t="s">
        <v>108</v>
      </c>
      <c r="M781" s="34">
        <v>8.08042</v>
      </c>
      <c r="N781" s="34">
        <v>0.0</v>
      </c>
      <c r="O781" s="28" t="s">
        <v>108</v>
      </c>
      <c r="P781" s="34">
        <v>18.37139</v>
      </c>
      <c r="Q781" s="34"/>
      <c r="R781" s="28"/>
      <c r="S781" s="34"/>
      <c r="T781" s="28"/>
    </row>
    <row r="782">
      <c r="A782" s="26">
        <v>780.0</v>
      </c>
      <c r="B782" s="28" t="s">
        <v>444</v>
      </c>
      <c r="C782" s="32">
        <v>0.021</v>
      </c>
      <c r="D782" s="32">
        <v>0.061</v>
      </c>
      <c r="E782" s="32">
        <v>0.082</v>
      </c>
      <c r="F782" s="32" t="b">
        <v>0</v>
      </c>
      <c r="G782" s="33" t="s">
        <v>8</v>
      </c>
      <c r="H782" s="34">
        <v>1.76E-4</v>
      </c>
      <c r="I782" s="28" t="s">
        <v>108</v>
      </c>
      <c r="J782" s="34">
        <v>8.76133</v>
      </c>
      <c r="K782" s="34">
        <v>0.0</v>
      </c>
      <c r="L782" s="28" t="s">
        <v>108</v>
      </c>
      <c r="M782" s="34">
        <v>11.14107</v>
      </c>
      <c r="N782" s="34">
        <v>1.05E-4</v>
      </c>
      <c r="O782" s="28" t="s">
        <v>108</v>
      </c>
      <c r="P782" s="34">
        <v>7.92909</v>
      </c>
      <c r="Q782" s="34"/>
      <c r="R782" s="28"/>
      <c r="S782" s="34"/>
      <c r="T782" s="28"/>
    </row>
    <row r="783">
      <c r="A783" s="26">
        <v>781.0</v>
      </c>
      <c r="B783" s="28" t="s">
        <v>83</v>
      </c>
      <c r="C783" s="32">
        <v>0.026</v>
      </c>
      <c r="D783" s="32">
        <v>0.057</v>
      </c>
      <c r="E783" s="32">
        <v>0.083</v>
      </c>
      <c r="F783" s="32" t="b">
        <v>0</v>
      </c>
      <c r="G783" s="33" t="s">
        <v>592</v>
      </c>
      <c r="H783" s="34">
        <v>0.051767</v>
      </c>
      <c r="I783" s="28" t="s">
        <v>108</v>
      </c>
      <c r="J783" s="34">
        <v>2.3631</v>
      </c>
      <c r="K783" s="34">
        <v>0.018316</v>
      </c>
      <c r="L783" s="28" t="s">
        <v>108</v>
      </c>
      <c r="M783" s="34">
        <v>3.12606</v>
      </c>
      <c r="N783" s="34">
        <v>0.023179</v>
      </c>
      <c r="O783" s="28" t="s">
        <v>108</v>
      </c>
      <c r="P783" s="34">
        <v>2.75725</v>
      </c>
      <c r="Q783" s="34"/>
      <c r="R783" s="28"/>
      <c r="S783" s="34"/>
      <c r="T783" s="28"/>
    </row>
    <row r="784">
      <c r="A784" s="26">
        <v>782.0</v>
      </c>
      <c r="B784" s="28" t="s">
        <v>82</v>
      </c>
      <c r="C784" s="32">
        <v>0.755</v>
      </c>
      <c r="D784" s="32">
        <v>1.452</v>
      </c>
      <c r="E784" s="32">
        <v>2.207</v>
      </c>
      <c r="F784" s="32" t="b">
        <v>0</v>
      </c>
      <c r="G784" s="33" t="s">
        <v>8</v>
      </c>
      <c r="H784" s="34">
        <v>0.198044</v>
      </c>
      <c r="I784" s="28" t="s">
        <v>117</v>
      </c>
      <c r="J784" s="34">
        <v>1.0877</v>
      </c>
      <c r="K784" s="34">
        <v>0.581988</v>
      </c>
      <c r="L784" s="28" t="s">
        <v>117</v>
      </c>
      <c r="M784" s="34">
        <v>0.18241</v>
      </c>
      <c r="N784" s="34">
        <v>0.052355</v>
      </c>
      <c r="O784" s="28" t="s">
        <v>117</v>
      </c>
      <c r="P784" s="34">
        <v>2.0378</v>
      </c>
      <c r="Q784" s="34"/>
      <c r="R784" s="28"/>
      <c r="S784" s="34"/>
      <c r="T784" s="28"/>
    </row>
    <row r="785">
      <c r="A785" s="26">
        <v>783.0</v>
      </c>
      <c r="B785" s="28" t="s">
        <v>112</v>
      </c>
      <c r="C785" s="32">
        <v>0.468</v>
      </c>
      <c r="D785" s="32">
        <v>0.674</v>
      </c>
      <c r="E785" s="32">
        <v>1.142</v>
      </c>
      <c r="F785" s="32" t="b">
        <v>0</v>
      </c>
      <c r="G785" s="33" t="s">
        <v>8</v>
      </c>
      <c r="H785" s="34">
        <v>0.410393</v>
      </c>
      <c r="I785" s="28" t="s">
        <v>117</v>
      </c>
      <c r="J785" s="34">
        <v>0.45514</v>
      </c>
      <c r="K785" s="34">
        <v>0.115425</v>
      </c>
      <c r="L785" s="28" t="s">
        <v>117</v>
      </c>
      <c r="M785" s="34">
        <v>1.41655</v>
      </c>
      <c r="N785" s="34">
        <v>0.052433</v>
      </c>
      <c r="O785" s="28" t="s">
        <v>117</v>
      </c>
      <c r="P785" s="34">
        <v>2.03522</v>
      </c>
      <c r="Q785" s="34"/>
      <c r="R785" s="28"/>
      <c r="S785" s="34"/>
      <c r="T785" s="28"/>
    </row>
    <row r="786">
      <c r="A786" s="26">
        <v>784.0</v>
      </c>
      <c r="B786" s="28" t="s">
        <v>119</v>
      </c>
      <c r="C786" s="32">
        <v>0.65</v>
      </c>
      <c r="D786" s="32">
        <v>0.855</v>
      </c>
      <c r="E786" s="32">
        <v>1.505</v>
      </c>
      <c r="F786" s="32" t="b">
        <v>0</v>
      </c>
      <c r="G786" s="33" t="s">
        <v>25</v>
      </c>
      <c r="H786" s="34">
        <v>0.086257</v>
      </c>
      <c r="I786" s="28" t="s">
        <v>117</v>
      </c>
      <c r="J786" s="34">
        <v>1.85967</v>
      </c>
      <c r="K786" s="34">
        <v>0.016947</v>
      </c>
      <c r="L786" s="28" t="s">
        <v>117</v>
      </c>
      <c r="M786" s="34">
        <v>3.20017</v>
      </c>
      <c r="N786" s="34">
        <v>0.008669</v>
      </c>
      <c r="O786" s="28" t="s">
        <v>117</v>
      </c>
      <c r="P786" s="34">
        <v>3.67309</v>
      </c>
      <c r="Q786" s="34"/>
      <c r="R786" s="28"/>
      <c r="S786" s="34"/>
      <c r="T786" s="28"/>
    </row>
    <row r="787">
      <c r="A787" s="26">
        <v>785.0</v>
      </c>
      <c r="B787" s="28" t="s">
        <v>122</v>
      </c>
      <c r="C787" s="32">
        <v>0.106</v>
      </c>
      <c r="D787" s="32">
        <v>0.23</v>
      </c>
      <c r="E787" s="32">
        <v>0.336</v>
      </c>
      <c r="F787" s="32" t="b">
        <v>0</v>
      </c>
      <c r="G787" s="33" t="s">
        <v>8</v>
      </c>
      <c r="H787" s="34">
        <v>0.176882</v>
      </c>
      <c r="I787" s="28" t="s">
        <v>108</v>
      </c>
      <c r="J787" s="34">
        <v>1.19602</v>
      </c>
      <c r="K787" s="34">
        <v>0.073699</v>
      </c>
      <c r="L787" s="28" t="s">
        <v>108</v>
      </c>
      <c r="M787" s="34">
        <v>1.80802</v>
      </c>
      <c r="N787" s="34">
        <v>0.475174</v>
      </c>
      <c r="O787" s="28" t="s">
        <v>108</v>
      </c>
      <c r="P787" s="34">
        <v>0.29008</v>
      </c>
      <c r="Q787" s="34"/>
      <c r="R787" s="28"/>
      <c r="S787" s="34"/>
      <c r="T787" s="28"/>
    </row>
    <row r="788">
      <c r="A788" s="26">
        <v>786.0</v>
      </c>
      <c r="B788" s="28" t="s">
        <v>119</v>
      </c>
      <c r="C788" s="32">
        <v>0.637</v>
      </c>
      <c r="D788" s="32">
        <v>1.063</v>
      </c>
      <c r="E788" s="32">
        <v>1.7</v>
      </c>
      <c r="F788" s="32" t="b">
        <v>0</v>
      </c>
      <c r="G788" s="33" t="s">
        <v>8</v>
      </c>
      <c r="H788" s="34">
        <v>0.1293</v>
      </c>
      <c r="I788" s="28" t="s">
        <v>117</v>
      </c>
      <c r="J788" s="34">
        <v>1.48055</v>
      </c>
      <c r="K788" s="34">
        <v>0.072282</v>
      </c>
      <c r="L788" s="28" t="s">
        <v>117</v>
      </c>
      <c r="M788" s="34">
        <v>1.8269</v>
      </c>
      <c r="N788" s="34">
        <v>0.022821</v>
      </c>
      <c r="O788" s="28" t="s">
        <v>117</v>
      </c>
      <c r="P788" s="34">
        <v>2.77209</v>
      </c>
      <c r="Q788" s="34"/>
      <c r="R788" s="28"/>
      <c r="S788" s="34"/>
      <c r="T788" s="28"/>
    </row>
    <row r="789">
      <c r="A789" s="26">
        <v>787.0</v>
      </c>
      <c r="B789" s="28" t="s">
        <v>112</v>
      </c>
      <c r="C789" s="32">
        <v>0.703</v>
      </c>
      <c r="D789" s="32">
        <v>0.906</v>
      </c>
      <c r="E789" s="32">
        <v>1.609</v>
      </c>
      <c r="F789" s="32" t="b">
        <v>0</v>
      </c>
      <c r="G789" s="33" t="s">
        <v>8</v>
      </c>
      <c r="H789" s="35">
        <v>0.170496</v>
      </c>
      <c r="I789" s="28" t="s">
        <v>117</v>
      </c>
      <c r="J789" s="34">
        <v>1.23149</v>
      </c>
      <c r="K789" s="34">
        <v>0.025489</v>
      </c>
      <c r="L789" s="28" t="s">
        <v>117</v>
      </c>
      <c r="M789" s="34">
        <v>2.80367</v>
      </c>
      <c r="N789" s="34">
        <v>0.0</v>
      </c>
      <c r="O789" s="28" t="s">
        <v>117</v>
      </c>
      <c r="P789" s="34">
        <v>13.22154</v>
      </c>
      <c r="Q789" s="34"/>
      <c r="R789" s="28"/>
      <c r="S789" s="34"/>
      <c r="T789" s="28"/>
    </row>
    <row r="790">
      <c r="A790" s="26">
        <v>788.0</v>
      </c>
      <c r="B790" s="28" t="s">
        <v>96</v>
      </c>
      <c r="C790" s="32">
        <v>0.274</v>
      </c>
      <c r="D790" s="32">
        <v>0.442</v>
      </c>
      <c r="E790" s="32">
        <v>0.716</v>
      </c>
      <c r="F790" s="32" t="b">
        <v>0</v>
      </c>
      <c r="G790" s="33" t="s">
        <v>8</v>
      </c>
      <c r="H790" s="34">
        <v>0.045664</v>
      </c>
      <c r="I790" s="28" t="s">
        <v>108</v>
      </c>
      <c r="J790" s="34">
        <v>2.48992</v>
      </c>
      <c r="K790" s="34">
        <v>0.238396</v>
      </c>
      <c r="L790" s="28" t="s">
        <v>108</v>
      </c>
      <c r="M790" s="34">
        <v>0.80029</v>
      </c>
      <c r="N790" s="34">
        <v>0.727596</v>
      </c>
      <c r="O790" s="28" t="s">
        <v>117</v>
      </c>
      <c r="P790" s="34">
        <v>0.07166</v>
      </c>
      <c r="Q790" s="34"/>
      <c r="R790" s="28"/>
      <c r="S790" s="34"/>
      <c r="T790" s="28"/>
    </row>
    <row r="791">
      <c r="A791" s="26">
        <v>789.0</v>
      </c>
      <c r="B791" s="28" t="s">
        <v>100</v>
      </c>
      <c r="C791" s="32">
        <v>0.167</v>
      </c>
      <c r="D791" s="32">
        <v>0.338</v>
      </c>
      <c r="E791" s="32">
        <v>0.505</v>
      </c>
      <c r="F791" s="32" t="b">
        <v>0</v>
      </c>
      <c r="G791" s="33" t="s">
        <v>8</v>
      </c>
      <c r="H791" s="34">
        <v>0.038951</v>
      </c>
      <c r="I791" s="28" t="s">
        <v>108</v>
      </c>
      <c r="J791" s="34">
        <v>2.65161</v>
      </c>
      <c r="K791" s="34">
        <v>0.022642</v>
      </c>
      <c r="L791" s="28" t="s">
        <v>108</v>
      </c>
      <c r="M791" s="34">
        <v>2.92292</v>
      </c>
      <c r="N791" s="34">
        <v>0.019035</v>
      </c>
      <c r="O791" s="28" t="s">
        <v>117</v>
      </c>
      <c r="P791" s="34">
        <v>2.93684</v>
      </c>
      <c r="Q791" s="34"/>
      <c r="R791" s="28"/>
      <c r="S791" s="34"/>
      <c r="T791" s="28"/>
    </row>
    <row r="792">
      <c r="A792" s="26">
        <v>790.0</v>
      </c>
      <c r="B792" s="28" t="s">
        <v>120</v>
      </c>
      <c r="C792" s="32">
        <v>0.232</v>
      </c>
      <c r="D792" s="32">
        <v>0.394</v>
      </c>
      <c r="E792" s="32">
        <v>0.626</v>
      </c>
      <c r="F792" s="32" t="b">
        <v>0</v>
      </c>
      <c r="G792" s="33" t="s">
        <v>8</v>
      </c>
      <c r="H792" s="34">
        <v>0.0194</v>
      </c>
      <c r="I792" s="28" t="s">
        <v>108</v>
      </c>
      <c r="J792" s="34">
        <v>3.38914</v>
      </c>
      <c r="K792" s="34">
        <v>0.004693</v>
      </c>
      <c r="L792" s="28" t="s">
        <v>108</v>
      </c>
      <c r="M792" s="34">
        <v>4.44156</v>
      </c>
      <c r="N792" s="34">
        <v>0.012447</v>
      </c>
      <c r="O792" s="28" t="s">
        <v>108</v>
      </c>
      <c r="P792" s="34">
        <v>3.3279</v>
      </c>
      <c r="Q792" s="34"/>
      <c r="R792" s="28"/>
      <c r="S792" s="34"/>
      <c r="T792" s="28"/>
    </row>
    <row r="793">
      <c r="A793" s="26">
        <v>791.0</v>
      </c>
      <c r="B793" s="28" t="s">
        <v>123</v>
      </c>
      <c r="C793" s="32">
        <v>0.47</v>
      </c>
      <c r="D793" s="32">
        <v>0.643</v>
      </c>
      <c r="E793" s="32">
        <v>1.113</v>
      </c>
      <c r="F793" s="32" t="b">
        <v>0</v>
      </c>
      <c r="G793" s="33" t="s">
        <v>8</v>
      </c>
      <c r="H793" s="34">
        <v>0.936794</v>
      </c>
      <c r="I793" s="28" t="s">
        <v>108</v>
      </c>
      <c r="J793" s="34">
        <v>0.0059</v>
      </c>
      <c r="K793" s="34">
        <v>0.272221</v>
      </c>
      <c r="L793" s="28" t="s">
        <v>117</v>
      </c>
      <c r="M793" s="34">
        <v>0.69802</v>
      </c>
      <c r="N793" s="34">
        <v>0.00131</v>
      </c>
      <c r="O793" s="28" t="s">
        <v>108</v>
      </c>
      <c r="P793" s="34">
        <v>5.44806</v>
      </c>
      <c r="Q793" s="34"/>
      <c r="R793" s="28"/>
      <c r="S793" s="34"/>
      <c r="T793" s="28"/>
    </row>
    <row r="794">
      <c r="A794" s="26">
        <v>792.0</v>
      </c>
      <c r="B794" s="28" t="s">
        <v>123</v>
      </c>
      <c r="C794" s="32">
        <v>0.035</v>
      </c>
      <c r="D794" s="32">
        <v>0.122</v>
      </c>
      <c r="E794" s="32">
        <v>0.157</v>
      </c>
      <c r="F794" s="32" t="b">
        <v>0</v>
      </c>
      <c r="G794" s="33" t="s">
        <v>8</v>
      </c>
      <c r="H794" s="34">
        <v>0.009794</v>
      </c>
      <c r="I794" s="28" t="s">
        <v>108</v>
      </c>
      <c r="J794" s="34">
        <v>4.11865</v>
      </c>
      <c r="K794" s="34">
        <v>0.012929</v>
      </c>
      <c r="L794" s="28" t="s">
        <v>108</v>
      </c>
      <c r="M794" s="34">
        <v>3.46496</v>
      </c>
      <c r="N794" s="34">
        <v>0.0</v>
      </c>
      <c r="O794" s="28" t="s">
        <v>108</v>
      </c>
      <c r="P794" s="34">
        <v>34.1101</v>
      </c>
      <c r="Q794" s="34"/>
      <c r="R794" s="28"/>
      <c r="S794" s="34"/>
      <c r="T794" s="28"/>
    </row>
    <row r="795">
      <c r="A795" s="26">
        <v>793.0</v>
      </c>
      <c r="B795" s="28" t="s">
        <v>444</v>
      </c>
      <c r="C795" s="32">
        <v>0.635</v>
      </c>
      <c r="D795" s="32">
        <v>0.862</v>
      </c>
      <c r="E795" s="32">
        <v>1.497</v>
      </c>
      <c r="F795" s="32" t="b">
        <v>0</v>
      </c>
      <c r="G795" s="33" t="s">
        <v>8</v>
      </c>
      <c r="H795" s="34">
        <v>0.825449</v>
      </c>
      <c r="I795" s="28" t="s">
        <v>108</v>
      </c>
      <c r="J795" s="34">
        <v>0.0404</v>
      </c>
      <c r="K795" s="34">
        <v>0.194599</v>
      </c>
      <c r="L795" s="28" t="s">
        <v>108</v>
      </c>
      <c r="M795" s="34">
        <v>0.96782</v>
      </c>
      <c r="N795" s="34">
        <v>0.307896</v>
      </c>
      <c r="O795" s="28" t="s">
        <v>108</v>
      </c>
      <c r="P795" s="34">
        <v>0.58176</v>
      </c>
      <c r="Q795" s="34"/>
      <c r="R795" s="28"/>
      <c r="S795" s="34"/>
      <c r="T795" s="28"/>
    </row>
    <row r="796">
      <c r="A796" s="26">
        <v>794.0</v>
      </c>
      <c r="B796" s="28" t="s">
        <v>100</v>
      </c>
      <c r="C796" s="32">
        <v>0.27</v>
      </c>
      <c r="D796" s="32">
        <v>0.466</v>
      </c>
      <c r="E796" s="32">
        <v>0.736</v>
      </c>
      <c r="F796" s="32" t="b">
        <v>0</v>
      </c>
      <c r="G796" s="33" t="s">
        <v>8</v>
      </c>
      <c r="H796" s="34">
        <v>0.096913</v>
      </c>
      <c r="I796" s="28" t="s">
        <v>108</v>
      </c>
      <c r="J796" s="34">
        <v>1.74318</v>
      </c>
      <c r="K796" s="34">
        <v>0.231391</v>
      </c>
      <c r="L796" s="28" t="s">
        <v>108</v>
      </c>
      <c r="M796" s="34">
        <v>0.82516</v>
      </c>
      <c r="N796" s="34">
        <v>0.009194</v>
      </c>
      <c r="O796" s="28" t="s">
        <v>108</v>
      </c>
      <c r="P796" s="34">
        <v>3.61769</v>
      </c>
      <c r="Q796" s="34"/>
      <c r="R796" s="28"/>
      <c r="S796" s="34"/>
      <c r="T796" s="28"/>
    </row>
    <row r="797">
      <c r="A797" s="26">
        <v>795.0</v>
      </c>
      <c r="B797" s="28" t="s">
        <v>121</v>
      </c>
      <c r="C797" s="32">
        <v>0.165</v>
      </c>
      <c r="D797" s="32">
        <v>0.334</v>
      </c>
      <c r="E797" s="32">
        <v>0.499</v>
      </c>
      <c r="F797" s="32" t="b">
        <v>0</v>
      </c>
      <c r="G797" s="33" t="s">
        <v>8</v>
      </c>
      <c r="H797" s="34">
        <v>5.55E-4</v>
      </c>
      <c r="I797" s="28" t="s">
        <v>108</v>
      </c>
      <c r="J797" s="34">
        <v>7.38809</v>
      </c>
      <c r="K797" s="34">
        <v>0.0</v>
      </c>
      <c r="L797" s="28" t="s">
        <v>108</v>
      </c>
      <c r="M797" s="34">
        <v>16.75387</v>
      </c>
      <c r="N797" s="34">
        <v>0.0</v>
      </c>
      <c r="O797" s="28" t="s">
        <v>108</v>
      </c>
      <c r="P797" s="34">
        <v>35.4279</v>
      </c>
      <c r="Q797" s="34"/>
      <c r="R797" s="28"/>
      <c r="S797" s="34"/>
      <c r="T797" s="28"/>
    </row>
    <row r="798">
      <c r="A798" s="26">
        <v>796.0</v>
      </c>
      <c r="B798" s="28" t="s">
        <v>76</v>
      </c>
      <c r="C798" s="32">
        <v>0.279</v>
      </c>
      <c r="D798" s="32">
        <v>0.481</v>
      </c>
      <c r="E798" s="32">
        <v>0.76</v>
      </c>
      <c r="F798" s="32" t="b">
        <v>0</v>
      </c>
      <c r="G798" s="33" t="s">
        <v>8</v>
      </c>
      <c r="H798" s="34">
        <v>0.008855</v>
      </c>
      <c r="I798" s="28" t="s">
        <v>108</v>
      </c>
      <c r="J798" s="34">
        <v>4.23099</v>
      </c>
      <c r="K798" s="34">
        <v>0.002239</v>
      </c>
      <c r="L798" s="28" t="s">
        <v>108</v>
      </c>
      <c r="M798" s="34">
        <v>5.16198</v>
      </c>
      <c r="N798" s="34">
        <v>0.229257</v>
      </c>
      <c r="O798" s="28" t="s">
        <v>108</v>
      </c>
      <c r="P798" s="34">
        <v>0.80303</v>
      </c>
      <c r="Q798" s="34"/>
      <c r="R798" s="28"/>
      <c r="S798" s="34"/>
      <c r="T798" s="28"/>
    </row>
    <row r="799">
      <c r="A799" s="26">
        <v>797.0</v>
      </c>
      <c r="B799" s="28" t="s">
        <v>123</v>
      </c>
      <c r="C799" s="32">
        <v>0.341</v>
      </c>
      <c r="D799" s="32">
        <v>0.513</v>
      </c>
      <c r="E799" s="32">
        <v>0.854</v>
      </c>
      <c r="F799" s="32" t="b">
        <v>0</v>
      </c>
      <c r="G799" s="33" t="s">
        <v>8</v>
      </c>
      <c r="H799" s="34">
        <v>0.273386</v>
      </c>
      <c r="I799" s="28" t="s">
        <v>108</v>
      </c>
      <c r="J799" s="34">
        <v>0.78848</v>
      </c>
      <c r="K799" s="34">
        <v>0.716335</v>
      </c>
      <c r="L799" s="28" t="s">
        <v>108</v>
      </c>
      <c r="M799" s="34">
        <v>0.08071</v>
      </c>
      <c r="N799" s="34">
        <v>0.080841</v>
      </c>
      <c r="O799" s="28" t="s">
        <v>117</v>
      </c>
      <c r="P799" s="34">
        <v>1.6558</v>
      </c>
      <c r="Q799" s="34"/>
      <c r="R799" s="28"/>
      <c r="S799" s="34"/>
      <c r="T799" s="28"/>
    </row>
    <row r="800">
      <c r="A800" s="26">
        <v>798.0</v>
      </c>
      <c r="B800" s="28" t="s">
        <v>98</v>
      </c>
      <c r="C800" s="32">
        <v>0.7</v>
      </c>
      <c r="D800" s="32">
        <v>1.008</v>
      </c>
      <c r="E800" s="32">
        <v>1.708</v>
      </c>
      <c r="F800" s="32" t="b">
        <v>0</v>
      </c>
      <c r="G800" s="33" t="s">
        <v>8</v>
      </c>
      <c r="H800" s="34">
        <v>0.006497</v>
      </c>
      <c r="I800" s="28" t="s">
        <v>117</v>
      </c>
      <c r="J800" s="34">
        <v>4.56587</v>
      </c>
      <c r="K800" s="34">
        <v>9.77E-4</v>
      </c>
      <c r="L800" s="28" t="s">
        <v>117</v>
      </c>
      <c r="M800" s="34">
        <v>5.99475</v>
      </c>
      <c r="N800" s="34">
        <v>1.75E-4</v>
      </c>
      <c r="O800" s="28" t="s">
        <v>117</v>
      </c>
      <c r="P800" s="34">
        <v>7.40096</v>
      </c>
      <c r="Q800" s="34"/>
      <c r="R800" s="28"/>
      <c r="S800" s="34"/>
      <c r="T800" s="28"/>
    </row>
    <row r="801">
      <c r="A801" s="26">
        <v>799.0</v>
      </c>
      <c r="B801" s="28" t="s">
        <v>122</v>
      </c>
      <c r="C801" s="32">
        <v>0.176</v>
      </c>
      <c r="D801" s="32">
        <v>0.303</v>
      </c>
      <c r="E801" s="32">
        <v>0.479</v>
      </c>
      <c r="F801" s="32" t="b">
        <v>0</v>
      </c>
      <c r="G801" s="33" t="s">
        <v>8</v>
      </c>
      <c r="H801" s="34">
        <v>0.25617</v>
      </c>
      <c r="I801" s="28" t="s">
        <v>108</v>
      </c>
      <c r="J801" s="34">
        <v>0.84546</v>
      </c>
      <c r="K801" s="34">
        <v>0.316201</v>
      </c>
      <c r="L801" s="28" t="s">
        <v>108</v>
      </c>
      <c r="M801" s="34">
        <v>0.58818</v>
      </c>
      <c r="N801" s="34">
        <v>0.017675</v>
      </c>
      <c r="O801" s="28" t="s">
        <v>108</v>
      </c>
      <c r="P801" s="34">
        <v>3.00348</v>
      </c>
      <c r="Q801" s="34"/>
      <c r="R801" s="28"/>
      <c r="S801" s="34"/>
      <c r="T801" s="28"/>
    </row>
    <row r="802">
      <c r="A802" s="26">
        <v>800.0</v>
      </c>
      <c r="B802" s="28" t="s">
        <v>122</v>
      </c>
      <c r="C802" s="32">
        <v>0.129</v>
      </c>
      <c r="D802" s="32">
        <v>0.242</v>
      </c>
      <c r="E802" s="32">
        <v>0.371</v>
      </c>
      <c r="F802" s="32" t="b">
        <v>0</v>
      </c>
      <c r="G802" s="33" t="s">
        <v>8</v>
      </c>
      <c r="H802" s="34">
        <v>0.043402</v>
      </c>
      <c r="I802" s="28" t="s">
        <v>108</v>
      </c>
      <c r="J802" s="34">
        <v>2.54374</v>
      </c>
      <c r="K802" s="34">
        <v>0.130326</v>
      </c>
      <c r="L802" s="28" t="s">
        <v>108</v>
      </c>
      <c r="M802" s="34">
        <v>1.31343</v>
      </c>
      <c r="N802" s="34">
        <v>0.428159</v>
      </c>
      <c r="O802" s="28" t="s">
        <v>108</v>
      </c>
      <c r="P802" s="34">
        <v>0.35421</v>
      </c>
      <c r="Q802" s="34"/>
      <c r="R802" s="28"/>
      <c r="S802" s="34"/>
      <c r="T802" s="28"/>
    </row>
    <row r="803">
      <c r="A803" s="26">
        <v>801.0</v>
      </c>
      <c r="B803" s="28" t="s">
        <v>81</v>
      </c>
      <c r="C803" s="32">
        <v>0.653</v>
      </c>
      <c r="D803" s="32">
        <v>0.843</v>
      </c>
      <c r="E803" s="32">
        <v>1.496</v>
      </c>
      <c r="F803" s="32" t="b">
        <v>0</v>
      </c>
      <c r="G803" s="33" t="s">
        <v>8</v>
      </c>
      <c r="H803" s="34">
        <v>0.315209</v>
      </c>
      <c r="I803" s="28" t="s">
        <v>117</v>
      </c>
      <c r="J803" s="34">
        <v>0.66766</v>
      </c>
      <c r="K803" s="34">
        <v>0.015004</v>
      </c>
      <c r="L803" s="28" t="s">
        <v>117</v>
      </c>
      <c r="M803" s="34">
        <v>3.31798</v>
      </c>
      <c r="N803" s="34">
        <v>0.258086</v>
      </c>
      <c r="O803" s="28" t="s">
        <v>117</v>
      </c>
      <c r="P803" s="34">
        <v>0.70905</v>
      </c>
      <c r="Q803" s="34"/>
      <c r="R803" s="28"/>
      <c r="S803" s="34"/>
      <c r="T803" s="28"/>
    </row>
    <row r="804">
      <c r="A804" s="26">
        <v>802.0</v>
      </c>
      <c r="B804" s="28" t="s">
        <v>76</v>
      </c>
      <c r="C804" s="32">
        <v>0.009</v>
      </c>
      <c r="D804" s="32">
        <v>0.085</v>
      </c>
      <c r="E804" s="32">
        <v>0.094</v>
      </c>
      <c r="F804" s="32" t="b">
        <v>0</v>
      </c>
      <c r="G804" s="33" t="s">
        <v>8</v>
      </c>
      <c r="H804" s="34">
        <v>0.001193</v>
      </c>
      <c r="I804" s="28" t="s">
        <v>108</v>
      </c>
      <c r="J804" s="34">
        <v>6.47962</v>
      </c>
      <c r="K804" s="34">
        <v>0.0</v>
      </c>
      <c r="L804" s="28" t="s">
        <v>108</v>
      </c>
      <c r="M804" s="34">
        <v>12.30418</v>
      </c>
      <c r="N804" s="34">
        <v>0.0</v>
      </c>
      <c r="O804" s="28" t="s">
        <v>108</v>
      </c>
      <c r="P804" s="34">
        <v>19.99048</v>
      </c>
      <c r="Q804" s="34"/>
      <c r="R804" s="28"/>
      <c r="S804" s="34"/>
      <c r="T804" s="28"/>
    </row>
    <row r="805">
      <c r="A805" s="26">
        <v>803.0</v>
      </c>
      <c r="B805" s="28" t="s">
        <v>98</v>
      </c>
      <c r="C805" s="32">
        <v>0.027</v>
      </c>
      <c r="D805" s="32">
        <v>0.056</v>
      </c>
      <c r="E805" s="32">
        <v>0.083</v>
      </c>
      <c r="F805" s="32" t="b">
        <v>0</v>
      </c>
      <c r="G805" s="33" t="s">
        <v>8</v>
      </c>
      <c r="H805" s="34">
        <v>0.006936</v>
      </c>
      <c r="I805" s="28" t="s">
        <v>108</v>
      </c>
      <c r="J805" s="34">
        <v>4.48514</v>
      </c>
      <c r="K805" s="35">
        <v>4.5E-5</v>
      </c>
      <c r="L805" s="28" t="s">
        <v>108</v>
      </c>
      <c r="M805" s="34">
        <v>9.34398</v>
      </c>
      <c r="N805" s="34">
        <v>0.0</v>
      </c>
      <c r="O805" s="28" t="s">
        <v>108</v>
      </c>
      <c r="P805" s="34">
        <v>20.466</v>
      </c>
      <c r="Q805" s="34"/>
      <c r="R805" s="28"/>
      <c r="S805" s="34"/>
      <c r="T805" s="28"/>
    </row>
    <row r="806">
      <c r="A806" s="26">
        <v>804.0</v>
      </c>
      <c r="B806" s="28" t="s">
        <v>112</v>
      </c>
      <c r="C806" s="32">
        <v>0.01</v>
      </c>
      <c r="D806" s="32">
        <v>0.068</v>
      </c>
      <c r="E806" s="32">
        <v>0.078</v>
      </c>
      <c r="F806" s="32" t="b">
        <v>0</v>
      </c>
      <c r="G806" s="33" t="s">
        <v>8</v>
      </c>
      <c r="H806" s="34">
        <v>0.043336</v>
      </c>
      <c r="I806" s="28" t="s">
        <v>108</v>
      </c>
      <c r="J806" s="34">
        <v>2.54682</v>
      </c>
      <c r="K806" s="34">
        <v>0.056218</v>
      </c>
      <c r="L806" s="28" t="s">
        <v>108</v>
      </c>
      <c r="M806" s="34">
        <v>2.05836</v>
      </c>
      <c r="N806" s="34">
        <v>4.0E-4</v>
      </c>
      <c r="O806" s="28" t="s">
        <v>108</v>
      </c>
      <c r="P806" s="34">
        <v>6.60283</v>
      </c>
      <c r="Q806" s="34"/>
      <c r="R806" s="28"/>
      <c r="S806" s="34"/>
      <c r="T806" s="28"/>
    </row>
    <row r="807">
      <c r="A807" s="26">
        <v>805.0</v>
      </c>
      <c r="B807" s="28" t="s">
        <v>121</v>
      </c>
      <c r="C807" s="32">
        <v>0.017</v>
      </c>
      <c r="D807" s="32">
        <v>0.071</v>
      </c>
      <c r="E807" s="32">
        <v>0.088</v>
      </c>
      <c r="F807" s="32" t="b">
        <v>0</v>
      </c>
      <c r="G807" s="33" t="s">
        <v>8</v>
      </c>
      <c r="H807" s="34">
        <v>0.00699</v>
      </c>
      <c r="I807" s="28" t="s">
        <v>108</v>
      </c>
      <c r="J807" s="34">
        <v>4.47535</v>
      </c>
      <c r="K807" s="34">
        <v>0.0</v>
      </c>
      <c r="L807" s="28" t="s">
        <v>108</v>
      </c>
      <c r="M807" s="34">
        <v>10.50414</v>
      </c>
      <c r="N807" s="35">
        <v>9.06E-5</v>
      </c>
      <c r="O807" s="28" t="s">
        <v>108</v>
      </c>
      <c r="P807" s="34">
        <v>8.08385</v>
      </c>
      <c r="Q807" s="34"/>
      <c r="R807" s="28"/>
      <c r="S807" s="34"/>
      <c r="T807" s="28"/>
    </row>
    <row r="808">
      <c r="A808" s="40"/>
      <c r="G808" s="41"/>
    </row>
    <row r="809">
      <c r="A809" s="40"/>
      <c r="G809" s="41"/>
    </row>
    <row r="810">
      <c r="A810" s="40"/>
      <c r="G810" s="41"/>
    </row>
    <row r="811">
      <c r="A811" s="40"/>
      <c r="G811" s="41"/>
    </row>
    <row r="812">
      <c r="A812" s="40"/>
      <c r="G812" s="41"/>
    </row>
    <row r="813">
      <c r="A813" s="40"/>
      <c r="G813" s="41"/>
    </row>
    <row r="814">
      <c r="A814" s="40"/>
      <c r="G814" s="41"/>
    </row>
    <row r="815">
      <c r="A815" s="40"/>
      <c r="G815" s="41"/>
    </row>
    <row r="816">
      <c r="A816" s="40"/>
      <c r="G816" s="41"/>
    </row>
    <row r="817">
      <c r="A817" s="40"/>
      <c r="G817" s="41"/>
    </row>
    <row r="818">
      <c r="A818" s="40"/>
      <c r="G818" s="41"/>
    </row>
    <row r="819">
      <c r="A819" s="40"/>
      <c r="G819" s="41"/>
    </row>
    <row r="820">
      <c r="A820" s="40"/>
      <c r="G820" s="41"/>
    </row>
    <row r="821">
      <c r="A821" s="40"/>
      <c r="G821" s="41"/>
    </row>
    <row r="822">
      <c r="A822" s="40"/>
      <c r="G822" s="41"/>
    </row>
    <row r="823">
      <c r="A823" s="40"/>
      <c r="G823" s="41"/>
    </row>
    <row r="824">
      <c r="A824" s="40"/>
      <c r="G824" s="41"/>
    </row>
    <row r="825">
      <c r="A825" s="40"/>
      <c r="G825" s="41"/>
    </row>
    <row r="826">
      <c r="A826" s="40"/>
      <c r="G826" s="41"/>
    </row>
    <row r="827">
      <c r="A827" s="40"/>
      <c r="G827" s="41"/>
    </row>
    <row r="828">
      <c r="A828" s="40"/>
      <c r="G828" s="41"/>
    </row>
    <row r="829">
      <c r="A829" s="40"/>
      <c r="G829" s="41"/>
    </row>
    <row r="830">
      <c r="A830" s="40"/>
      <c r="G830" s="41"/>
    </row>
    <row r="831">
      <c r="A831" s="40"/>
      <c r="G831" s="41"/>
    </row>
    <row r="832">
      <c r="A832" s="40"/>
      <c r="G832" s="41"/>
    </row>
    <row r="833">
      <c r="A833" s="40"/>
      <c r="G833" s="41"/>
    </row>
    <row r="834">
      <c r="A834" s="40"/>
      <c r="G834" s="41"/>
    </row>
    <row r="835">
      <c r="A835" s="40"/>
      <c r="G835" s="41"/>
    </row>
    <row r="836">
      <c r="A836" s="40"/>
      <c r="G836" s="41"/>
    </row>
    <row r="837">
      <c r="A837" s="40"/>
      <c r="G837" s="41"/>
    </row>
    <row r="838">
      <c r="A838" s="40"/>
      <c r="G838" s="41"/>
    </row>
    <row r="839">
      <c r="A839" s="40"/>
      <c r="G839" s="41"/>
    </row>
    <row r="840">
      <c r="A840" s="40"/>
      <c r="G840" s="41"/>
    </row>
    <row r="841">
      <c r="A841" s="40"/>
      <c r="G841" s="41"/>
    </row>
    <row r="842">
      <c r="A842" s="40"/>
      <c r="G842" s="41"/>
    </row>
    <row r="843">
      <c r="A843" s="40"/>
      <c r="G843" s="41"/>
    </row>
    <row r="844">
      <c r="A844" s="40"/>
      <c r="G844" s="41"/>
    </row>
    <row r="845">
      <c r="A845" s="40"/>
      <c r="G845" s="41"/>
    </row>
    <row r="846">
      <c r="A846" s="40"/>
      <c r="G846" s="41"/>
    </row>
    <row r="847">
      <c r="A847" s="40"/>
      <c r="G847" s="41"/>
    </row>
    <row r="848">
      <c r="A848" s="40"/>
      <c r="G848" s="41"/>
    </row>
    <row r="849">
      <c r="A849" s="40"/>
      <c r="G849" s="41"/>
    </row>
    <row r="850">
      <c r="A850" s="40"/>
      <c r="G850" s="41"/>
    </row>
    <row r="851">
      <c r="A851" s="40"/>
      <c r="G851" s="41"/>
    </row>
    <row r="852">
      <c r="A852" s="40"/>
      <c r="G852" s="41"/>
    </row>
    <row r="853">
      <c r="A853" s="40"/>
      <c r="G853" s="41"/>
    </row>
    <row r="854">
      <c r="A854" s="40"/>
      <c r="G854" s="41"/>
    </row>
    <row r="855">
      <c r="A855" s="40"/>
      <c r="G855" s="41"/>
    </row>
    <row r="856">
      <c r="A856" s="40"/>
      <c r="G856" s="41"/>
    </row>
    <row r="857">
      <c r="A857" s="40"/>
      <c r="G857" s="41"/>
    </row>
    <row r="858">
      <c r="A858" s="40"/>
      <c r="G858" s="41"/>
    </row>
    <row r="859">
      <c r="A859" s="40"/>
      <c r="G859" s="41"/>
    </row>
    <row r="860">
      <c r="A860" s="40"/>
      <c r="G860" s="41"/>
    </row>
    <row r="861">
      <c r="A861" s="40"/>
      <c r="G861" s="41"/>
    </row>
    <row r="862">
      <c r="A862" s="40"/>
      <c r="G862" s="41"/>
    </row>
    <row r="863">
      <c r="A863" s="40"/>
      <c r="G863" s="41"/>
    </row>
    <row r="864">
      <c r="A864" s="40"/>
      <c r="G864" s="41"/>
    </row>
    <row r="865">
      <c r="A865" s="40"/>
      <c r="G865" s="41"/>
    </row>
    <row r="866">
      <c r="A866" s="40"/>
      <c r="G866" s="41"/>
    </row>
    <row r="867">
      <c r="A867" s="40"/>
      <c r="G867" s="41"/>
    </row>
    <row r="868">
      <c r="A868" s="40"/>
      <c r="G868" s="41"/>
    </row>
    <row r="869">
      <c r="A869" s="40"/>
      <c r="G869" s="41"/>
    </row>
    <row r="870">
      <c r="A870" s="40"/>
      <c r="G870" s="41"/>
    </row>
    <row r="871">
      <c r="A871" s="40"/>
      <c r="G871" s="41"/>
    </row>
    <row r="872">
      <c r="A872" s="40"/>
      <c r="G872" s="41"/>
    </row>
    <row r="873">
      <c r="A873" s="40"/>
      <c r="G873" s="41"/>
    </row>
    <row r="874">
      <c r="A874" s="40"/>
      <c r="G874" s="41"/>
    </row>
    <row r="875">
      <c r="A875" s="40"/>
      <c r="G875" s="41"/>
    </row>
    <row r="876">
      <c r="A876" s="40"/>
      <c r="G876" s="41"/>
    </row>
    <row r="877">
      <c r="A877" s="40"/>
      <c r="G877" s="41"/>
    </row>
    <row r="878">
      <c r="A878" s="40"/>
      <c r="G878" s="41"/>
    </row>
    <row r="879">
      <c r="A879" s="40"/>
      <c r="G879" s="41"/>
    </row>
    <row r="880">
      <c r="A880" s="40"/>
      <c r="G880" s="41"/>
    </row>
    <row r="881">
      <c r="A881" s="40"/>
      <c r="G881" s="41"/>
    </row>
    <row r="882">
      <c r="A882" s="40"/>
      <c r="G882" s="41"/>
    </row>
    <row r="883">
      <c r="A883" s="40"/>
      <c r="G883" s="41"/>
    </row>
    <row r="884">
      <c r="A884" s="40"/>
      <c r="G884" s="41"/>
    </row>
    <row r="885">
      <c r="A885" s="40"/>
      <c r="G885" s="41"/>
    </row>
    <row r="886">
      <c r="A886" s="40"/>
      <c r="G886" s="41"/>
    </row>
    <row r="887">
      <c r="A887" s="40"/>
      <c r="G887" s="41"/>
    </row>
    <row r="888">
      <c r="A888" s="40"/>
      <c r="G888" s="41"/>
    </row>
    <row r="889">
      <c r="A889" s="40"/>
      <c r="G889" s="41"/>
    </row>
    <row r="890">
      <c r="A890" s="40"/>
      <c r="G890" s="41"/>
    </row>
    <row r="891">
      <c r="A891" s="40"/>
      <c r="G891" s="41"/>
    </row>
    <row r="892">
      <c r="A892" s="40"/>
      <c r="G892" s="41"/>
    </row>
    <row r="893">
      <c r="A893" s="40"/>
      <c r="G893" s="41"/>
    </row>
    <row r="894">
      <c r="A894" s="40"/>
      <c r="G894" s="41"/>
    </row>
    <row r="895">
      <c r="A895" s="40"/>
      <c r="G895" s="41"/>
    </row>
    <row r="896">
      <c r="A896" s="40"/>
      <c r="G896" s="41"/>
    </row>
    <row r="897">
      <c r="A897" s="40"/>
      <c r="G897" s="41"/>
    </row>
    <row r="898">
      <c r="A898" s="40"/>
      <c r="G898" s="41"/>
    </row>
    <row r="899">
      <c r="A899" s="40"/>
      <c r="G899" s="41"/>
    </row>
    <row r="900">
      <c r="A900" s="40"/>
      <c r="G900" s="41"/>
    </row>
    <row r="901">
      <c r="A901" s="40"/>
      <c r="G901" s="41"/>
    </row>
    <row r="902">
      <c r="A902" s="40"/>
      <c r="G902" s="41"/>
    </row>
    <row r="903">
      <c r="A903" s="40"/>
      <c r="G903" s="41"/>
    </row>
    <row r="904">
      <c r="A904" s="40"/>
      <c r="G904" s="41"/>
    </row>
    <row r="905">
      <c r="A905" s="40"/>
      <c r="G905" s="41"/>
    </row>
    <row r="906">
      <c r="A906" s="40"/>
      <c r="G906" s="41"/>
    </row>
    <row r="907">
      <c r="A907" s="40"/>
      <c r="G907" s="41"/>
    </row>
    <row r="908">
      <c r="A908" s="40"/>
      <c r="G908" s="41"/>
    </row>
    <row r="909">
      <c r="A909" s="40"/>
      <c r="G909" s="41"/>
    </row>
    <row r="910">
      <c r="A910" s="40"/>
      <c r="G910" s="41"/>
    </row>
    <row r="911">
      <c r="A911" s="40"/>
      <c r="G911" s="41"/>
    </row>
    <row r="912">
      <c r="A912" s="40"/>
      <c r="G912" s="41"/>
    </row>
    <row r="913">
      <c r="A913" s="40"/>
      <c r="G913" s="41"/>
    </row>
    <row r="914">
      <c r="A914" s="40"/>
      <c r="G914" s="41"/>
    </row>
    <row r="915">
      <c r="A915" s="40"/>
      <c r="G915" s="41"/>
    </row>
    <row r="916">
      <c r="A916" s="40"/>
      <c r="G916" s="41"/>
    </row>
    <row r="917">
      <c r="A917" s="40"/>
      <c r="G917" s="41"/>
    </row>
    <row r="918">
      <c r="A918" s="40"/>
      <c r="G918" s="41"/>
    </row>
    <row r="919">
      <c r="A919" s="40"/>
      <c r="G919" s="41"/>
    </row>
    <row r="920">
      <c r="A920" s="40"/>
      <c r="G920" s="41"/>
    </row>
    <row r="921">
      <c r="A921" s="40"/>
      <c r="G921" s="41"/>
    </row>
    <row r="922">
      <c r="A922" s="40"/>
      <c r="G922" s="41"/>
    </row>
    <row r="923">
      <c r="A923" s="40"/>
      <c r="G923" s="41"/>
    </row>
    <row r="924">
      <c r="A924" s="40"/>
      <c r="G924" s="41"/>
    </row>
    <row r="925">
      <c r="A925" s="40"/>
      <c r="G925" s="41"/>
    </row>
    <row r="926">
      <c r="A926" s="40"/>
      <c r="G926" s="41"/>
    </row>
    <row r="927">
      <c r="A927" s="40"/>
      <c r="G927" s="41"/>
    </row>
    <row r="928">
      <c r="A928" s="40"/>
      <c r="G928" s="41"/>
    </row>
    <row r="929">
      <c r="A929" s="40"/>
      <c r="G929" s="41"/>
    </row>
    <row r="930">
      <c r="A930" s="40"/>
      <c r="G930" s="41"/>
    </row>
    <row r="931">
      <c r="A931" s="40"/>
      <c r="G931" s="41"/>
    </row>
    <row r="932">
      <c r="A932" s="40"/>
      <c r="G932" s="41"/>
    </row>
    <row r="933">
      <c r="A933" s="40"/>
      <c r="G933" s="41"/>
    </row>
    <row r="934">
      <c r="A934" s="40"/>
      <c r="G934" s="41"/>
    </row>
    <row r="935">
      <c r="A935" s="40"/>
      <c r="G935" s="41"/>
    </row>
    <row r="936">
      <c r="A936" s="40"/>
      <c r="G936" s="41"/>
    </row>
    <row r="937">
      <c r="A937" s="40"/>
      <c r="G937" s="41"/>
    </row>
    <row r="938">
      <c r="A938" s="40"/>
      <c r="G938" s="41"/>
    </row>
    <row r="939">
      <c r="A939" s="40"/>
      <c r="G939" s="41"/>
    </row>
    <row r="940">
      <c r="A940" s="40"/>
      <c r="G940" s="41"/>
    </row>
    <row r="941">
      <c r="A941" s="40"/>
      <c r="G941" s="41"/>
    </row>
    <row r="942">
      <c r="A942" s="40"/>
      <c r="G942" s="41"/>
    </row>
    <row r="943">
      <c r="A943" s="40"/>
      <c r="G943" s="41"/>
    </row>
    <row r="944">
      <c r="A944" s="40"/>
      <c r="G944" s="41"/>
    </row>
    <row r="945">
      <c r="A945" s="40"/>
      <c r="G945" s="41"/>
    </row>
    <row r="946">
      <c r="A946" s="40"/>
      <c r="G946" s="41"/>
    </row>
    <row r="947">
      <c r="A947" s="40"/>
      <c r="G947" s="41"/>
    </row>
    <row r="948">
      <c r="A948" s="40"/>
      <c r="G948" s="41"/>
    </row>
    <row r="949">
      <c r="A949" s="40"/>
      <c r="G949" s="41"/>
    </row>
    <row r="950">
      <c r="A950" s="40"/>
      <c r="G950" s="41"/>
    </row>
    <row r="951">
      <c r="A951" s="40"/>
      <c r="G951" s="41"/>
    </row>
    <row r="952">
      <c r="A952" s="40"/>
      <c r="G952" s="41"/>
    </row>
    <row r="953">
      <c r="A953" s="40"/>
      <c r="G953" s="41"/>
    </row>
    <row r="954">
      <c r="A954" s="40"/>
      <c r="G954" s="41"/>
    </row>
    <row r="955">
      <c r="A955" s="40"/>
      <c r="G955" s="41"/>
    </row>
    <row r="956">
      <c r="A956" s="40"/>
      <c r="G956" s="41"/>
    </row>
    <row r="957">
      <c r="A957" s="40"/>
      <c r="G957" s="41"/>
    </row>
    <row r="958">
      <c r="A958" s="40"/>
      <c r="G958" s="41"/>
    </row>
    <row r="959">
      <c r="A959" s="40"/>
      <c r="G959" s="41"/>
    </row>
    <row r="960">
      <c r="A960" s="40"/>
      <c r="G960" s="41"/>
    </row>
    <row r="961">
      <c r="A961" s="40"/>
      <c r="G961" s="41"/>
    </row>
    <row r="962">
      <c r="A962" s="40"/>
      <c r="G962" s="41"/>
    </row>
    <row r="963">
      <c r="A963" s="40"/>
      <c r="G963" s="41"/>
    </row>
    <row r="964">
      <c r="A964" s="40"/>
      <c r="G964" s="41"/>
    </row>
    <row r="965">
      <c r="A965" s="40"/>
      <c r="G965" s="41"/>
    </row>
    <row r="966">
      <c r="A966" s="40"/>
      <c r="G966" s="41"/>
    </row>
    <row r="967">
      <c r="A967" s="40"/>
      <c r="G967" s="41"/>
    </row>
    <row r="968">
      <c r="A968" s="40"/>
      <c r="G968" s="41"/>
    </row>
    <row r="969">
      <c r="A969" s="40"/>
      <c r="G969" s="41"/>
    </row>
    <row r="970">
      <c r="A970" s="40"/>
      <c r="G970" s="41"/>
    </row>
    <row r="971">
      <c r="A971" s="40"/>
      <c r="G971" s="41"/>
    </row>
    <row r="972">
      <c r="A972" s="40"/>
      <c r="G972" s="41"/>
    </row>
    <row r="973">
      <c r="A973" s="40"/>
      <c r="G973" s="41"/>
    </row>
    <row r="974">
      <c r="A974" s="40"/>
      <c r="G974" s="41"/>
    </row>
    <row r="975">
      <c r="A975" s="40"/>
      <c r="G975" s="41"/>
    </row>
    <row r="976">
      <c r="A976" s="40"/>
      <c r="G976" s="41"/>
    </row>
    <row r="977">
      <c r="A977" s="40"/>
      <c r="G977" s="41"/>
    </row>
    <row r="978">
      <c r="A978" s="40"/>
      <c r="G978" s="41"/>
    </row>
    <row r="979">
      <c r="A979" s="40"/>
      <c r="G979" s="41"/>
    </row>
    <row r="980">
      <c r="A980" s="40"/>
      <c r="G980" s="41"/>
    </row>
    <row r="981">
      <c r="A981" s="40"/>
      <c r="G981" s="41"/>
    </row>
    <row r="982">
      <c r="A982" s="40"/>
      <c r="G982" s="41"/>
    </row>
    <row r="983">
      <c r="A983" s="40"/>
      <c r="G983" s="41"/>
    </row>
    <row r="984">
      <c r="A984" s="40"/>
      <c r="G984" s="41"/>
    </row>
    <row r="985">
      <c r="A985" s="40"/>
      <c r="G985" s="41"/>
    </row>
    <row r="986">
      <c r="A986" s="40"/>
      <c r="G986" s="41"/>
    </row>
    <row r="987">
      <c r="A987" s="40"/>
      <c r="G987" s="41"/>
    </row>
    <row r="988">
      <c r="A988" s="40"/>
      <c r="G988" s="41"/>
    </row>
    <row r="989">
      <c r="A989" s="40"/>
      <c r="G989" s="41"/>
    </row>
    <row r="990">
      <c r="A990" s="40"/>
      <c r="G990" s="41"/>
    </row>
    <row r="991">
      <c r="A991" s="40"/>
      <c r="G991" s="41"/>
    </row>
    <row r="992">
      <c r="A992" s="40"/>
      <c r="G992" s="41"/>
    </row>
    <row r="993">
      <c r="A993" s="40"/>
      <c r="G993" s="41"/>
    </row>
    <row r="994">
      <c r="A994" s="40"/>
      <c r="G994" s="41"/>
    </row>
    <row r="995">
      <c r="A995" s="40"/>
      <c r="G995" s="41"/>
    </row>
    <row r="996">
      <c r="A996" s="40"/>
      <c r="G996" s="41"/>
    </row>
    <row r="997">
      <c r="A997" s="40"/>
      <c r="G997" s="41"/>
    </row>
    <row r="998">
      <c r="A998" s="40"/>
      <c r="G998" s="41"/>
    </row>
    <row r="999">
      <c r="A999" s="40"/>
      <c r="G999" s="41"/>
    </row>
    <row r="1000">
      <c r="A1000" s="40"/>
      <c r="G1000" s="41"/>
    </row>
    <row r="1001">
      <c r="A1001" s="40"/>
      <c r="G1001" s="41"/>
    </row>
  </sheetData>
  <mergeCells count="2">
    <mergeCell ref="C1:G1"/>
    <mergeCell ref="H1:P1"/>
  </mergeCells>
  <conditionalFormatting sqref="H1:H1001">
    <cfRule type="cellIs" dxfId="0" priority="1" operator="lessThan">
      <formula>0.05</formula>
    </cfRule>
  </conditionalFormatting>
  <conditionalFormatting sqref="I2:I1001">
    <cfRule type="containsText" dxfId="0" priority="2" operator="containsText" text="positive">
      <formula>NOT(ISERROR(SEARCH(("positive"),(I2))))</formula>
    </cfRule>
  </conditionalFormatting>
  <conditionalFormatting sqref="F2:G1001">
    <cfRule type="containsText" dxfId="0" priority="3" operator="containsText" text="TRUE">
      <formula>NOT(ISERROR(SEARCH(("TRUE"),(F2))))</formula>
    </cfRule>
  </conditionalFormatting>
  <conditionalFormatting sqref="K2:K1001">
    <cfRule type="cellIs" dxfId="0" priority="4" operator="lessThan">
      <formula>0.05</formula>
    </cfRule>
  </conditionalFormatting>
  <conditionalFormatting sqref="L2:L1001">
    <cfRule type="containsText" dxfId="0" priority="5" operator="containsText" text="positive">
      <formula>NOT(ISERROR(SEARCH(("positive"),(L2))))</formula>
    </cfRule>
  </conditionalFormatting>
  <conditionalFormatting sqref="N2:N1001">
    <cfRule type="cellIs" dxfId="0" priority="6" operator="lessThan">
      <formula>0.05</formula>
    </cfRule>
  </conditionalFormatting>
  <conditionalFormatting sqref="O2:O1001">
    <cfRule type="containsText" dxfId="0" priority="7" operator="containsText" text="positive">
      <formula>NOT(ISERROR(SEARCH(("positive"),(O2))))</formula>
    </cfRule>
  </conditionalFormatting>
  <conditionalFormatting sqref="A1:A1001">
    <cfRule type="notContainsBlanks" dxfId="0" priority="8">
      <formula>LEN(TRIM(A1))&gt;0</formula>
    </cfRule>
  </conditionalFormatting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8" t="s">
        <v>65</v>
      </c>
      <c r="B1" s="19" t="s">
        <v>66</v>
      </c>
    </row>
    <row r="2">
      <c r="A2" s="26">
        <v>24.0</v>
      </c>
      <c r="B2" s="28" t="s">
        <v>76</v>
      </c>
    </row>
    <row r="3">
      <c r="A3" s="26">
        <v>34.0</v>
      </c>
      <c r="B3" s="28" t="s">
        <v>79</v>
      </c>
    </row>
    <row r="4">
      <c r="A4" s="26">
        <v>91.0</v>
      </c>
      <c r="B4" s="28" t="s">
        <v>80</v>
      </c>
    </row>
    <row r="5">
      <c r="A5" s="26">
        <v>212.0</v>
      </c>
      <c r="B5" s="28" t="s">
        <v>81</v>
      </c>
    </row>
    <row r="6">
      <c r="A6" s="26">
        <v>251.0</v>
      </c>
      <c r="B6" s="28" t="s">
        <v>82</v>
      </c>
    </row>
    <row r="7">
      <c r="A7" s="26">
        <v>255.0</v>
      </c>
      <c r="B7" s="28" t="s">
        <v>83</v>
      </c>
    </row>
    <row r="8">
      <c r="A8" s="26">
        <v>301.0</v>
      </c>
      <c r="B8" s="28" t="s">
        <v>82</v>
      </c>
    </row>
    <row r="9">
      <c r="A9" s="26">
        <v>387.0</v>
      </c>
      <c r="B9" s="28" t="s">
        <v>82</v>
      </c>
    </row>
    <row r="10">
      <c r="A10" s="26">
        <v>559.0</v>
      </c>
      <c r="B10" s="28" t="s">
        <v>85</v>
      </c>
    </row>
    <row r="11">
      <c r="A11" s="26">
        <v>568.0</v>
      </c>
      <c r="B11" s="28" t="s">
        <v>80</v>
      </c>
    </row>
    <row r="12">
      <c r="A12" s="26">
        <v>644.0</v>
      </c>
      <c r="B12" s="28" t="s">
        <v>85</v>
      </c>
    </row>
    <row r="13">
      <c r="A13" s="26">
        <v>658.0</v>
      </c>
      <c r="B13" s="28" t="s">
        <v>81</v>
      </c>
    </row>
    <row r="14">
      <c r="A14" s="26">
        <v>671.0</v>
      </c>
      <c r="B14" s="28" t="s">
        <v>85</v>
      </c>
    </row>
    <row r="15">
      <c r="A15" s="26">
        <v>675.0</v>
      </c>
      <c r="B15" s="28" t="s">
        <v>80</v>
      </c>
    </row>
    <row r="16">
      <c r="A16" s="26">
        <v>687.0</v>
      </c>
      <c r="B16" s="28" t="s">
        <v>82</v>
      </c>
    </row>
    <row r="17">
      <c r="A17" s="26">
        <v>689.0</v>
      </c>
      <c r="B17" s="28" t="s">
        <v>96</v>
      </c>
    </row>
    <row r="18">
      <c r="A18" s="26">
        <v>698.0</v>
      </c>
      <c r="B18" s="28" t="s">
        <v>98</v>
      </c>
    </row>
    <row r="19">
      <c r="A19" s="26">
        <v>732.0</v>
      </c>
      <c r="B19" s="28" t="s">
        <v>100</v>
      </c>
    </row>
  </sheetData>
  <conditionalFormatting sqref="A1:A19">
    <cfRule type="notContainsBlanks" dxfId="0" priority="1">
      <formula>LEN(TRIM(A1))&gt;0</formula>
    </cfRule>
  </conditionalFormatting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27" t="s">
        <v>66</v>
      </c>
      <c r="B1" s="27" t="s">
        <v>77</v>
      </c>
      <c r="C1" s="27" t="s">
        <v>78</v>
      </c>
      <c r="D1" s="27"/>
      <c r="E1" s="29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</row>
    <row r="2">
      <c r="A2" s="2" t="s">
        <v>86</v>
      </c>
      <c r="B2" s="2" t="s">
        <v>87</v>
      </c>
      <c r="C2" s="2" t="b">
        <v>0</v>
      </c>
    </row>
    <row r="3">
      <c r="A3" s="2" t="s">
        <v>88</v>
      </c>
      <c r="B3" s="2" t="s">
        <v>87</v>
      </c>
      <c r="C3" s="2" t="b">
        <v>1</v>
      </c>
    </row>
    <row r="4">
      <c r="A4" s="2" t="s">
        <v>91</v>
      </c>
      <c r="B4" s="2" t="s">
        <v>87</v>
      </c>
      <c r="C4" s="2" t="b">
        <v>0</v>
      </c>
    </row>
    <row r="5">
      <c r="A5" s="2" t="s">
        <v>94</v>
      </c>
      <c r="B5" s="2" t="s">
        <v>95</v>
      </c>
      <c r="C5" s="2" t="b">
        <v>0</v>
      </c>
    </row>
    <row r="6">
      <c r="A6" s="2" t="s">
        <v>97</v>
      </c>
      <c r="B6" s="2" t="s">
        <v>87</v>
      </c>
      <c r="C6" s="2" t="b">
        <v>0</v>
      </c>
    </row>
    <row r="7">
      <c r="A7" s="2" t="s">
        <v>99</v>
      </c>
      <c r="B7" s="2" t="s">
        <v>87</v>
      </c>
      <c r="C7" s="2" t="b">
        <v>1</v>
      </c>
    </row>
    <row r="8">
      <c r="A8" s="2" t="s">
        <v>102</v>
      </c>
      <c r="B8" s="2" t="s">
        <v>95</v>
      </c>
      <c r="C8" s="2" t="b">
        <v>0</v>
      </c>
    </row>
    <row r="9">
      <c r="A9" s="2" t="s">
        <v>103</v>
      </c>
      <c r="B9" s="2" t="s">
        <v>95</v>
      </c>
      <c r="C9" s="2" t="b">
        <v>0</v>
      </c>
    </row>
    <row r="10">
      <c r="A10" s="2" t="s">
        <v>104</v>
      </c>
      <c r="B10" s="2" t="s">
        <v>95</v>
      </c>
      <c r="C10" s="2" t="b">
        <v>0</v>
      </c>
    </row>
    <row r="11">
      <c r="A11" s="2" t="s">
        <v>105</v>
      </c>
      <c r="B11" s="2" t="s">
        <v>95</v>
      </c>
      <c r="C11" s="2" t="b">
        <v>0</v>
      </c>
    </row>
    <row r="12">
      <c r="A12" s="2" t="s">
        <v>106</v>
      </c>
      <c r="B12" s="2" t="s">
        <v>87</v>
      </c>
      <c r="C12" s="2" t="b">
        <v>0</v>
      </c>
    </row>
    <row r="13">
      <c r="A13" s="2" t="s">
        <v>107</v>
      </c>
      <c r="B13" s="2" t="s">
        <v>87</v>
      </c>
      <c r="C13" s="2" t="b">
        <v>0</v>
      </c>
    </row>
    <row r="14">
      <c r="A14" s="2" t="s">
        <v>109</v>
      </c>
      <c r="B14" s="2" t="s">
        <v>95</v>
      </c>
      <c r="C14" s="2" t="b">
        <v>0</v>
      </c>
    </row>
    <row r="15">
      <c r="A15" s="2" t="s">
        <v>110</v>
      </c>
      <c r="B15" s="2" t="s">
        <v>87</v>
      </c>
      <c r="C15" s="2" t="b">
        <v>0</v>
      </c>
    </row>
    <row r="16">
      <c r="A16" s="2" t="s">
        <v>111</v>
      </c>
      <c r="B16" s="2" t="s">
        <v>95</v>
      </c>
      <c r="C16" s="2" t="b">
        <v>0</v>
      </c>
    </row>
    <row r="17">
      <c r="A17" s="2" t="s">
        <v>113</v>
      </c>
      <c r="B17" s="2" t="s">
        <v>87</v>
      </c>
      <c r="C17" s="2" t="b">
        <v>0</v>
      </c>
    </row>
    <row r="18">
      <c r="A18" s="2" t="s">
        <v>114</v>
      </c>
      <c r="B18" s="2" t="s">
        <v>95</v>
      </c>
      <c r="C18" s="2" t="b">
        <v>0</v>
      </c>
    </row>
    <row r="19">
      <c r="A19" s="2" t="s">
        <v>115</v>
      </c>
      <c r="B19" s="2" t="s">
        <v>95</v>
      </c>
      <c r="C19" s="2" t="b">
        <v>0</v>
      </c>
    </row>
    <row r="20">
      <c r="A20" s="2" t="s">
        <v>116</v>
      </c>
      <c r="B20" s="2" t="s">
        <v>95</v>
      </c>
      <c r="C20" s="2" t="b">
        <v>0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6" t="s">
        <v>124</v>
      </c>
      <c r="B1" s="2" t="s">
        <v>87</v>
      </c>
    </row>
    <row r="2">
      <c r="A2" s="36" t="s">
        <v>125</v>
      </c>
      <c r="B2" s="2" t="s">
        <v>87</v>
      </c>
    </row>
    <row r="3">
      <c r="A3" s="36" t="s">
        <v>126</v>
      </c>
      <c r="B3" s="2" t="s">
        <v>87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7" t="s">
        <v>127</v>
      </c>
      <c r="B1" s="2" t="s">
        <v>95</v>
      </c>
    </row>
    <row r="2">
      <c r="A2" s="37" t="s">
        <v>128</v>
      </c>
      <c r="B2" s="2" t="s">
        <v>95</v>
      </c>
    </row>
    <row r="3">
      <c r="A3" s="37" t="s">
        <v>129</v>
      </c>
      <c r="B3" s="2" t="s">
        <v>95</v>
      </c>
    </row>
    <row r="4">
      <c r="A4" s="37" t="s">
        <v>130</v>
      </c>
      <c r="B4" s="2" t="s">
        <v>95</v>
      </c>
    </row>
    <row r="5">
      <c r="A5" s="37" t="s">
        <v>131</v>
      </c>
      <c r="B5" s="2" t="s">
        <v>95</v>
      </c>
    </row>
    <row r="6">
      <c r="A6" s="37" t="s">
        <v>132</v>
      </c>
      <c r="B6" s="2" t="s">
        <v>95</v>
      </c>
    </row>
    <row r="7">
      <c r="A7" s="37" t="s">
        <v>133</v>
      </c>
      <c r="B7" s="2" t="s">
        <v>95</v>
      </c>
    </row>
    <row r="8">
      <c r="A8" s="37" t="s">
        <v>134</v>
      </c>
      <c r="B8" s="2" t="s">
        <v>95</v>
      </c>
    </row>
    <row r="9">
      <c r="A9" s="37" t="s">
        <v>135</v>
      </c>
      <c r="B9" s="2" t="s">
        <v>95</v>
      </c>
    </row>
    <row r="10">
      <c r="A10" s="37" t="s">
        <v>94</v>
      </c>
      <c r="B10" s="2" t="s">
        <v>95</v>
      </c>
    </row>
    <row r="11">
      <c r="A11" s="37" t="s">
        <v>136</v>
      </c>
      <c r="B11" s="2" t="s">
        <v>95</v>
      </c>
    </row>
    <row r="12">
      <c r="A12" s="37" t="s">
        <v>102</v>
      </c>
      <c r="B12" s="2" t="s">
        <v>95</v>
      </c>
    </row>
    <row r="13">
      <c r="A13" s="37" t="s">
        <v>137</v>
      </c>
      <c r="B13" s="2" t="s">
        <v>95</v>
      </c>
    </row>
    <row r="14">
      <c r="A14" s="37" t="s">
        <v>138</v>
      </c>
      <c r="B14" s="2" t="s">
        <v>95</v>
      </c>
    </row>
    <row r="15">
      <c r="A15" s="37" t="s">
        <v>139</v>
      </c>
      <c r="B15" s="2" t="s">
        <v>95</v>
      </c>
    </row>
    <row r="16">
      <c r="A16" s="37" t="s">
        <v>140</v>
      </c>
      <c r="B16" s="2" t="s">
        <v>95</v>
      </c>
    </row>
    <row r="17">
      <c r="A17" s="37" t="s">
        <v>105</v>
      </c>
      <c r="B17" s="2" t="s">
        <v>95</v>
      </c>
    </row>
    <row r="18">
      <c r="A18" s="37" t="s">
        <v>141</v>
      </c>
      <c r="B18" s="2" t="s">
        <v>95</v>
      </c>
    </row>
    <row r="19">
      <c r="A19" s="37" t="s">
        <v>142</v>
      </c>
      <c r="B19" s="2" t="s">
        <v>95</v>
      </c>
    </row>
    <row r="20">
      <c r="A20" s="37" t="s">
        <v>143</v>
      </c>
      <c r="B20" s="2" t="s">
        <v>95</v>
      </c>
    </row>
    <row r="21">
      <c r="A21" s="37" t="s">
        <v>144</v>
      </c>
      <c r="B21" s="2" t="s">
        <v>95</v>
      </c>
    </row>
    <row r="22">
      <c r="A22" s="37" t="s">
        <v>145</v>
      </c>
      <c r="B22" s="2" t="s">
        <v>95</v>
      </c>
    </row>
    <row r="23">
      <c r="A23" s="37" t="s">
        <v>146</v>
      </c>
      <c r="B23" s="2" t="s">
        <v>95</v>
      </c>
    </row>
    <row r="24">
      <c r="A24" s="37" t="s">
        <v>147</v>
      </c>
      <c r="B24" s="2" t="s">
        <v>95</v>
      </c>
    </row>
    <row r="25">
      <c r="A25" s="37" t="s">
        <v>148</v>
      </c>
      <c r="B25" s="2" t="s">
        <v>95</v>
      </c>
    </row>
    <row r="26">
      <c r="A26" s="37" t="s">
        <v>149</v>
      </c>
      <c r="B26" s="2" t="s">
        <v>95</v>
      </c>
    </row>
    <row r="27">
      <c r="A27" s="37" t="s">
        <v>150</v>
      </c>
      <c r="B27" s="2" t="s">
        <v>95</v>
      </c>
    </row>
    <row r="28">
      <c r="A28" s="37" t="s">
        <v>151</v>
      </c>
      <c r="B28" s="2" t="s">
        <v>95</v>
      </c>
    </row>
    <row r="29">
      <c r="A29" s="37" t="s">
        <v>152</v>
      </c>
      <c r="B29" s="2" t="s">
        <v>95</v>
      </c>
    </row>
    <row r="30">
      <c r="A30" s="37" t="s">
        <v>153</v>
      </c>
      <c r="B30" s="2" t="s">
        <v>95</v>
      </c>
    </row>
    <row r="31">
      <c r="A31" s="37" t="s">
        <v>154</v>
      </c>
      <c r="B31" s="2" t="s">
        <v>95</v>
      </c>
    </row>
    <row r="32">
      <c r="A32" s="37" t="s">
        <v>155</v>
      </c>
      <c r="B32" s="2" t="s">
        <v>95</v>
      </c>
    </row>
    <row r="33">
      <c r="A33" s="37" t="s">
        <v>156</v>
      </c>
      <c r="B33" s="2" t="s">
        <v>95</v>
      </c>
    </row>
    <row r="34">
      <c r="A34" s="37" t="s">
        <v>157</v>
      </c>
      <c r="B34" s="2" t="s">
        <v>95</v>
      </c>
    </row>
    <row r="35">
      <c r="A35" s="37" t="s">
        <v>158</v>
      </c>
      <c r="B35" s="2" t="s">
        <v>95</v>
      </c>
    </row>
    <row r="36">
      <c r="A36" s="37" t="s">
        <v>159</v>
      </c>
      <c r="B36" s="2" t="s">
        <v>95</v>
      </c>
    </row>
    <row r="37">
      <c r="A37" s="37" t="s">
        <v>160</v>
      </c>
      <c r="B37" s="2" t="s">
        <v>95</v>
      </c>
    </row>
    <row r="38">
      <c r="A38" s="37" t="s">
        <v>161</v>
      </c>
      <c r="B38" s="2" t="s">
        <v>95</v>
      </c>
    </row>
    <row r="39">
      <c r="A39" s="37" t="s">
        <v>162</v>
      </c>
      <c r="B39" s="2" t="s">
        <v>95</v>
      </c>
    </row>
    <row r="40">
      <c r="A40" s="37" t="s">
        <v>163</v>
      </c>
      <c r="B40" s="2" t="s">
        <v>95</v>
      </c>
    </row>
    <row r="41">
      <c r="A41" s="37" t="s">
        <v>164</v>
      </c>
      <c r="B41" s="2" t="s">
        <v>95</v>
      </c>
    </row>
    <row r="42">
      <c r="A42" s="37" t="s">
        <v>165</v>
      </c>
      <c r="B42" s="2" t="s">
        <v>95</v>
      </c>
    </row>
    <row r="43">
      <c r="A43" s="37" t="s">
        <v>166</v>
      </c>
      <c r="B43" s="2" t="s">
        <v>95</v>
      </c>
    </row>
    <row r="44">
      <c r="A44" s="37" t="s">
        <v>167</v>
      </c>
      <c r="B44" s="2" t="s">
        <v>95</v>
      </c>
    </row>
    <row r="45">
      <c r="A45" s="37" t="s">
        <v>168</v>
      </c>
      <c r="B45" s="2" t="s">
        <v>95</v>
      </c>
    </row>
    <row r="46">
      <c r="A46" s="37" t="s">
        <v>169</v>
      </c>
      <c r="B46" s="2" t="s">
        <v>95</v>
      </c>
    </row>
    <row r="47">
      <c r="A47" s="37" t="s">
        <v>170</v>
      </c>
      <c r="B47" s="2" t="s">
        <v>95</v>
      </c>
    </row>
    <row r="48">
      <c r="A48" s="37" t="s">
        <v>171</v>
      </c>
      <c r="B48" s="2" t="s">
        <v>95</v>
      </c>
    </row>
    <row r="49">
      <c r="A49" s="37" t="s">
        <v>172</v>
      </c>
      <c r="B49" s="2" t="s">
        <v>95</v>
      </c>
    </row>
    <row r="50">
      <c r="A50" s="37" t="s">
        <v>173</v>
      </c>
      <c r="B50" s="2" t="s">
        <v>95</v>
      </c>
    </row>
    <row r="51">
      <c r="A51" s="37" t="s">
        <v>174</v>
      </c>
      <c r="B51" s="2" t="s">
        <v>95</v>
      </c>
    </row>
    <row r="52">
      <c r="A52" s="37" t="s">
        <v>175</v>
      </c>
      <c r="B52" s="2" t="s">
        <v>95</v>
      </c>
    </row>
    <row r="53">
      <c r="A53" s="37" t="s">
        <v>176</v>
      </c>
      <c r="B53" s="2" t="s">
        <v>95</v>
      </c>
    </row>
    <row r="54">
      <c r="A54" s="37" t="s">
        <v>177</v>
      </c>
      <c r="B54" s="2" t="s">
        <v>95</v>
      </c>
    </row>
    <row r="55">
      <c r="A55" s="37" t="s">
        <v>178</v>
      </c>
      <c r="B55" s="2" t="s">
        <v>95</v>
      </c>
    </row>
    <row r="56">
      <c r="A56" s="37" t="s">
        <v>179</v>
      </c>
      <c r="B56" s="2" t="s">
        <v>95</v>
      </c>
    </row>
    <row r="57">
      <c r="A57" s="37" t="s">
        <v>180</v>
      </c>
      <c r="B57" s="2" t="s">
        <v>95</v>
      </c>
    </row>
    <row r="58">
      <c r="A58" s="37" t="s">
        <v>181</v>
      </c>
      <c r="B58" s="2" t="s">
        <v>95</v>
      </c>
    </row>
    <row r="59">
      <c r="A59" s="37" t="s">
        <v>182</v>
      </c>
      <c r="B59" s="2" t="s">
        <v>95</v>
      </c>
    </row>
    <row r="60">
      <c r="A60" s="37" t="s">
        <v>183</v>
      </c>
      <c r="B60" s="2" t="s">
        <v>95</v>
      </c>
    </row>
    <row r="61">
      <c r="A61" s="37" t="s">
        <v>184</v>
      </c>
      <c r="B61" s="2" t="s">
        <v>95</v>
      </c>
    </row>
    <row r="62">
      <c r="A62" s="37" t="s">
        <v>185</v>
      </c>
      <c r="B62" s="2" t="s">
        <v>95</v>
      </c>
    </row>
    <row r="63">
      <c r="A63" s="37" t="s">
        <v>186</v>
      </c>
      <c r="B63" s="2" t="s">
        <v>95</v>
      </c>
    </row>
    <row r="64">
      <c r="A64" s="37" t="s">
        <v>187</v>
      </c>
      <c r="B64" s="2" t="s">
        <v>95</v>
      </c>
    </row>
    <row r="65">
      <c r="A65" s="37" t="s">
        <v>188</v>
      </c>
      <c r="B65" s="2" t="s">
        <v>95</v>
      </c>
    </row>
    <row r="66">
      <c r="A66" s="37" t="s">
        <v>189</v>
      </c>
      <c r="B66" s="2" t="s">
        <v>95</v>
      </c>
    </row>
    <row r="67">
      <c r="A67" s="37" t="s">
        <v>190</v>
      </c>
      <c r="B67" s="2" t="s">
        <v>95</v>
      </c>
    </row>
    <row r="68">
      <c r="A68" s="37" t="s">
        <v>191</v>
      </c>
      <c r="B68" s="2" t="s">
        <v>95</v>
      </c>
    </row>
    <row r="69">
      <c r="A69" s="37" t="s">
        <v>192</v>
      </c>
      <c r="B69" s="2" t="s">
        <v>95</v>
      </c>
    </row>
    <row r="70">
      <c r="A70" s="37" t="s">
        <v>193</v>
      </c>
      <c r="B70" s="2" t="s">
        <v>95</v>
      </c>
    </row>
    <row r="71">
      <c r="A71" s="37" t="s">
        <v>194</v>
      </c>
      <c r="B71" s="2" t="s">
        <v>95</v>
      </c>
    </row>
    <row r="72">
      <c r="A72" s="37" t="s">
        <v>195</v>
      </c>
      <c r="B72" s="2" t="s">
        <v>95</v>
      </c>
    </row>
    <row r="73">
      <c r="A73" s="37" t="s">
        <v>196</v>
      </c>
      <c r="B73" s="2" t="s">
        <v>95</v>
      </c>
    </row>
    <row r="74">
      <c r="A74" s="37" t="s">
        <v>197</v>
      </c>
      <c r="B74" s="2" t="s">
        <v>95</v>
      </c>
    </row>
    <row r="75">
      <c r="A75" s="37" t="s">
        <v>198</v>
      </c>
      <c r="B75" s="2" t="s">
        <v>95</v>
      </c>
    </row>
    <row r="76">
      <c r="A76" s="37" t="s">
        <v>199</v>
      </c>
      <c r="B76" s="2" t="s">
        <v>95</v>
      </c>
    </row>
    <row r="77">
      <c r="A77" s="37" t="s">
        <v>200</v>
      </c>
      <c r="B77" s="2" t="s">
        <v>95</v>
      </c>
    </row>
    <row r="78">
      <c r="A78" s="37" t="s">
        <v>201</v>
      </c>
      <c r="B78" s="2" t="s">
        <v>95</v>
      </c>
    </row>
    <row r="79">
      <c r="A79" s="37" t="s">
        <v>202</v>
      </c>
      <c r="B79" s="2" t="s">
        <v>95</v>
      </c>
    </row>
    <row r="80">
      <c r="A80" s="37" t="s">
        <v>203</v>
      </c>
      <c r="B80" s="2" t="s">
        <v>95</v>
      </c>
    </row>
    <row r="81">
      <c r="A81" s="37" t="s">
        <v>204</v>
      </c>
      <c r="B81" s="2" t="s">
        <v>95</v>
      </c>
    </row>
    <row r="82">
      <c r="A82" s="37" t="s">
        <v>205</v>
      </c>
      <c r="B82" s="2" t="s">
        <v>95</v>
      </c>
    </row>
    <row r="83">
      <c r="A83" s="37" t="s">
        <v>206</v>
      </c>
      <c r="B83" s="2" t="s">
        <v>95</v>
      </c>
    </row>
    <row r="84">
      <c r="A84" s="37" t="s">
        <v>207</v>
      </c>
      <c r="B84" s="2" t="s">
        <v>95</v>
      </c>
    </row>
    <row r="85">
      <c r="A85" s="37" t="s">
        <v>208</v>
      </c>
      <c r="B85" s="2" t="s">
        <v>95</v>
      </c>
    </row>
    <row r="86">
      <c r="A86" s="37" t="s">
        <v>209</v>
      </c>
      <c r="B86" s="2" t="s">
        <v>95</v>
      </c>
    </row>
    <row r="87">
      <c r="A87" s="37" t="s">
        <v>210</v>
      </c>
      <c r="B87" s="2" t="s">
        <v>95</v>
      </c>
    </row>
    <row r="88">
      <c r="A88" s="37" t="s">
        <v>211</v>
      </c>
      <c r="B88" s="2" t="s">
        <v>95</v>
      </c>
    </row>
    <row r="89">
      <c r="A89" s="37" t="s">
        <v>212</v>
      </c>
      <c r="B89" s="2" t="s">
        <v>95</v>
      </c>
    </row>
    <row r="90">
      <c r="A90" s="37" t="s">
        <v>213</v>
      </c>
      <c r="B90" s="2" t="s">
        <v>95</v>
      </c>
    </row>
    <row r="91">
      <c r="A91" s="37" t="s">
        <v>214</v>
      </c>
      <c r="B91" s="2" t="s">
        <v>95</v>
      </c>
    </row>
    <row r="92">
      <c r="A92" s="37" t="s">
        <v>215</v>
      </c>
      <c r="B92" s="2" t="s">
        <v>95</v>
      </c>
    </row>
    <row r="93">
      <c r="A93" s="37" t="s">
        <v>216</v>
      </c>
      <c r="B93" s="2" t="s">
        <v>95</v>
      </c>
    </row>
    <row r="94">
      <c r="A94" s="37" t="s">
        <v>217</v>
      </c>
      <c r="B94" s="2" t="s">
        <v>95</v>
      </c>
    </row>
    <row r="95">
      <c r="A95" s="37" t="s">
        <v>218</v>
      </c>
      <c r="B95" s="2" t="s">
        <v>95</v>
      </c>
    </row>
    <row r="96">
      <c r="A96" s="37" t="s">
        <v>219</v>
      </c>
      <c r="B96" s="2" t="s">
        <v>95</v>
      </c>
    </row>
    <row r="97">
      <c r="A97" s="37" t="s">
        <v>220</v>
      </c>
      <c r="B97" s="2" t="s">
        <v>95</v>
      </c>
    </row>
    <row r="98">
      <c r="A98" s="37" t="s">
        <v>221</v>
      </c>
      <c r="B98" s="2" t="s">
        <v>95</v>
      </c>
    </row>
    <row r="99">
      <c r="A99" s="37" t="s">
        <v>222</v>
      </c>
      <c r="B99" s="2" t="s">
        <v>95</v>
      </c>
    </row>
    <row r="100">
      <c r="A100" s="37" t="s">
        <v>223</v>
      </c>
      <c r="B100" s="2" t="s">
        <v>95</v>
      </c>
    </row>
    <row r="101">
      <c r="A101" s="37" t="s">
        <v>224</v>
      </c>
      <c r="B101" s="2" t="s">
        <v>95</v>
      </c>
    </row>
    <row r="102">
      <c r="A102" s="37" t="s">
        <v>225</v>
      </c>
      <c r="B102" s="2" t="s">
        <v>95</v>
      </c>
    </row>
    <row r="103">
      <c r="A103" s="37" t="s">
        <v>226</v>
      </c>
      <c r="B103" s="2" t="s">
        <v>95</v>
      </c>
    </row>
    <row r="104">
      <c r="A104" s="37" t="s">
        <v>114</v>
      </c>
      <c r="B104" s="2" t="s">
        <v>95</v>
      </c>
    </row>
    <row r="105">
      <c r="A105" s="37" t="s">
        <v>227</v>
      </c>
      <c r="B105" s="2" t="s">
        <v>95</v>
      </c>
    </row>
    <row r="106">
      <c r="A106" s="37" t="s">
        <v>115</v>
      </c>
      <c r="B106" s="2" t="s">
        <v>95</v>
      </c>
    </row>
    <row r="107">
      <c r="A107" s="37" t="s">
        <v>228</v>
      </c>
      <c r="B107" s="2" t="s">
        <v>95</v>
      </c>
    </row>
    <row r="108">
      <c r="A108" s="37" t="s">
        <v>229</v>
      </c>
      <c r="B108" s="2" t="s">
        <v>95</v>
      </c>
    </row>
    <row r="109">
      <c r="A109" s="37" t="s">
        <v>230</v>
      </c>
      <c r="B109" s="2" t="s">
        <v>95</v>
      </c>
    </row>
    <row r="110">
      <c r="A110" s="37" t="s">
        <v>231</v>
      </c>
      <c r="B110" s="2" t="s">
        <v>95</v>
      </c>
    </row>
    <row r="111">
      <c r="A111" s="37" t="s">
        <v>232</v>
      </c>
      <c r="B111" s="2" t="s">
        <v>95</v>
      </c>
    </row>
    <row r="112">
      <c r="A112" s="37" t="s">
        <v>233</v>
      </c>
      <c r="B112" s="2" t="s">
        <v>95</v>
      </c>
    </row>
    <row r="113">
      <c r="A113" s="37" t="s">
        <v>234</v>
      </c>
      <c r="B113" s="2" t="s">
        <v>95</v>
      </c>
    </row>
    <row r="114">
      <c r="A114" s="37" t="s">
        <v>235</v>
      </c>
      <c r="B114" s="2" t="s">
        <v>95</v>
      </c>
    </row>
    <row r="115">
      <c r="A115" s="37" t="s">
        <v>236</v>
      </c>
      <c r="B115" s="2" t="s">
        <v>95</v>
      </c>
    </row>
    <row r="116">
      <c r="A116" s="37" t="s">
        <v>237</v>
      </c>
      <c r="B116" s="2" t="s">
        <v>95</v>
      </c>
    </row>
    <row r="117">
      <c r="A117" s="37" t="s">
        <v>238</v>
      </c>
      <c r="B117" s="2" t="s">
        <v>95</v>
      </c>
    </row>
    <row r="118">
      <c r="A118" s="37" t="s">
        <v>239</v>
      </c>
      <c r="B118" s="2" t="s">
        <v>95</v>
      </c>
    </row>
    <row r="119">
      <c r="A119" s="37" t="s">
        <v>240</v>
      </c>
      <c r="B119" s="2" t="s">
        <v>95</v>
      </c>
    </row>
    <row r="120">
      <c r="A120" s="37" t="s">
        <v>241</v>
      </c>
      <c r="B120" s="2" t="s">
        <v>95</v>
      </c>
    </row>
    <row r="121">
      <c r="A121" s="37" t="s">
        <v>242</v>
      </c>
      <c r="B121" s="2" t="s">
        <v>95</v>
      </c>
    </row>
    <row r="122">
      <c r="A122" s="37" t="s">
        <v>243</v>
      </c>
      <c r="B122" s="2" t="s">
        <v>95</v>
      </c>
    </row>
    <row r="123">
      <c r="A123" s="37" t="s">
        <v>244</v>
      </c>
      <c r="B123" s="2" t="s">
        <v>95</v>
      </c>
    </row>
    <row r="124">
      <c r="A124" s="37" t="s">
        <v>245</v>
      </c>
      <c r="B124" s="2" t="s">
        <v>95</v>
      </c>
    </row>
    <row r="125">
      <c r="A125" s="37" t="s">
        <v>246</v>
      </c>
      <c r="B125" s="2" t="s">
        <v>95</v>
      </c>
    </row>
    <row r="126">
      <c r="A126" s="37" t="s">
        <v>247</v>
      </c>
      <c r="B126" s="2" t="s">
        <v>95</v>
      </c>
    </row>
    <row r="127">
      <c r="A127" s="37" t="s">
        <v>248</v>
      </c>
      <c r="B127" s="2" t="s">
        <v>95</v>
      </c>
    </row>
    <row r="128">
      <c r="A128" s="37" t="s">
        <v>249</v>
      </c>
      <c r="B128" s="2" t="s">
        <v>95</v>
      </c>
    </row>
    <row r="129">
      <c r="A129" s="37" t="s">
        <v>250</v>
      </c>
      <c r="B129" s="2" t="s">
        <v>95</v>
      </c>
    </row>
    <row r="130">
      <c r="A130" s="37" t="s">
        <v>251</v>
      </c>
      <c r="B130" s="2" t="s">
        <v>95</v>
      </c>
    </row>
    <row r="131">
      <c r="A131" s="37" t="s">
        <v>252</v>
      </c>
      <c r="B131" s="2" t="s">
        <v>95</v>
      </c>
    </row>
    <row r="132">
      <c r="A132" s="37" t="s">
        <v>253</v>
      </c>
      <c r="B132" s="2" t="s">
        <v>95</v>
      </c>
    </row>
    <row r="133">
      <c r="A133" s="37" t="s">
        <v>254</v>
      </c>
      <c r="B133" s="2" t="s">
        <v>95</v>
      </c>
    </row>
    <row r="134">
      <c r="A134" s="37" t="s">
        <v>255</v>
      </c>
      <c r="B134" s="2" t="s">
        <v>95</v>
      </c>
    </row>
    <row r="135">
      <c r="A135" s="37" t="s">
        <v>256</v>
      </c>
      <c r="B135" s="2" t="s">
        <v>95</v>
      </c>
    </row>
    <row r="136">
      <c r="A136" s="37" t="s">
        <v>257</v>
      </c>
      <c r="B136" s="2" t="s">
        <v>95</v>
      </c>
    </row>
    <row r="137">
      <c r="A137" s="37" t="s">
        <v>258</v>
      </c>
      <c r="B137" s="2" t="s">
        <v>95</v>
      </c>
    </row>
    <row r="138">
      <c r="A138" s="37" t="s">
        <v>259</v>
      </c>
      <c r="B138" s="2" t="s">
        <v>95</v>
      </c>
    </row>
    <row r="139">
      <c r="A139" s="37" t="s">
        <v>260</v>
      </c>
      <c r="B139" s="2" t="s">
        <v>95</v>
      </c>
    </row>
    <row r="140">
      <c r="A140" s="37" t="s">
        <v>261</v>
      </c>
      <c r="B140" s="2" t="s">
        <v>95</v>
      </c>
    </row>
    <row r="141">
      <c r="A141" s="37" t="s">
        <v>262</v>
      </c>
      <c r="B141" s="2" t="s">
        <v>95</v>
      </c>
    </row>
    <row r="142">
      <c r="A142" s="37" t="s">
        <v>263</v>
      </c>
      <c r="B142" s="2" t="s">
        <v>95</v>
      </c>
    </row>
    <row r="143">
      <c r="A143" s="37" t="s">
        <v>264</v>
      </c>
      <c r="B143" s="2" t="s">
        <v>95</v>
      </c>
    </row>
    <row r="144">
      <c r="A144" s="37" t="s">
        <v>265</v>
      </c>
      <c r="B144" s="2" t="s">
        <v>95</v>
      </c>
    </row>
    <row r="145">
      <c r="A145" s="37" t="s">
        <v>266</v>
      </c>
      <c r="B145" s="2" t="s">
        <v>95</v>
      </c>
    </row>
    <row r="146">
      <c r="A146" s="37" t="s">
        <v>267</v>
      </c>
      <c r="B146" s="2" t="s">
        <v>95</v>
      </c>
    </row>
    <row r="147">
      <c r="A147" s="37" t="s">
        <v>268</v>
      </c>
      <c r="B147" s="2" t="s">
        <v>95</v>
      </c>
    </row>
    <row r="148">
      <c r="A148" s="37" t="s">
        <v>269</v>
      </c>
      <c r="B148" s="2" t="s">
        <v>95</v>
      </c>
    </row>
    <row r="149">
      <c r="A149" s="37" t="s">
        <v>270</v>
      </c>
      <c r="B149" s="2" t="s">
        <v>95</v>
      </c>
    </row>
    <row r="150">
      <c r="A150" s="37" t="s">
        <v>271</v>
      </c>
      <c r="B150" s="2" t="s">
        <v>95</v>
      </c>
    </row>
    <row r="151">
      <c r="A151" s="37" t="s">
        <v>272</v>
      </c>
      <c r="B151" s="2" t="s">
        <v>95</v>
      </c>
    </row>
    <row r="152">
      <c r="A152" s="37" t="s">
        <v>273</v>
      </c>
      <c r="B152" s="2" t="s">
        <v>95</v>
      </c>
    </row>
    <row r="153">
      <c r="A153" s="37" t="s">
        <v>274</v>
      </c>
      <c r="B153" s="2" t="s">
        <v>95</v>
      </c>
    </row>
    <row r="154">
      <c r="A154" s="37" t="s">
        <v>275</v>
      </c>
      <c r="B154" s="2" t="s">
        <v>95</v>
      </c>
    </row>
    <row r="155">
      <c r="A155" s="37" t="s">
        <v>276</v>
      </c>
      <c r="B155" s="2" t="s">
        <v>95</v>
      </c>
    </row>
    <row r="156">
      <c r="A156" s="37" t="s">
        <v>277</v>
      </c>
      <c r="B156" s="2" t="s">
        <v>95</v>
      </c>
    </row>
    <row r="157">
      <c r="A157" s="37" t="s">
        <v>278</v>
      </c>
      <c r="B157" s="2" t="s">
        <v>95</v>
      </c>
    </row>
    <row r="158">
      <c r="A158" s="37" t="s">
        <v>279</v>
      </c>
      <c r="B158" s="2" t="s">
        <v>95</v>
      </c>
    </row>
    <row r="159">
      <c r="A159" s="37" t="s">
        <v>280</v>
      </c>
      <c r="B159" s="2" t="s">
        <v>95</v>
      </c>
    </row>
    <row r="160">
      <c r="A160" s="37" t="s">
        <v>281</v>
      </c>
      <c r="B160" s="2" t="s">
        <v>95</v>
      </c>
    </row>
    <row r="161">
      <c r="A161" s="37" t="s">
        <v>282</v>
      </c>
      <c r="B161" s="2" t="s">
        <v>95</v>
      </c>
    </row>
    <row r="162">
      <c r="A162" s="37" t="s">
        <v>283</v>
      </c>
      <c r="B162" s="2" t="s">
        <v>95</v>
      </c>
    </row>
    <row r="163">
      <c r="A163" s="37" t="s">
        <v>284</v>
      </c>
      <c r="B163" s="2" t="s">
        <v>95</v>
      </c>
    </row>
    <row r="164">
      <c r="A164" s="37" t="s">
        <v>285</v>
      </c>
      <c r="B164" s="2" t="s">
        <v>95</v>
      </c>
    </row>
    <row r="165">
      <c r="A165" s="37" t="s">
        <v>286</v>
      </c>
      <c r="B165" s="2" t="s">
        <v>95</v>
      </c>
    </row>
    <row r="166">
      <c r="A166" s="37" t="s">
        <v>287</v>
      </c>
      <c r="B166" s="2" t="s">
        <v>95</v>
      </c>
    </row>
    <row r="167">
      <c r="A167" s="37" t="s">
        <v>288</v>
      </c>
      <c r="B167" s="2" t="s">
        <v>95</v>
      </c>
    </row>
    <row r="168">
      <c r="A168" s="37" t="s">
        <v>289</v>
      </c>
      <c r="B168" s="2" t="s">
        <v>95</v>
      </c>
    </row>
    <row r="169">
      <c r="A169" s="37" t="s">
        <v>290</v>
      </c>
      <c r="B169" s="2" t="s">
        <v>95</v>
      </c>
    </row>
    <row r="170">
      <c r="A170" s="37" t="s">
        <v>291</v>
      </c>
      <c r="B170" s="2" t="s">
        <v>95</v>
      </c>
    </row>
    <row r="171">
      <c r="A171" s="37" t="s">
        <v>292</v>
      </c>
      <c r="B171" s="2" t="s">
        <v>95</v>
      </c>
    </row>
    <row r="172">
      <c r="A172" s="37" t="s">
        <v>293</v>
      </c>
      <c r="B172" s="2" t="s">
        <v>95</v>
      </c>
    </row>
    <row r="173">
      <c r="A173" s="37" t="s">
        <v>294</v>
      </c>
      <c r="B173" s="2" t="s">
        <v>95</v>
      </c>
    </row>
    <row r="174">
      <c r="A174" s="37" t="s">
        <v>295</v>
      </c>
      <c r="B174" s="2" t="s">
        <v>95</v>
      </c>
    </row>
    <row r="175">
      <c r="A175" s="37" t="s">
        <v>296</v>
      </c>
      <c r="B175" s="2" t="s">
        <v>95</v>
      </c>
    </row>
    <row r="176">
      <c r="A176" s="37" t="s">
        <v>297</v>
      </c>
      <c r="B176" s="2" t="s">
        <v>95</v>
      </c>
    </row>
    <row r="177">
      <c r="A177" s="37" t="s">
        <v>298</v>
      </c>
      <c r="B177" s="2" t="s">
        <v>95</v>
      </c>
    </row>
    <row r="178">
      <c r="A178" s="37" t="s">
        <v>299</v>
      </c>
      <c r="B178" s="2" t="s">
        <v>95</v>
      </c>
    </row>
    <row r="179">
      <c r="A179" s="37" t="s">
        <v>300</v>
      </c>
      <c r="B179" s="2" t="s">
        <v>95</v>
      </c>
    </row>
    <row r="180">
      <c r="A180" s="37" t="s">
        <v>301</v>
      </c>
      <c r="B180" s="2" t="s">
        <v>95</v>
      </c>
    </row>
    <row r="181">
      <c r="A181" s="37" t="s">
        <v>302</v>
      </c>
      <c r="B181" s="2" t="s">
        <v>95</v>
      </c>
    </row>
    <row r="182">
      <c r="A182" s="37" t="s">
        <v>303</v>
      </c>
      <c r="B182" s="2" t="s">
        <v>95</v>
      </c>
    </row>
    <row r="183">
      <c r="A183" s="37" t="s">
        <v>304</v>
      </c>
      <c r="B183" s="2" t="s">
        <v>95</v>
      </c>
    </row>
    <row r="184">
      <c r="A184" s="37" t="s">
        <v>305</v>
      </c>
      <c r="B184" s="2" t="s">
        <v>95</v>
      </c>
    </row>
    <row r="185">
      <c r="A185" s="37" t="s">
        <v>306</v>
      </c>
      <c r="B185" s="2" t="s">
        <v>95</v>
      </c>
    </row>
    <row r="186">
      <c r="A186" s="37" t="s">
        <v>307</v>
      </c>
      <c r="B186" s="2" t="s">
        <v>95</v>
      </c>
    </row>
    <row r="187">
      <c r="A187" s="37" t="s">
        <v>308</v>
      </c>
      <c r="B187" s="2" t="s">
        <v>95</v>
      </c>
    </row>
    <row r="188">
      <c r="A188" s="37" t="s">
        <v>309</v>
      </c>
      <c r="B188" s="2" t="s">
        <v>95</v>
      </c>
    </row>
    <row r="189">
      <c r="A189" s="37" t="s">
        <v>310</v>
      </c>
      <c r="B189" s="2" t="s">
        <v>95</v>
      </c>
    </row>
    <row r="190">
      <c r="A190" s="37" t="s">
        <v>311</v>
      </c>
      <c r="B190" s="2" t="s">
        <v>95</v>
      </c>
    </row>
    <row r="191">
      <c r="A191" s="37" t="s">
        <v>312</v>
      </c>
      <c r="B191" s="2" t="s">
        <v>95</v>
      </c>
    </row>
    <row r="192">
      <c r="A192" s="37" t="s">
        <v>313</v>
      </c>
      <c r="B192" s="2" t="s">
        <v>95</v>
      </c>
    </row>
    <row r="193">
      <c r="A193" s="37" t="s">
        <v>314</v>
      </c>
      <c r="B193" s="2" t="s">
        <v>95</v>
      </c>
    </row>
    <row r="194">
      <c r="A194" s="37" t="s">
        <v>315</v>
      </c>
      <c r="B194" s="2" t="s">
        <v>95</v>
      </c>
    </row>
    <row r="195">
      <c r="A195" s="37" t="s">
        <v>316</v>
      </c>
      <c r="B195" s="2" t="s">
        <v>95</v>
      </c>
    </row>
    <row r="196">
      <c r="A196" s="37" t="s">
        <v>317</v>
      </c>
      <c r="B196" s="2" t="s">
        <v>95</v>
      </c>
    </row>
    <row r="197">
      <c r="A197" s="37" t="s">
        <v>318</v>
      </c>
      <c r="B197" s="2" t="s">
        <v>95</v>
      </c>
    </row>
    <row r="198">
      <c r="A198" s="37" t="s">
        <v>319</v>
      </c>
      <c r="B198" s="2" t="s">
        <v>95</v>
      </c>
    </row>
    <row r="199">
      <c r="A199" s="37" t="s">
        <v>320</v>
      </c>
      <c r="B199" s="2" t="s">
        <v>95</v>
      </c>
    </row>
    <row r="200">
      <c r="A200" s="37" t="s">
        <v>321</v>
      </c>
      <c r="B200" s="2" t="s">
        <v>95</v>
      </c>
    </row>
    <row r="201">
      <c r="A201" s="37" t="s">
        <v>322</v>
      </c>
      <c r="B201" s="2" t="s">
        <v>95</v>
      </c>
    </row>
    <row r="202">
      <c r="A202" s="37" t="s">
        <v>323</v>
      </c>
      <c r="B202" s="2" t="s">
        <v>95</v>
      </c>
    </row>
    <row r="203">
      <c r="A203" s="37" t="s">
        <v>324</v>
      </c>
      <c r="B203" s="2" t="s">
        <v>95</v>
      </c>
    </row>
    <row r="204">
      <c r="A204" s="37" t="s">
        <v>325</v>
      </c>
      <c r="B204" s="2" t="s">
        <v>95</v>
      </c>
    </row>
    <row r="205">
      <c r="A205" s="37" t="s">
        <v>326</v>
      </c>
      <c r="B205" s="2" t="s">
        <v>95</v>
      </c>
    </row>
    <row r="206">
      <c r="A206" s="37" t="s">
        <v>327</v>
      </c>
      <c r="B206" s="2" t="s">
        <v>95</v>
      </c>
    </row>
    <row r="207">
      <c r="A207" s="37" t="s">
        <v>328</v>
      </c>
      <c r="B207" s="2" t="s">
        <v>95</v>
      </c>
    </row>
    <row r="208">
      <c r="A208" s="37" t="s">
        <v>329</v>
      </c>
      <c r="B208" s="2" t="s">
        <v>95</v>
      </c>
    </row>
    <row r="209">
      <c r="A209" s="37" t="s">
        <v>330</v>
      </c>
      <c r="B209" s="2" t="s">
        <v>95</v>
      </c>
    </row>
    <row r="210">
      <c r="A210" s="37" t="s">
        <v>331</v>
      </c>
      <c r="B210" s="2" t="s">
        <v>95</v>
      </c>
    </row>
    <row r="211">
      <c r="A211" s="37" t="s">
        <v>332</v>
      </c>
      <c r="B211" s="2" t="s">
        <v>95</v>
      </c>
    </row>
    <row r="212">
      <c r="A212" s="37" t="s">
        <v>333</v>
      </c>
      <c r="B212" s="2" t="s">
        <v>95</v>
      </c>
    </row>
    <row r="213">
      <c r="A213" s="37" t="s">
        <v>334</v>
      </c>
      <c r="B213" s="2" t="s">
        <v>95</v>
      </c>
    </row>
    <row r="214">
      <c r="A214" s="37" t="s">
        <v>335</v>
      </c>
      <c r="B214" s="2" t="s">
        <v>95</v>
      </c>
    </row>
    <row r="215">
      <c r="A215" s="37" t="s">
        <v>336</v>
      </c>
      <c r="B215" s="2" t="s">
        <v>95</v>
      </c>
    </row>
    <row r="216">
      <c r="A216" s="37" t="s">
        <v>337</v>
      </c>
      <c r="B216" s="2" t="s">
        <v>95</v>
      </c>
    </row>
    <row r="217">
      <c r="A217" s="37" t="s">
        <v>338</v>
      </c>
      <c r="B217" s="2" t="s">
        <v>95</v>
      </c>
    </row>
    <row r="218">
      <c r="A218" s="37" t="s">
        <v>339</v>
      </c>
      <c r="B218" s="2" t="s">
        <v>95</v>
      </c>
    </row>
    <row r="219">
      <c r="A219" s="37" t="s">
        <v>340</v>
      </c>
      <c r="B219" s="2" t="s">
        <v>95</v>
      </c>
    </row>
    <row r="220">
      <c r="A220" s="37" t="s">
        <v>341</v>
      </c>
      <c r="B220" s="2" t="s">
        <v>95</v>
      </c>
    </row>
    <row r="221">
      <c r="A221" s="37" t="s">
        <v>342</v>
      </c>
      <c r="B221" s="2" t="s">
        <v>95</v>
      </c>
    </row>
    <row r="222">
      <c r="A222" s="37" t="s">
        <v>347</v>
      </c>
      <c r="B222" s="2" t="s">
        <v>95</v>
      </c>
    </row>
    <row r="223">
      <c r="A223" s="37" t="s">
        <v>349</v>
      </c>
      <c r="B223" s="2" t="s">
        <v>95</v>
      </c>
    </row>
    <row r="224">
      <c r="A224" s="37" t="s">
        <v>350</v>
      </c>
      <c r="B224" s="2" t="s">
        <v>95</v>
      </c>
    </row>
    <row r="225">
      <c r="A225" s="37" t="s">
        <v>351</v>
      </c>
      <c r="B225" s="2" t="s">
        <v>95</v>
      </c>
    </row>
    <row r="226">
      <c r="A226" s="37" t="s">
        <v>353</v>
      </c>
      <c r="B226" s="2" t="s">
        <v>95</v>
      </c>
    </row>
    <row r="227">
      <c r="A227" s="37" t="s">
        <v>354</v>
      </c>
      <c r="B227" s="2" t="s">
        <v>95</v>
      </c>
    </row>
    <row r="228">
      <c r="A228" s="37" t="s">
        <v>356</v>
      </c>
      <c r="B228" s="2" t="s">
        <v>95</v>
      </c>
    </row>
    <row r="229">
      <c r="A229" s="37" t="s">
        <v>358</v>
      </c>
      <c r="B229" s="2" t="s">
        <v>95</v>
      </c>
    </row>
    <row r="230">
      <c r="A230" s="37" t="s">
        <v>359</v>
      </c>
      <c r="B230" s="2" t="s">
        <v>95</v>
      </c>
    </row>
    <row r="231">
      <c r="A231" s="37" t="s">
        <v>361</v>
      </c>
      <c r="B231" s="2" t="s">
        <v>95</v>
      </c>
    </row>
    <row r="232">
      <c r="A232" s="37" t="s">
        <v>362</v>
      </c>
      <c r="B232" s="2" t="s">
        <v>95</v>
      </c>
    </row>
    <row r="233">
      <c r="A233" s="37" t="s">
        <v>364</v>
      </c>
      <c r="B233" s="2" t="s">
        <v>95</v>
      </c>
    </row>
    <row r="234">
      <c r="A234" s="37" t="s">
        <v>365</v>
      </c>
      <c r="B234" s="2" t="s">
        <v>95</v>
      </c>
    </row>
    <row r="235">
      <c r="A235" s="37" t="s">
        <v>366</v>
      </c>
      <c r="B235" s="2" t="s">
        <v>95</v>
      </c>
    </row>
    <row r="236">
      <c r="A236" s="37" t="s">
        <v>368</v>
      </c>
      <c r="B236" s="2" t="s">
        <v>95</v>
      </c>
    </row>
    <row r="237">
      <c r="A237" s="36" t="s">
        <v>88</v>
      </c>
      <c r="B237" s="2" t="s">
        <v>87</v>
      </c>
    </row>
    <row r="238">
      <c r="A238" s="36" t="s">
        <v>91</v>
      </c>
      <c r="B238" s="2" t="s">
        <v>87</v>
      </c>
    </row>
    <row r="239">
      <c r="A239" s="36" t="s">
        <v>97</v>
      </c>
      <c r="B239" s="2" t="s">
        <v>87</v>
      </c>
    </row>
    <row r="240">
      <c r="A240" s="36" t="s">
        <v>99</v>
      </c>
      <c r="B240" s="2" t="s">
        <v>87</v>
      </c>
    </row>
    <row r="241">
      <c r="A241" s="36" t="s">
        <v>371</v>
      </c>
      <c r="B241" s="2" t="s">
        <v>87</v>
      </c>
    </row>
    <row r="242">
      <c r="A242" s="36" t="s">
        <v>373</v>
      </c>
      <c r="B242" s="2" t="s">
        <v>87</v>
      </c>
    </row>
    <row r="243">
      <c r="A243" s="36" t="s">
        <v>107</v>
      </c>
      <c r="B243" s="2" t="s">
        <v>87</v>
      </c>
    </row>
    <row r="244">
      <c r="A244" s="36" t="s">
        <v>374</v>
      </c>
      <c r="B244" s="2" t="s">
        <v>87</v>
      </c>
    </row>
    <row r="245">
      <c r="A245" s="36" t="s">
        <v>376</v>
      </c>
      <c r="B245" s="2" t="s">
        <v>87</v>
      </c>
    </row>
    <row r="246">
      <c r="A246" s="36" t="s">
        <v>377</v>
      </c>
      <c r="B246" s="2" t="s">
        <v>87</v>
      </c>
    </row>
    <row r="247">
      <c r="A247" s="36" t="s">
        <v>379</v>
      </c>
      <c r="B247" s="2" t="s">
        <v>87</v>
      </c>
    </row>
    <row r="248">
      <c r="A248" s="36" t="s">
        <v>380</v>
      </c>
      <c r="B248" s="2" t="s">
        <v>87</v>
      </c>
    </row>
    <row r="249">
      <c r="A249" s="36" t="s">
        <v>381</v>
      </c>
      <c r="B249" s="2" t="s">
        <v>87</v>
      </c>
    </row>
    <row r="250">
      <c r="A250" s="36" t="s">
        <v>383</v>
      </c>
      <c r="B250" s="2" t="s">
        <v>87</v>
      </c>
    </row>
    <row r="251">
      <c r="A251" s="36" t="s">
        <v>384</v>
      </c>
      <c r="B251" s="2" t="s">
        <v>87</v>
      </c>
    </row>
    <row r="252">
      <c r="A252" s="36" t="s">
        <v>386</v>
      </c>
      <c r="B252" s="2" t="s">
        <v>87</v>
      </c>
    </row>
    <row r="253">
      <c r="A253" s="36" t="s">
        <v>388</v>
      </c>
      <c r="B253" s="2" t="s">
        <v>87</v>
      </c>
    </row>
    <row r="254">
      <c r="A254" s="36" t="s">
        <v>389</v>
      </c>
      <c r="B254" s="2" t="s">
        <v>87</v>
      </c>
    </row>
    <row r="255">
      <c r="A255" s="36" t="s">
        <v>390</v>
      </c>
      <c r="B255" s="2" t="s">
        <v>87</v>
      </c>
    </row>
    <row r="256">
      <c r="A256" s="36" t="s">
        <v>391</v>
      </c>
      <c r="B256" s="2" t="s">
        <v>87</v>
      </c>
    </row>
    <row r="257">
      <c r="A257" s="36" t="s">
        <v>113</v>
      </c>
      <c r="B257" s="2" t="s">
        <v>87</v>
      </c>
    </row>
    <row r="258">
      <c r="A258" s="36" t="s">
        <v>392</v>
      </c>
      <c r="B258" s="2" t="s">
        <v>87</v>
      </c>
    </row>
    <row r="259">
      <c r="A259" s="36" t="s">
        <v>394</v>
      </c>
      <c r="B259" s="2" t="s">
        <v>87</v>
      </c>
    </row>
    <row r="260">
      <c r="A260" s="36" t="s">
        <v>396</v>
      </c>
      <c r="B260" s="2" t="s">
        <v>87</v>
      </c>
    </row>
    <row r="261">
      <c r="A261" s="36" t="s">
        <v>397</v>
      </c>
      <c r="B261" s="2" t="s">
        <v>87</v>
      </c>
    </row>
    <row r="262">
      <c r="A262" s="36" t="s">
        <v>399</v>
      </c>
      <c r="B262" s="2" t="s">
        <v>87</v>
      </c>
    </row>
    <row r="263">
      <c r="A263" s="36" t="s">
        <v>400</v>
      </c>
      <c r="B263" s="2" t="s">
        <v>87</v>
      </c>
    </row>
    <row r="264">
      <c r="A264" s="36" t="s">
        <v>402</v>
      </c>
      <c r="B264" s="2" t="s">
        <v>87</v>
      </c>
    </row>
    <row r="265">
      <c r="A265" s="36" t="s">
        <v>403</v>
      </c>
      <c r="B265" s="2" t="s">
        <v>87</v>
      </c>
    </row>
    <row r="266">
      <c r="A266" s="36" t="s">
        <v>405</v>
      </c>
      <c r="B266" s="2" t="s">
        <v>87</v>
      </c>
    </row>
    <row r="267">
      <c r="A267" s="36" t="s">
        <v>407</v>
      </c>
      <c r="B267" s="2" t="s">
        <v>87</v>
      </c>
    </row>
    <row r="268">
      <c r="A268" s="36" t="s">
        <v>408</v>
      </c>
      <c r="B268" s="2" t="s">
        <v>87</v>
      </c>
    </row>
    <row r="269">
      <c r="A269" s="36" t="s">
        <v>409</v>
      </c>
      <c r="B269" s="2" t="s">
        <v>87</v>
      </c>
    </row>
    <row r="270">
      <c r="A270" s="36" t="s">
        <v>410</v>
      </c>
      <c r="B270" s="2" t="s">
        <v>87</v>
      </c>
    </row>
    <row r="271">
      <c r="A271" s="36" t="s">
        <v>125</v>
      </c>
      <c r="B271" s="2" t="s">
        <v>87</v>
      </c>
    </row>
    <row r="272">
      <c r="A272" s="36" t="s">
        <v>413</v>
      </c>
      <c r="B272" s="2" t="s">
        <v>87</v>
      </c>
    </row>
    <row r="273">
      <c r="A273" s="36" t="s">
        <v>415</v>
      </c>
      <c r="B273" s="2" t="s">
        <v>87</v>
      </c>
    </row>
    <row r="274">
      <c r="A274" s="36" t="s">
        <v>416</v>
      </c>
      <c r="B274" s="2" t="s">
        <v>87</v>
      </c>
    </row>
    <row r="275">
      <c r="A275" s="36" t="s">
        <v>418</v>
      </c>
      <c r="B275" s="2" t="s">
        <v>87</v>
      </c>
    </row>
    <row r="276">
      <c r="A276" s="36" t="s">
        <v>419</v>
      </c>
      <c r="B276" s="2" t="s">
        <v>87</v>
      </c>
    </row>
    <row r="277">
      <c r="A277" s="36" t="s">
        <v>420</v>
      </c>
      <c r="B277" s="2" t="s">
        <v>87</v>
      </c>
    </row>
    <row r="278">
      <c r="A278" s="36" t="s">
        <v>421</v>
      </c>
      <c r="B278" s="2" t="s">
        <v>87</v>
      </c>
    </row>
    <row r="279">
      <c r="A279" s="36" t="s">
        <v>423</v>
      </c>
      <c r="B279" s="2" t="s">
        <v>87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7" t="s">
        <v>127</v>
      </c>
      <c r="B1" s="2" t="s">
        <v>95</v>
      </c>
    </row>
    <row r="2">
      <c r="A2" s="37" t="s">
        <v>130</v>
      </c>
      <c r="B2" s="2" t="s">
        <v>95</v>
      </c>
    </row>
    <row r="3">
      <c r="A3" s="37" t="s">
        <v>343</v>
      </c>
      <c r="B3" s="2" t="s">
        <v>95</v>
      </c>
    </row>
    <row r="4">
      <c r="A4" s="37" t="s">
        <v>344</v>
      </c>
      <c r="B4" s="2" t="s">
        <v>95</v>
      </c>
    </row>
    <row r="5">
      <c r="A5" s="37" t="s">
        <v>131</v>
      </c>
      <c r="B5" s="2" t="s">
        <v>95</v>
      </c>
    </row>
    <row r="6">
      <c r="A6" s="37" t="s">
        <v>133</v>
      </c>
      <c r="B6" s="2" t="s">
        <v>95</v>
      </c>
    </row>
    <row r="7">
      <c r="A7" s="37" t="s">
        <v>345</v>
      </c>
      <c r="B7" s="2" t="s">
        <v>95</v>
      </c>
    </row>
    <row r="8">
      <c r="A8" s="37" t="s">
        <v>346</v>
      </c>
      <c r="B8" s="2" t="s">
        <v>95</v>
      </c>
    </row>
    <row r="9">
      <c r="A9" s="37" t="s">
        <v>348</v>
      </c>
      <c r="B9" s="2" t="s">
        <v>95</v>
      </c>
    </row>
    <row r="10">
      <c r="A10" s="37" t="s">
        <v>135</v>
      </c>
      <c r="B10" s="2" t="s">
        <v>95</v>
      </c>
    </row>
    <row r="11">
      <c r="A11" s="37" t="s">
        <v>94</v>
      </c>
      <c r="B11" s="2" t="s">
        <v>95</v>
      </c>
    </row>
    <row r="12">
      <c r="A12" s="37" t="s">
        <v>352</v>
      </c>
      <c r="B12" s="2" t="s">
        <v>95</v>
      </c>
    </row>
    <row r="13">
      <c r="A13" s="37" t="s">
        <v>136</v>
      </c>
      <c r="B13" s="2" t="s">
        <v>95</v>
      </c>
    </row>
    <row r="14">
      <c r="A14" s="37" t="s">
        <v>355</v>
      </c>
      <c r="B14" s="2" t="s">
        <v>95</v>
      </c>
    </row>
    <row r="15">
      <c r="A15" s="37" t="s">
        <v>357</v>
      </c>
      <c r="B15" s="2" t="s">
        <v>95</v>
      </c>
    </row>
    <row r="16">
      <c r="A16" s="37" t="s">
        <v>102</v>
      </c>
      <c r="B16" s="2" t="s">
        <v>95</v>
      </c>
    </row>
    <row r="17">
      <c r="A17" s="37" t="s">
        <v>360</v>
      </c>
      <c r="B17" s="2" t="s">
        <v>95</v>
      </c>
    </row>
    <row r="18">
      <c r="A18" s="37" t="s">
        <v>103</v>
      </c>
      <c r="B18" s="2" t="s">
        <v>95</v>
      </c>
    </row>
    <row r="19">
      <c r="A19" s="37" t="s">
        <v>363</v>
      </c>
      <c r="B19" s="2" t="s">
        <v>95</v>
      </c>
    </row>
    <row r="20">
      <c r="A20" s="37" t="s">
        <v>104</v>
      </c>
      <c r="B20" s="2" t="s">
        <v>95</v>
      </c>
    </row>
    <row r="21">
      <c r="A21" s="37" t="s">
        <v>137</v>
      </c>
      <c r="B21" s="2" t="s">
        <v>95</v>
      </c>
    </row>
    <row r="22">
      <c r="A22" s="37" t="s">
        <v>367</v>
      </c>
      <c r="B22" s="2" t="s">
        <v>95</v>
      </c>
    </row>
    <row r="23">
      <c r="A23" s="37" t="s">
        <v>138</v>
      </c>
      <c r="B23" s="2" t="s">
        <v>95</v>
      </c>
    </row>
    <row r="24">
      <c r="A24" s="37" t="s">
        <v>369</v>
      </c>
      <c r="B24" s="2" t="s">
        <v>95</v>
      </c>
    </row>
    <row r="25">
      <c r="A25" s="37" t="s">
        <v>139</v>
      </c>
      <c r="B25" s="2" t="s">
        <v>95</v>
      </c>
    </row>
    <row r="26">
      <c r="A26" s="37" t="s">
        <v>105</v>
      </c>
      <c r="B26" s="2" t="s">
        <v>95</v>
      </c>
    </row>
    <row r="27">
      <c r="A27" s="37" t="s">
        <v>370</v>
      </c>
      <c r="B27" s="2" t="s">
        <v>95</v>
      </c>
    </row>
    <row r="28">
      <c r="A28" s="37" t="s">
        <v>372</v>
      </c>
      <c r="B28" s="2" t="s">
        <v>95</v>
      </c>
    </row>
    <row r="29">
      <c r="A29" s="37" t="s">
        <v>141</v>
      </c>
      <c r="B29" s="2" t="s">
        <v>95</v>
      </c>
    </row>
    <row r="30">
      <c r="A30" s="37" t="s">
        <v>375</v>
      </c>
      <c r="B30" s="2" t="s">
        <v>95</v>
      </c>
    </row>
    <row r="31">
      <c r="A31" s="37" t="s">
        <v>378</v>
      </c>
      <c r="B31" s="2" t="s">
        <v>95</v>
      </c>
    </row>
    <row r="32">
      <c r="A32" s="37" t="s">
        <v>142</v>
      </c>
      <c r="B32" s="2" t="s">
        <v>95</v>
      </c>
    </row>
    <row r="33">
      <c r="A33" s="37" t="s">
        <v>382</v>
      </c>
      <c r="B33" s="2" t="s">
        <v>95</v>
      </c>
    </row>
    <row r="34">
      <c r="A34" s="37" t="s">
        <v>385</v>
      </c>
      <c r="B34" s="2" t="s">
        <v>95</v>
      </c>
    </row>
    <row r="35">
      <c r="A35" s="37" t="s">
        <v>387</v>
      </c>
      <c r="B35" s="2" t="s">
        <v>95</v>
      </c>
    </row>
    <row r="36">
      <c r="A36" s="37" t="s">
        <v>143</v>
      </c>
      <c r="B36" s="2" t="s">
        <v>95</v>
      </c>
    </row>
    <row r="37">
      <c r="A37" s="37" t="s">
        <v>144</v>
      </c>
      <c r="B37" s="2" t="s">
        <v>95</v>
      </c>
    </row>
    <row r="38">
      <c r="A38" s="37" t="s">
        <v>393</v>
      </c>
      <c r="B38" s="2" t="s">
        <v>95</v>
      </c>
    </row>
    <row r="39">
      <c r="A39" s="37" t="s">
        <v>395</v>
      </c>
      <c r="B39" s="2" t="s">
        <v>95</v>
      </c>
    </row>
    <row r="40">
      <c r="A40" s="37" t="s">
        <v>398</v>
      </c>
      <c r="B40" s="2" t="s">
        <v>95</v>
      </c>
    </row>
    <row r="41">
      <c r="A41" s="37" t="s">
        <v>145</v>
      </c>
      <c r="B41" s="2" t="s">
        <v>95</v>
      </c>
    </row>
    <row r="42">
      <c r="A42" s="37" t="s">
        <v>401</v>
      </c>
      <c r="B42" s="2" t="s">
        <v>95</v>
      </c>
    </row>
    <row r="43">
      <c r="A43" s="37" t="s">
        <v>404</v>
      </c>
      <c r="B43" s="2" t="s">
        <v>95</v>
      </c>
    </row>
    <row r="44">
      <c r="A44" s="37" t="s">
        <v>406</v>
      </c>
      <c r="B44" s="2" t="s">
        <v>95</v>
      </c>
    </row>
    <row r="45">
      <c r="A45" s="37" t="s">
        <v>148</v>
      </c>
      <c r="B45" s="2" t="s">
        <v>95</v>
      </c>
    </row>
    <row r="46">
      <c r="A46" s="37" t="s">
        <v>149</v>
      </c>
      <c r="B46" s="2" t="s">
        <v>95</v>
      </c>
    </row>
    <row r="47">
      <c r="A47" s="37" t="s">
        <v>411</v>
      </c>
      <c r="B47" s="2" t="s">
        <v>95</v>
      </c>
    </row>
    <row r="48">
      <c r="A48" s="37" t="s">
        <v>150</v>
      </c>
      <c r="B48" s="2" t="s">
        <v>95</v>
      </c>
    </row>
    <row r="49">
      <c r="A49" s="37" t="s">
        <v>412</v>
      </c>
      <c r="B49" s="2" t="s">
        <v>95</v>
      </c>
    </row>
    <row r="50">
      <c r="A50" s="37" t="s">
        <v>414</v>
      </c>
      <c r="B50" s="2" t="s">
        <v>95</v>
      </c>
    </row>
    <row r="51">
      <c r="A51" s="37" t="s">
        <v>417</v>
      </c>
      <c r="B51" s="2" t="s">
        <v>95</v>
      </c>
    </row>
    <row r="52">
      <c r="A52" s="37" t="s">
        <v>151</v>
      </c>
      <c r="B52" s="2" t="s">
        <v>95</v>
      </c>
    </row>
    <row r="53">
      <c r="A53" s="37" t="s">
        <v>152</v>
      </c>
      <c r="B53" s="2" t="s">
        <v>95</v>
      </c>
    </row>
    <row r="54">
      <c r="A54" s="37" t="s">
        <v>422</v>
      </c>
      <c r="B54" s="2" t="s">
        <v>95</v>
      </c>
    </row>
    <row r="55">
      <c r="A55" s="37" t="s">
        <v>153</v>
      </c>
      <c r="B55" s="2" t="s">
        <v>95</v>
      </c>
    </row>
    <row r="56">
      <c r="A56" s="37" t="s">
        <v>424</v>
      </c>
      <c r="B56" s="2" t="s">
        <v>95</v>
      </c>
    </row>
    <row r="57">
      <c r="A57" s="37" t="s">
        <v>425</v>
      </c>
      <c r="B57" s="2" t="s">
        <v>95</v>
      </c>
    </row>
    <row r="58">
      <c r="A58" s="37" t="s">
        <v>426</v>
      </c>
      <c r="B58" s="2" t="s">
        <v>95</v>
      </c>
    </row>
    <row r="59">
      <c r="A59" s="37" t="s">
        <v>157</v>
      </c>
      <c r="B59" s="2" t="s">
        <v>95</v>
      </c>
    </row>
    <row r="60">
      <c r="A60" s="37" t="s">
        <v>158</v>
      </c>
      <c r="B60" s="2" t="s">
        <v>95</v>
      </c>
    </row>
    <row r="61">
      <c r="A61" s="37" t="s">
        <v>427</v>
      </c>
      <c r="B61" s="2" t="s">
        <v>95</v>
      </c>
    </row>
    <row r="62">
      <c r="A62" s="37" t="s">
        <v>428</v>
      </c>
      <c r="B62" s="2" t="s">
        <v>95</v>
      </c>
    </row>
    <row r="63">
      <c r="A63" s="37" t="s">
        <v>429</v>
      </c>
      <c r="B63" s="2" t="s">
        <v>95</v>
      </c>
    </row>
    <row r="64">
      <c r="A64" s="37" t="s">
        <v>159</v>
      </c>
      <c r="B64" s="2" t="s">
        <v>95</v>
      </c>
    </row>
    <row r="65">
      <c r="A65" s="37" t="s">
        <v>430</v>
      </c>
      <c r="B65" s="2" t="s">
        <v>95</v>
      </c>
    </row>
    <row r="66">
      <c r="A66" s="37" t="s">
        <v>160</v>
      </c>
      <c r="B66" s="2" t="s">
        <v>95</v>
      </c>
    </row>
    <row r="67">
      <c r="A67" s="37" t="s">
        <v>161</v>
      </c>
      <c r="B67" s="2" t="s">
        <v>95</v>
      </c>
    </row>
    <row r="68">
      <c r="A68" s="37" t="s">
        <v>431</v>
      </c>
      <c r="B68" s="2" t="s">
        <v>95</v>
      </c>
    </row>
    <row r="69">
      <c r="A69" s="37" t="s">
        <v>432</v>
      </c>
      <c r="B69" s="2" t="s">
        <v>95</v>
      </c>
    </row>
    <row r="70">
      <c r="A70" s="37" t="s">
        <v>433</v>
      </c>
      <c r="B70" s="2" t="s">
        <v>95</v>
      </c>
    </row>
    <row r="71">
      <c r="A71" s="37" t="s">
        <v>162</v>
      </c>
      <c r="B71" s="2" t="s">
        <v>95</v>
      </c>
    </row>
    <row r="72">
      <c r="A72" s="37" t="s">
        <v>163</v>
      </c>
      <c r="B72" s="2" t="s">
        <v>95</v>
      </c>
    </row>
    <row r="73">
      <c r="A73" s="37" t="s">
        <v>164</v>
      </c>
      <c r="B73" s="2" t="s">
        <v>95</v>
      </c>
    </row>
    <row r="74">
      <c r="A74" s="37" t="s">
        <v>165</v>
      </c>
      <c r="B74" s="2" t="s">
        <v>95</v>
      </c>
    </row>
    <row r="75">
      <c r="A75" s="37" t="s">
        <v>167</v>
      </c>
      <c r="B75" s="2" t="s">
        <v>95</v>
      </c>
    </row>
    <row r="76">
      <c r="A76" s="37" t="s">
        <v>168</v>
      </c>
      <c r="B76" s="2" t="s">
        <v>95</v>
      </c>
    </row>
    <row r="77">
      <c r="A77" s="37" t="s">
        <v>169</v>
      </c>
      <c r="B77" s="2" t="s">
        <v>95</v>
      </c>
    </row>
    <row r="78">
      <c r="A78" s="37" t="s">
        <v>434</v>
      </c>
      <c r="B78" s="2" t="s">
        <v>95</v>
      </c>
    </row>
    <row r="79">
      <c r="A79" s="37" t="s">
        <v>435</v>
      </c>
      <c r="B79" s="2" t="s">
        <v>95</v>
      </c>
    </row>
    <row r="80">
      <c r="A80" s="37" t="s">
        <v>172</v>
      </c>
      <c r="B80" s="2" t="s">
        <v>95</v>
      </c>
    </row>
    <row r="81">
      <c r="A81" s="37" t="s">
        <v>173</v>
      </c>
      <c r="B81" s="2" t="s">
        <v>95</v>
      </c>
    </row>
    <row r="82">
      <c r="A82" s="37" t="s">
        <v>436</v>
      </c>
      <c r="B82" s="2" t="s">
        <v>95</v>
      </c>
    </row>
    <row r="83">
      <c r="A83" s="37" t="s">
        <v>175</v>
      </c>
      <c r="B83" s="2" t="s">
        <v>95</v>
      </c>
    </row>
    <row r="84">
      <c r="A84" s="37" t="s">
        <v>437</v>
      </c>
      <c r="B84" s="2" t="s">
        <v>95</v>
      </c>
    </row>
    <row r="85">
      <c r="A85" s="37" t="s">
        <v>176</v>
      </c>
      <c r="B85" s="2" t="s">
        <v>95</v>
      </c>
    </row>
    <row r="86">
      <c r="A86" s="37" t="s">
        <v>177</v>
      </c>
      <c r="B86" s="2" t="s">
        <v>95</v>
      </c>
    </row>
    <row r="87">
      <c r="A87" s="37" t="s">
        <v>438</v>
      </c>
      <c r="B87" s="2" t="s">
        <v>95</v>
      </c>
    </row>
    <row r="88">
      <c r="A88" s="37" t="s">
        <v>439</v>
      </c>
      <c r="B88" s="2" t="s">
        <v>95</v>
      </c>
    </row>
    <row r="89">
      <c r="A89" s="37" t="s">
        <v>440</v>
      </c>
      <c r="B89" s="2" t="s">
        <v>95</v>
      </c>
    </row>
    <row r="90">
      <c r="A90" s="37" t="s">
        <v>179</v>
      </c>
      <c r="B90" s="2" t="s">
        <v>95</v>
      </c>
    </row>
    <row r="91">
      <c r="A91" s="37" t="s">
        <v>441</v>
      </c>
      <c r="B91" s="2" t="s">
        <v>95</v>
      </c>
    </row>
    <row r="92">
      <c r="A92" s="37" t="s">
        <v>180</v>
      </c>
      <c r="B92" s="2" t="s">
        <v>95</v>
      </c>
    </row>
    <row r="93">
      <c r="A93" s="37" t="s">
        <v>442</v>
      </c>
      <c r="B93" s="2" t="s">
        <v>95</v>
      </c>
    </row>
    <row r="94">
      <c r="A94" s="37" t="s">
        <v>181</v>
      </c>
      <c r="B94" s="2" t="s">
        <v>95</v>
      </c>
    </row>
    <row r="95">
      <c r="A95" s="37" t="s">
        <v>182</v>
      </c>
      <c r="B95" s="2" t="s">
        <v>95</v>
      </c>
    </row>
    <row r="96">
      <c r="A96" s="37" t="s">
        <v>443</v>
      </c>
      <c r="B96" s="2" t="s">
        <v>95</v>
      </c>
    </row>
    <row r="97">
      <c r="A97" s="37" t="s">
        <v>183</v>
      </c>
      <c r="B97" s="2" t="s">
        <v>95</v>
      </c>
    </row>
    <row r="98">
      <c r="A98" s="37" t="s">
        <v>184</v>
      </c>
      <c r="B98" s="2" t="s">
        <v>95</v>
      </c>
    </row>
    <row r="99">
      <c r="A99" s="37" t="s">
        <v>445</v>
      </c>
      <c r="B99" s="2" t="s">
        <v>95</v>
      </c>
    </row>
    <row r="100">
      <c r="A100" s="37" t="s">
        <v>446</v>
      </c>
      <c r="B100" s="2" t="s">
        <v>95</v>
      </c>
    </row>
    <row r="101">
      <c r="A101" s="37" t="s">
        <v>447</v>
      </c>
      <c r="B101" s="2" t="s">
        <v>95</v>
      </c>
    </row>
    <row r="102">
      <c r="A102" s="37" t="s">
        <v>448</v>
      </c>
      <c r="B102" s="2" t="s">
        <v>95</v>
      </c>
    </row>
    <row r="103">
      <c r="A103" s="37" t="s">
        <v>449</v>
      </c>
      <c r="B103" s="2" t="s">
        <v>95</v>
      </c>
    </row>
    <row r="104">
      <c r="A104" s="37" t="s">
        <v>450</v>
      </c>
      <c r="B104" s="2" t="s">
        <v>95</v>
      </c>
    </row>
    <row r="105">
      <c r="A105" s="37" t="s">
        <v>451</v>
      </c>
      <c r="B105" s="2" t="s">
        <v>95</v>
      </c>
    </row>
    <row r="106">
      <c r="A106" s="37" t="s">
        <v>452</v>
      </c>
      <c r="B106" s="2" t="s">
        <v>95</v>
      </c>
    </row>
    <row r="107">
      <c r="A107" s="37" t="s">
        <v>185</v>
      </c>
      <c r="B107" s="2" t="s">
        <v>95</v>
      </c>
    </row>
    <row r="108">
      <c r="A108" s="37" t="s">
        <v>186</v>
      </c>
      <c r="B108" s="2" t="s">
        <v>95</v>
      </c>
    </row>
    <row r="109">
      <c r="A109" s="37" t="s">
        <v>187</v>
      </c>
      <c r="B109" s="2" t="s">
        <v>95</v>
      </c>
    </row>
    <row r="110">
      <c r="A110" s="37" t="s">
        <v>453</v>
      </c>
      <c r="B110" s="2" t="s">
        <v>95</v>
      </c>
    </row>
    <row r="111">
      <c r="A111" s="37" t="s">
        <v>454</v>
      </c>
      <c r="B111" s="2" t="s">
        <v>95</v>
      </c>
    </row>
    <row r="112">
      <c r="A112" s="37" t="s">
        <v>455</v>
      </c>
      <c r="B112" s="2" t="s">
        <v>95</v>
      </c>
    </row>
    <row r="113">
      <c r="A113" s="37" t="s">
        <v>456</v>
      </c>
      <c r="B113" s="2" t="s">
        <v>95</v>
      </c>
    </row>
    <row r="114">
      <c r="A114" s="37" t="s">
        <v>191</v>
      </c>
      <c r="B114" s="2" t="s">
        <v>95</v>
      </c>
    </row>
    <row r="115">
      <c r="A115" s="37" t="s">
        <v>457</v>
      </c>
      <c r="B115" s="2" t="s">
        <v>95</v>
      </c>
    </row>
    <row r="116">
      <c r="A116" s="37" t="s">
        <v>458</v>
      </c>
      <c r="B116" s="2" t="s">
        <v>95</v>
      </c>
    </row>
    <row r="117">
      <c r="A117" s="37" t="s">
        <v>192</v>
      </c>
      <c r="B117" s="2" t="s">
        <v>95</v>
      </c>
    </row>
    <row r="118">
      <c r="A118" s="37" t="s">
        <v>193</v>
      </c>
      <c r="B118" s="2" t="s">
        <v>95</v>
      </c>
    </row>
    <row r="119">
      <c r="A119" s="37" t="s">
        <v>459</v>
      </c>
      <c r="B119" s="2" t="s">
        <v>95</v>
      </c>
    </row>
    <row r="120">
      <c r="A120" s="37" t="s">
        <v>460</v>
      </c>
      <c r="B120" s="2" t="s">
        <v>95</v>
      </c>
    </row>
    <row r="121">
      <c r="A121" s="37" t="s">
        <v>194</v>
      </c>
      <c r="B121" s="2" t="s">
        <v>95</v>
      </c>
    </row>
    <row r="122">
      <c r="A122" s="37" t="s">
        <v>195</v>
      </c>
      <c r="B122" s="2" t="s">
        <v>95</v>
      </c>
    </row>
    <row r="123">
      <c r="A123" s="37" t="s">
        <v>196</v>
      </c>
      <c r="B123" s="2" t="s">
        <v>95</v>
      </c>
    </row>
    <row r="124">
      <c r="A124" s="37" t="s">
        <v>197</v>
      </c>
      <c r="B124" s="2" t="s">
        <v>95</v>
      </c>
    </row>
    <row r="125">
      <c r="A125" s="37" t="s">
        <v>461</v>
      </c>
      <c r="B125" s="2" t="s">
        <v>95</v>
      </c>
    </row>
    <row r="126">
      <c r="A126" s="37" t="s">
        <v>462</v>
      </c>
      <c r="B126" s="2" t="s">
        <v>95</v>
      </c>
    </row>
    <row r="127">
      <c r="A127" s="37" t="s">
        <v>198</v>
      </c>
      <c r="B127" s="2" t="s">
        <v>95</v>
      </c>
    </row>
    <row r="128">
      <c r="A128" s="37" t="s">
        <v>199</v>
      </c>
      <c r="B128" s="2" t="s">
        <v>95</v>
      </c>
    </row>
    <row r="129">
      <c r="A129" s="37" t="s">
        <v>463</v>
      </c>
      <c r="B129" s="2" t="s">
        <v>95</v>
      </c>
    </row>
    <row r="130">
      <c r="A130" s="37" t="s">
        <v>464</v>
      </c>
      <c r="B130" s="2" t="s">
        <v>95</v>
      </c>
    </row>
    <row r="131">
      <c r="A131" s="37" t="s">
        <v>465</v>
      </c>
      <c r="B131" s="2" t="s">
        <v>95</v>
      </c>
    </row>
    <row r="132">
      <c r="A132" s="37" t="s">
        <v>466</v>
      </c>
      <c r="B132" s="2" t="s">
        <v>95</v>
      </c>
    </row>
    <row r="133">
      <c r="A133" s="37" t="s">
        <v>203</v>
      </c>
      <c r="B133" s="2" t="s">
        <v>95</v>
      </c>
    </row>
    <row r="134">
      <c r="A134" s="37" t="s">
        <v>204</v>
      </c>
      <c r="B134" s="2" t="s">
        <v>95</v>
      </c>
    </row>
    <row r="135">
      <c r="A135" s="37" t="s">
        <v>205</v>
      </c>
      <c r="B135" s="2" t="s">
        <v>95</v>
      </c>
    </row>
    <row r="136">
      <c r="A136" s="37" t="s">
        <v>467</v>
      </c>
      <c r="B136" s="2" t="s">
        <v>95</v>
      </c>
    </row>
    <row r="137">
      <c r="A137" s="37" t="s">
        <v>468</v>
      </c>
      <c r="B137" s="2" t="s">
        <v>95</v>
      </c>
    </row>
    <row r="138">
      <c r="A138" s="37" t="s">
        <v>206</v>
      </c>
      <c r="B138" s="2" t="s">
        <v>95</v>
      </c>
    </row>
    <row r="139">
      <c r="A139" s="37" t="s">
        <v>207</v>
      </c>
      <c r="B139" s="2" t="s">
        <v>95</v>
      </c>
    </row>
    <row r="140">
      <c r="A140" s="37" t="s">
        <v>208</v>
      </c>
      <c r="B140" s="2" t="s">
        <v>95</v>
      </c>
    </row>
    <row r="141">
      <c r="A141" s="37" t="s">
        <v>209</v>
      </c>
      <c r="B141" s="2" t="s">
        <v>95</v>
      </c>
    </row>
    <row r="142">
      <c r="A142" s="37" t="s">
        <v>210</v>
      </c>
      <c r="B142" s="2" t="s">
        <v>95</v>
      </c>
    </row>
    <row r="143">
      <c r="A143" s="37" t="s">
        <v>469</v>
      </c>
      <c r="B143" s="2" t="s">
        <v>95</v>
      </c>
    </row>
    <row r="144">
      <c r="A144" s="37" t="s">
        <v>212</v>
      </c>
      <c r="B144" s="2" t="s">
        <v>95</v>
      </c>
    </row>
    <row r="145">
      <c r="A145" s="37" t="s">
        <v>213</v>
      </c>
      <c r="B145" s="2" t="s">
        <v>95</v>
      </c>
    </row>
    <row r="146">
      <c r="A146" s="37" t="s">
        <v>214</v>
      </c>
      <c r="B146" s="2" t="s">
        <v>95</v>
      </c>
    </row>
    <row r="147">
      <c r="A147" s="37" t="s">
        <v>470</v>
      </c>
      <c r="B147" s="2" t="s">
        <v>95</v>
      </c>
    </row>
    <row r="148">
      <c r="A148" s="37" t="s">
        <v>215</v>
      </c>
      <c r="B148" s="2" t="s">
        <v>95</v>
      </c>
    </row>
    <row r="149">
      <c r="A149" s="37" t="s">
        <v>391</v>
      </c>
      <c r="B149" s="2" t="s">
        <v>95</v>
      </c>
    </row>
    <row r="150">
      <c r="A150" s="37" t="s">
        <v>216</v>
      </c>
      <c r="B150" s="2" t="s">
        <v>95</v>
      </c>
    </row>
    <row r="151">
      <c r="A151" s="37" t="s">
        <v>471</v>
      </c>
      <c r="B151" s="2" t="s">
        <v>95</v>
      </c>
    </row>
    <row r="152">
      <c r="A152" s="37" t="s">
        <v>472</v>
      </c>
      <c r="B152" s="2" t="s">
        <v>95</v>
      </c>
    </row>
    <row r="153">
      <c r="A153" s="37" t="s">
        <v>217</v>
      </c>
      <c r="B153" s="2" t="s">
        <v>95</v>
      </c>
    </row>
    <row r="154">
      <c r="A154" s="37" t="s">
        <v>218</v>
      </c>
      <c r="B154" s="2" t="s">
        <v>95</v>
      </c>
    </row>
    <row r="155">
      <c r="A155" s="37" t="s">
        <v>111</v>
      </c>
      <c r="B155" s="2" t="s">
        <v>95</v>
      </c>
    </row>
    <row r="156">
      <c r="A156" s="37" t="s">
        <v>473</v>
      </c>
      <c r="B156" s="2" t="s">
        <v>95</v>
      </c>
    </row>
    <row r="157">
      <c r="A157" s="37" t="s">
        <v>219</v>
      </c>
      <c r="B157" s="2" t="s">
        <v>95</v>
      </c>
    </row>
    <row r="158">
      <c r="A158" s="37" t="s">
        <v>474</v>
      </c>
      <c r="B158" s="2" t="s">
        <v>95</v>
      </c>
    </row>
    <row r="159">
      <c r="A159" s="37" t="s">
        <v>221</v>
      </c>
      <c r="B159" s="2" t="s">
        <v>95</v>
      </c>
    </row>
    <row r="160">
      <c r="A160" s="37" t="s">
        <v>475</v>
      </c>
      <c r="B160" s="2" t="s">
        <v>95</v>
      </c>
    </row>
    <row r="161">
      <c r="A161" s="37" t="s">
        <v>223</v>
      </c>
      <c r="B161" s="2" t="s">
        <v>95</v>
      </c>
    </row>
    <row r="162">
      <c r="A162" s="37" t="s">
        <v>225</v>
      </c>
      <c r="B162" s="2" t="s">
        <v>95</v>
      </c>
    </row>
    <row r="163">
      <c r="A163" s="37" t="s">
        <v>226</v>
      </c>
      <c r="B163" s="2" t="s">
        <v>95</v>
      </c>
    </row>
    <row r="164">
      <c r="A164" s="37" t="s">
        <v>114</v>
      </c>
      <c r="B164" s="2" t="s">
        <v>95</v>
      </c>
    </row>
    <row r="165">
      <c r="A165" s="37" t="s">
        <v>227</v>
      </c>
      <c r="B165" s="2" t="s">
        <v>95</v>
      </c>
    </row>
    <row r="166">
      <c r="A166" s="37" t="s">
        <v>115</v>
      </c>
      <c r="B166" s="2" t="s">
        <v>95</v>
      </c>
    </row>
    <row r="167">
      <c r="A167" s="37" t="s">
        <v>228</v>
      </c>
      <c r="B167" s="2" t="s">
        <v>95</v>
      </c>
    </row>
    <row r="168">
      <c r="A168" s="37" t="s">
        <v>476</v>
      </c>
      <c r="B168" s="2" t="s">
        <v>95</v>
      </c>
    </row>
    <row r="169">
      <c r="A169" s="37" t="s">
        <v>229</v>
      </c>
      <c r="B169" s="2" t="s">
        <v>95</v>
      </c>
    </row>
    <row r="170">
      <c r="A170" s="37" t="s">
        <v>230</v>
      </c>
      <c r="B170" s="2" t="s">
        <v>95</v>
      </c>
    </row>
    <row r="171">
      <c r="A171" s="37" t="s">
        <v>477</v>
      </c>
      <c r="B171" s="2" t="s">
        <v>95</v>
      </c>
    </row>
    <row r="172">
      <c r="A172" s="37" t="s">
        <v>478</v>
      </c>
      <c r="B172" s="2" t="s">
        <v>95</v>
      </c>
    </row>
    <row r="173">
      <c r="A173" s="37" t="s">
        <v>232</v>
      </c>
      <c r="B173" s="2" t="s">
        <v>95</v>
      </c>
    </row>
    <row r="174">
      <c r="A174" s="37" t="s">
        <v>479</v>
      </c>
      <c r="B174" s="2" t="s">
        <v>95</v>
      </c>
    </row>
    <row r="175">
      <c r="A175" s="37" t="s">
        <v>480</v>
      </c>
      <c r="B175" s="2" t="s">
        <v>95</v>
      </c>
    </row>
    <row r="176">
      <c r="A176" s="37" t="s">
        <v>481</v>
      </c>
      <c r="B176" s="2" t="s">
        <v>95</v>
      </c>
    </row>
    <row r="177">
      <c r="A177" s="37" t="s">
        <v>482</v>
      </c>
      <c r="B177" s="2" t="s">
        <v>95</v>
      </c>
    </row>
    <row r="178">
      <c r="A178" s="37" t="s">
        <v>233</v>
      </c>
      <c r="B178" s="2" t="s">
        <v>95</v>
      </c>
    </row>
    <row r="179">
      <c r="A179" s="37" t="s">
        <v>483</v>
      </c>
      <c r="B179" s="2" t="s">
        <v>95</v>
      </c>
    </row>
    <row r="180">
      <c r="A180" s="37" t="s">
        <v>234</v>
      </c>
      <c r="B180" s="2" t="s">
        <v>95</v>
      </c>
    </row>
    <row r="181">
      <c r="A181" s="37" t="s">
        <v>235</v>
      </c>
      <c r="B181" s="2" t="s">
        <v>95</v>
      </c>
    </row>
    <row r="182">
      <c r="A182" s="37" t="s">
        <v>237</v>
      </c>
      <c r="B182" s="2" t="s">
        <v>95</v>
      </c>
    </row>
    <row r="183">
      <c r="A183" s="37" t="s">
        <v>484</v>
      </c>
      <c r="B183" s="2" t="s">
        <v>95</v>
      </c>
    </row>
    <row r="184">
      <c r="A184" s="37" t="s">
        <v>238</v>
      </c>
      <c r="B184" s="2" t="s">
        <v>95</v>
      </c>
    </row>
    <row r="185">
      <c r="A185" s="37" t="s">
        <v>239</v>
      </c>
      <c r="B185" s="2" t="s">
        <v>95</v>
      </c>
    </row>
    <row r="186">
      <c r="A186" s="37" t="s">
        <v>485</v>
      </c>
      <c r="B186" s="2" t="s">
        <v>95</v>
      </c>
    </row>
    <row r="187">
      <c r="A187" s="37" t="s">
        <v>240</v>
      </c>
      <c r="B187" s="2" t="s">
        <v>95</v>
      </c>
    </row>
    <row r="188">
      <c r="A188" s="37" t="s">
        <v>486</v>
      </c>
      <c r="B188" s="2" t="s">
        <v>95</v>
      </c>
    </row>
    <row r="189">
      <c r="A189" s="37" t="s">
        <v>487</v>
      </c>
      <c r="B189" s="2" t="s">
        <v>95</v>
      </c>
    </row>
    <row r="190">
      <c r="A190" s="37" t="s">
        <v>489</v>
      </c>
      <c r="B190" s="2" t="s">
        <v>95</v>
      </c>
    </row>
    <row r="191">
      <c r="A191" s="37" t="s">
        <v>491</v>
      </c>
      <c r="B191" s="2" t="s">
        <v>95</v>
      </c>
    </row>
    <row r="192">
      <c r="A192" s="37" t="s">
        <v>492</v>
      </c>
      <c r="B192" s="2" t="s">
        <v>95</v>
      </c>
    </row>
    <row r="193">
      <c r="A193" s="37" t="s">
        <v>116</v>
      </c>
      <c r="B193" s="2" t="s">
        <v>95</v>
      </c>
    </row>
    <row r="194">
      <c r="A194" s="37" t="s">
        <v>493</v>
      </c>
      <c r="B194" s="2" t="s">
        <v>95</v>
      </c>
    </row>
    <row r="195">
      <c r="A195" s="37" t="s">
        <v>494</v>
      </c>
      <c r="B195" s="2" t="s">
        <v>95</v>
      </c>
    </row>
    <row r="196">
      <c r="A196" s="37" t="s">
        <v>242</v>
      </c>
      <c r="B196" s="2" t="s">
        <v>95</v>
      </c>
    </row>
    <row r="197">
      <c r="A197" s="37" t="s">
        <v>495</v>
      </c>
      <c r="B197" s="2" t="s">
        <v>95</v>
      </c>
    </row>
    <row r="198">
      <c r="A198" s="37" t="s">
        <v>496</v>
      </c>
      <c r="B198" s="2" t="s">
        <v>95</v>
      </c>
    </row>
    <row r="199">
      <c r="A199" s="37" t="s">
        <v>243</v>
      </c>
      <c r="B199" s="2" t="s">
        <v>95</v>
      </c>
    </row>
    <row r="200">
      <c r="A200" s="37" t="s">
        <v>245</v>
      </c>
      <c r="B200" s="2" t="s">
        <v>95</v>
      </c>
    </row>
    <row r="201">
      <c r="A201" s="37" t="s">
        <v>497</v>
      </c>
      <c r="B201" s="2" t="s">
        <v>95</v>
      </c>
    </row>
    <row r="202">
      <c r="A202" s="37" t="s">
        <v>498</v>
      </c>
      <c r="B202" s="2" t="s">
        <v>95</v>
      </c>
    </row>
    <row r="203">
      <c r="A203" s="37" t="s">
        <v>499</v>
      </c>
      <c r="B203" s="2" t="s">
        <v>95</v>
      </c>
    </row>
    <row r="204">
      <c r="A204" s="37" t="s">
        <v>246</v>
      </c>
      <c r="B204" s="2" t="s">
        <v>95</v>
      </c>
    </row>
    <row r="205">
      <c r="A205" s="37" t="s">
        <v>500</v>
      </c>
      <c r="B205" s="2" t="s">
        <v>95</v>
      </c>
    </row>
    <row r="206">
      <c r="A206" s="37" t="s">
        <v>501</v>
      </c>
      <c r="B206" s="2" t="s">
        <v>95</v>
      </c>
    </row>
    <row r="207">
      <c r="A207" s="37" t="s">
        <v>248</v>
      </c>
      <c r="B207" s="2" t="s">
        <v>95</v>
      </c>
    </row>
    <row r="208">
      <c r="A208" s="37" t="s">
        <v>502</v>
      </c>
      <c r="B208" s="2" t="s">
        <v>95</v>
      </c>
    </row>
    <row r="209">
      <c r="A209" s="37" t="s">
        <v>503</v>
      </c>
      <c r="B209" s="2" t="s">
        <v>95</v>
      </c>
    </row>
    <row r="210">
      <c r="A210" s="37" t="s">
        <v>252</v>
      </c>
      <c r="B210" s="2" t="s">
        <v>95</v>
      </c>
    </row>
    <row r="211">
      <c r="A211" s="37" t="s">
        <v>255</v>
      </c>
      <c r="B211" s="2" t="s">
        <v>95</v>
      </c>
    </row>
    <row r="212">
      <c r="A212" s="37" t="s">
        <v>504</v>
      </c>
      <c r="B212" s="2" t="s">
        <v>95</v>
      </c>
    </row>
    <row r="213">
      <c r="A213" s="37" t="s">
        <v>256</v>
      </c>
      <c r="B213" s="2" t="s">
        <v>95</v>
      </c>
    </row>
    <row r="214">
      <c r="A214" s="37" t="s">
        <v>257</v>
      </c>
      <c r="B214" s="2" t="s">
        <v>95</v>
      </c>
    </row>
    <row r="215">
      <c r="A215" s="37" t="s">
        <v>258</v>
      </c>
      <c r="B215" s="2" t="s">
        <v>95</v>
      </c>
    </row>
    <row r="216">
      <c r="A216" s="37" t="s">
        <v>259</v>
      </c>
      <c r="B216" s="2" t="s">
        <v>95</v>
      </c>
    </row>
    <row r="217">
      <c r="A217" s="37" t="s">
        <v>260</v>
      </c>
      <c r="B217" s="2" t="s">
        <v>95</v>
      </c>
    </row>
    <row r="218">
      <c r="A218" s="37" t="s">
        <v>262</v>
      </c>
      <c r="B218" s="2" t="s">
        <v>95</v>
      </c>
    </row>
    <row r="219">
      <c r="A219" s="37" t="s">
        <v>263</v>
      </c>
      <c r="B219" s="2" t="s">
        <v>95</v>
      </c>
    </row>
    <row r="220">
      <c r="A220" s="37" t="s">
        <v>505</v>
      </c>
      <c r="B220" s="2" t="s">
        <v>95</v>
      </c>
    </row>
    <row r="221">
      <c r="A221" s="37" t="s">
        <v>264</v>
      </c>
      <c r="B221" s="2" t="s">
        <v>95</v>
      </c>
    </row>
    <row r="222">
      <c r="A222" s="37" t="s">
        <v>265</v>
      </c>
      <c r="B222" s="2" t="s">
        <v>95</v>
      </c>
    </row>
    <row r="223">
      <c r="A223" s="37" t="s">
        <v>506</v>
      </c>
      <c r="B223" s="2" t="s">
        <v>95</v>
      </c>
    </row>
    <row r="224">
      <c r="A224" s="37" t="s">
        <v>266</v>
      </c>
      <c r="B224" s="2" t="s">
        <v>95</v>
      </c>
    </row>
    <row r="225">
      <c r="A225" s="37" t="s">
        <v>507</v>
      </c>
      <c r="B225" s="2" t="s">
        <v>95</v>
      </c>
    </row>
    <row r="226">
      <c r="A226" s="37" t="s">
        <v>508</v>
      </c>
      <c r="B226" s="2" t="s">
        <v>95</v>
      </c>
    </row>
    <row r="227">
      <c r="A227" s="37" t="s">
        <v>268</v>
      </c>
      <c r="B227" s="2" t="s">
        <v>95</v>
      </c>
    </row>
    <row r="228">
      <c r="A228" s="37" t="s">
        <v>270</v>
      </c>
      <c r="B228" s="2" t="s">
        <v>95</v>
      </c>
    </row>
    <row r="229">
      <c r="A229" s="37" t="s">
        <v>509</v>
      </c>
      <c r="B229" s="2" t="s">
        <v>95</v>
      </c>
    </row>
    <row r="230">
      <c r="A230" s="37" t="s">
        <v>271</v>
      </c>
      <c r="B230" s="2" t="s">
        <v>95</v>
      </c>
    </row>
    <row r="231">
      <c r="A231" s="37" t="s">
        <v>272</v>
      </c>
      <c r="B231" s="2" t="s">
        <v>95</v>
      </c>
    </row>
    <row r="232">
      <c r="A232" s="37" t="s">
        <v>273</v>
      </c>
      <c r="B232" s="2" t="s">
        <v>95</v>
      </c>
    </row>
    <row r="233">
      <c r="A233" s="37" t="s">
        <v>274</v>
      </c>
      <c r="B233" s="2" t="s">
        <v>95</v>
      </c>
    </row>
    <row r="234">
      <c r="A234" s="37" t="s">
        <v>275</v>
      </c>
      <c r="B234" s="2" t="s">
        <v>95</v>
      </c>
    </row>
    <row r="235">
      <c r="A235" s="37" t="s">
        <v>510</v>
      </c>
      <c r="B235" s="2" t="s">
        <v>95</v>
      </c>
    </row>
    <row r="236">
      <c r="A236" s="37" t="s">
        <v>276</v>
      </c>
      <c r="B236" s="2" t="s">
        <v>95</v>
      </c>
    </row>
    <row r="237">
      <c r="A237" s="37" t="s">
        <v>511</v>
      </c>
      <c r="B237" s="2" t="s">
        <v>95</v>
      </c>
    </row>
    <row r="238">
      <c r="A238" s="37" t="s">
        <v>279</v>
      </c>
      <c r="B238" s="2" t="s">
        <v>95</v>
      </c>
    </row>
    <row r="239">
      <c r="A239" s="37" t="s">
        <v>280</v>
      </c>
      <c r="B239" s="2" t="s">
        <v>95</v>
      </c>
    </row>
    <row r="240">
      <c r="A240" s="37" t="s">
        <v>281</v>
      </c>
      <c r="B240" s="2" t="s">
        <v>95</v>
      </c>
    </row>
    <row r="241">
      <c r="A241" s="37" t="s">
        <v>512</v>
      </c>
      <c r="B241" s="2" t="s">
        <v>95</v>
      </c>
    </row>
    <row r="242">
      <c r="A242" s="37" t="s">
        <v>282</v>
      </c>
      <c r="B242" s="2" t="s">
        <v>95</v>
      </c>
    </row>
    <row r="243">
      <c r="A243" s="37" t="s">
        <v>513</v>
      </c>
      <c r="B243" s="2" t="s">
        <v>95</v>
      </c>
    </row>
    <row r="244">
      <c r="A244" s="37" t="s">
        <v>283</v>
      </c>
      <c r="B244" s="2" t="s">
        <v>95</v>
      </c>
    </row>
    <row r="245">
      <c r="A245" s="37" t="s">
        <v>284</v>
      </c>
      <c r="B245" s="2" t="s">
        <v>95</v>
      </c>
    </row>
    <row r="246">
      <c r="A246" s="37" t="s">
        <v>286</v>
      </c>
      <c r="B246" s="2" t="s">
        <v>95</v>
      </c>
    </row>
    <row r="247">
      <c r="A247" s="37" t="s">
        <v>287</v>
      </c>
      <c r="B247" s="2" t="s">
        <v>95</v>
      </c>
    </row>
    <row r="248">
      <c r="A248" s="37" t="s">
        <v>288</v>
      </c>
      <c r="B248" s="2" t="s">
        <v>95</v>
      </c>
    </row>
    <row r="249">
      <c r="A249" s="37" t="s">
        <v>514</v>
      </c>
      <c r="B249" s="2" t="s">
        <v>95</v>
      </c>
    </row>
    <row r="250">
      <c r="A250" s="37" t="s">
        <v>515</v>
      </c>
      <c r="B250" s="2" t="s">
        <v>95</v>
      </c>
    </row>
    <row r="251">
      <c r="A251" s="37" t="s">
        <v>290</v>
      </c>
      <c r="B251" s="2" t="s">
        <v>95</v>
      </c>
    </row>
    <row r="252">
      <c r="A252" s="37" t="s">
        <v>292</v>
      </c>
      <c r="B252" s="2" t="s">
        <v>95</v>
      </c>
    </row>
    <row r="253">
      <c r="A253" s="37" t="s">
        <v>293</v>
      </c>
      <c r="B253" s="2" t="s">
        <v>95</v>
      </c>
    </row>
    <row r="254">
      <c r="A254" s="37" t="s">
        <v>294</v>
      </c>
      <c r="B254" s="2" t="s">
        <v>95</v>
      </c>
    </row>
    <row r="255">
      <c r="A255" s="37" t="s">
        <v>295</v>
      </c>
      <c r="B255" s="2" t="s">
        <v>95</v>
      </c>
    </row>
    <row r="256">
      <c r="A256" s="37" t="s">
        <v>296</v>
      </c>
      <c r="B256" s="2" t="s">
        <v>95</v>
      </c>
    </row>
    <row r="257">
      <c r="A257" s="37" t="s">
        <v>516</v>
      </c>
      <c r="B257" s="2" t="s">
        <v>95</v>
      </c>
    </row>
    <row r="258">
      <c r="A258" s="37" t="s">
        <v>297</v>
      </c>
      <c r="B258" s="2" t="s">
        <v>95</v>
      </c>
    </row>
    <row r="259">
      <c r="A259" s="37" t="s">
        <v>298</v>
      </c>
      <c r="B259" s="2" t="s">
        <v>95</v>
      </c>
    </row>
    <row r="260">
      <c r="A260" s="37" t="s">
        <v>517</v>
      </c>
      <c r="B260" s="2" t="s">
        <v>95</v>
      </c>
    </row>
    <row r="261">
      <c r="A261" s="37" t="s">
        <v>299</v>
      </c>
      <c r="B261" s="2" t="s">
        <v>95</v>
      </c>
    </row>
    <row r="262">
      <c r="A262" s="37" t="s">
        <v>518</v>
      </c>
      <c r="B262" s="2" t="s">
        <v>95</v>
      </c>
    </row>
    <row r="263">
      <c r="A263" s="37" t="s">
        <v>300</v>
      </c>
      <c r="B263" s="2" t="s">
        <v>95</v>
      </c>
    </row>
    <row r="264">
      <c r="A264" s="37" t="s">
        <v>519</v>
      </c>
      <c r="B264" s="2" t="s">
        <v>95</v>
      </c>
    </row>
    <row r="265">
      <c r="A265" s="37" t="s">
        <v>301</v>
      </c>
      <c r="B265" s="2" t="s">
        <v>95</v>
      </c>
    </row>
    <row r="266">
      <c r="A266" s="37" t="s">
        <v>302</v>
      </c>
      <c r="B266" s="2" t="s">
        <v>95</v>
      </c>
    </row>
    <row r="267">
      <c r="A267" s="37" t="s">
        <v>520</v>
      </c>
      <c r="B267" s="2" t="s">
        <v>95</v>
      </c>
    </row>
    <row r="268">
      <c r="A268" s="37" t="s">
        <v>521</v>
      </c>
      <c r="B268" s="2" t="s">
        <v>95</v>
      </c>
    </row>
    <row r="269">
      <c r="A269" s="37" t="s">
        <v>303</v>
      </c>
      <c r="B269" s="2" t="s">
        <v>95</v>
      </c>
    </row>
    <row r="270">
      <c r="A270" s="37" t="s">
        <v>304</v>
      </c>
      <c r="B270" s="2" t="s">
        <v>95</v>
      </c>
    </row>
    <row r="271">
      <c r="A271" s="37" t="s">
        <v>522</v>
      </c>
      <c r="B271" s="2" t="s">
        <v>95</v>
      </c>
    </row>
    <row r="272">
      <c r="A272" s="37" t="s">
        <v>523</v>
      </c>
      <c r="B272" s="2" t="s">
        <v>95</v>
      </c>
    </row>
    <row r="273">
      <c r="A273" s="37" t="s">
        <v>402</v>
      </c>
      <c r="B273" s="2" t="s">
        <v>95</v>
      </c>
    </row>
    <row r="274">
      <c r="A274" s="37" t="s">
        <v>403</v>
      </c>
      <c r="B274" s="2" t="s">
        <v>95</v>
      </c>
    </row>
    <row r="275">
      <c r="A275" s="37" t="s">
        <v>306</v>
      </c>
      <c r="B275" s="2" t="s">
        <v>95</v>
      </c>
    </row>
    <row r="276">
      <c r="A276" s="37" t="s">
        <v>524</v>
      </c>
      <c r="B276" s="2" t="s">
        <v>95</v>
      </c>
    </row>
    <row r="277">
      <c r="A277" s="37" t="s">
        <v>525</v>
      </c>
      <c r="B277" s="2" t="s">
        <v>95</v>
      </c>
    </row>
    <row r="278">
      <c r="A278" s="37" t="s">
        <v>526</v>
      </c>
      <c r="B278" s="2" t="s">
        <v>95</v>
      </c>
    </row>
    <row r="279">
      <c r="A279" s="37" t="s">
        <v>527</v>
      </c>
      <c r="B279" s="2" t="s">
        <v>95</v>
      </c>
    </row>
    <row r="280">
      <c r="A280" s="37" t="s">
        <v>307</v>
      </c>
      <c r="B280" s="2" t="s">
        <v>95</v>
      </c>
    </row>
    <row r="281">
      <c r="A281" s="37" t="s">
        <v>528</v>
      </c>
      <c r="B281" s="2" t="s">
        <v>95</v>
      </c>
    </row>
    <row r="282">
      <c r="A282" s="37" t="s">
        <v>529</v>
      </c>
      <c r="B282" s="2" t="s">
        <v>95</v>
      </c>
    </row>
    <row r="283">
      <c r="A283" s="37" t="s">
        <v>407</v>
      </c>
      <c r="B283" s="2" t="s">
        <v>95</v>
      </c>
    </row>
    <row r="284">
      <c r="A284" s="37" t="s">
        <v>530</v>
      </c>
      <c r="B284" s="2" t="s">
        <v>95</v>
      </c>
    </row>
    <row r="285">
      <c r="A285" s="37" t="s">
        <v>531</v>
      </c>
      <c r="B285" s="2" t="s">
        <v>95</v>
      </c>
    </row>
    <row r="286">
      <c r="A286" s="37" t="s">
        <v>308</v>
      </c>
      <c r="B286" s="2" t="s">
        <v>95</v>
      </c>
    </row>
    <row r="287">
      <c r="A287" s="37" t="s">
        <v>532</v>
      </c>
      <c r="B287" s="2" t="s">
        <v>95</v>
      </c>
    </row>
    <row r="288">
      <c r="A288" s="37" t="s">
        <v>533</v>
      </c>
      <c r="B288" s="2" t="s">
        <v>95</v>
      </c>
    </row>
    <row r="289">
      <c r="A289" s="37" t="s">
        <v>310</v>
      </c>
      <c r="B289" s="2" t="s">
        <v>95</v>
      </c>
    </row>
    <row r="290">
      <c r="A290" s="37" t="s">
        <v>311</v>
      </c>
      <c r="B290" s="2" t="s">
        <v>95</v>
      </c>
    </row>
    <row r="291">
      <c r="A291" s="37" t="s">
        <v>312</v>
      </c>
      <c r="B291" s="2" t="s">
        <v>95</v>
      </c>
    </row>
    <row r="292">
      <c r="A292" s="37" t="s">
        <v>534</v>
      </c>
      <c r="B292" s="2" t="s">
        <v>95</v>
      </c>
    </row>
    <row r="293">
      <c r="A293" s="37" t="s">
        <v>535</v>
      </c>
      <c r="B293" s="2" t="s">
        <v>95</v>
      </c>
    </row>
    <row r="294">
      <c r="A294" s="37" t="s">
        <v>536</v>
      </c>
      <c r="B294" s="2" t="s">
        <v>95</v>
      </c>
    </row>
    <row r="295">
      <c r="A295" s="37" t="s">
        <v>537</v>
      </c>
      <c r="B295" s="2" t="s">
        <v>95</v>
      </c>
    </row>
    <row r="296">
      <c r="A296" s="37" t="s">
        <v>313</v>
      </c>
      <c r="B296" s="2" t="s">
        <v>95</v>
      </c>
    </row>
    <row r="297">
      <c r="A297" s="37" t="s">
        <v>538</v>
      </c>
      <c r="B297" s="2" t="s">
        <v>95</v>
      </c>
    </row>
    <row r="298">
      <c r="A298" s="37" t="s">
        <v>539</v>
      </c>
      <c r="B298" s="2" t="s">
        <v>95</v>
      </c>
    </row>
    <row r="299">
      <c r="A299" s="37" t="s">
        <v>540</v>
      </c>
      <c r="B299" s="2" t="s">
        <v>95</v>
      </c>
    </row>
    <row r="300">
      <c r="A300" s="37" t="s">
        <v>541</v>
      </c>
      <c r="B300" s="2" t="s">
        <v>95</v>
      </c>
    </row>
    <row r="301">
      <c r="A301" s="37" t="s">
        <v>542</v>
      </c>
      <c r="B301" s="2" t="s">
        <v>95</v>
      </c>
    </row>
    <row r="302">
      <c r="A302" s="37" t="s">
        <v>543</v>
      </c>
      <c r="B302" s="2" t="s">
        <v>95</v>
      </c>
    </row>
    <row r="303">
      <c r="A303" s="37" t="s">
        <v>544</v>
      </c>
      <c r="B303" s="2" t="s">
        <v>95</v>
      </c>
    </row>
    <row r="304">
      <c r="A304" s="37" t="s">
        <v>545</v>
      </c>
      <c r="B304" s="2" t="s">
        <v>95</v>
      </c>
    </row>
    <row r="305">
      <c r="A305" s="37" t="s">
        <v>546</v>
      </c>
      <c r="B305" s="2" t="s">
        <v>95</v>
      </c>
    </row>
    <row r="306">
      <c r="A306" s="37" t="s">
        <v>547</v>
      </c>
      <c r="B306" s="2" t="s">
        <v>95</v>
      </c>
    </row>
    <row r="307">
      <c r="A307" s="37" t="s">
        <v>548</v>
      </c>
      <c r="B307" s="2" t="s">
        <v>95</v>
      </c>
    </row>
    <row r="308">
      <c r="A308" s="37" t="s">
        <v>549</v>
      </c>
      <c r="B308" s="2" t="s">
        <v>95</v>
      </c>
    </row>
    <row r="309">
      <c r="A309" s="37" t="s">
        <v>316</v>
      </c>
      <c r="B309" s="2" t="s">
        <v>95</v>
      </c>
    </row>
    <row r="310">
      <c r="A310" s="37" t="s">
        <v>550</v>
      </c>
      <c r="B310" s="2" t="s">
        <v>95</v>
      </c>
    </row>
    <row r="311">
      <c r="A311" s="37" t="s">
        <v>551</v>
      </c>
      <c r="B311" s="2" t="s">
        <v>95</v>
      </c>
    </row>
    <row r="312">
      <c r="A312" s="37" t="s">
        <v>318</v>
      </c>
      <c r="B312" s="2" t="s">
        <v>95</v>
      </c>
    </row>
    <row r="313">
      <c r="A313" s="37" t="s">
        <v>552</v>
      </c>
      <c r="B313" s="2" t="s">
        <v>95</v>
      </c>
    </row>
    <row r="314">
      <c r="A314" s="37" t="s">
        <v>553</v>
      </c>
      <c r="B314" s="2" t="s">
        <v>95</v>
      </c>
    </row>
    <row r="315">
      <c r="A315" s="37" t="s">
        <v>554</v>
      </c>
      <c r="B315" s="2" t="s">
        <v>95</v>
      </c>
    </row>
    <row r="316">
      <c r="A316" s="37" t="s">
        <v>555</v>
      </c>
      <c r="B316" s="2" t="s">
        <v>95</v>
      </c>
    </row>
    <row r="317">
      <c r="A317" s="37" t="s">
        <v>556</v>
      </c>
      <c r="B317" s="2" t="s">
        <v>95</v>
      </c>
    </row>
    <row r="318">
      <c r="A318" s="37" t="s">
        <v>319</v>
      </c>
      <c r="B318" s="2" t="s">
        <v>95</v>
      </c>
    </row>
    <row r="319">
      <c r="A319" s="37" t="s">
        <v>320</v>
      </c>
      <c r="B319" s="2" t="s">
        <v>95</v>
      </c>
    </row>
    <row r="320">
      <c r="A320" s="37" t="s">
        <v>557</v>
      </c>
      <c r="B320" s="2" t="s">
        <v>95</v>
      </c>
    </row>
    <row r="321">
      <c r="A321" s="37" t="s">
        <v>558</v>
      </c>
      <c r="B321" s="2" t="s">
        <v>95</v>
      </c>
    </row>
    <row r="322">
      <c r="A322" s="37" t="s">
        <v>321</v>
      </c>
      <c r="B322" s="2" t="s">
        <v>95</v>
      </c>
    </row>
    <row r="323">
      <c r="A323" s="37" t="s">
        <v>322</v>
      </c>
      <c r="B323" s="2" t="s">
        <v>95</v>
      </c>
    </row>
    <row r="324">
      <c r="A324" s="37" t="s">
        <v>323</v>
      </c>
      <c r="B324" s="2" t="s">
        <v>95</v>
      </c>
    </row>
    <row r="325">
      <c r="A325" s="37" t="s">
        <v>559</v>
      </c>
      <c r="B325" s="2" t="s">
        <v>95</v>
      </c>
    </row>
    <row r="326">
      <c r="A326" s="37" t="s">
        <v>560</v>
      </c>
      <c r="B326" s="2" t="s">
        <v>95</v>
      </c>
    </row>
    <row r="327">
      <c r="A327" s="37" t="s">
        <v>324</v>
      </c>
      <c r="B327" s="2" t="s">
        <v>95</v>
      </c>
    </row>
    <row r="328">
      <c r="A328" s="37" t="s">
        <v>561</v>
      </c>
      <c r="B328" s="2" t="s">
        <v>95</v>
      </c>
    </row>
    <row r="329">
      <c r="A329" s="37" t="s">
        <v>325</v>
      </c>
      <c r="B329" s="2" t="s">
        <v>95</v>
      </c>
    </row>
    <row r="330">
      <c r="A330" s="37" t="s">
        <v>326</v>
      </c>
      <c r="B330" s="2" t="s">
        <v>95</v>
      </c>
    </row>
    <row r="331">
      <c r="A331" s="37" t="s">
        <v>562</v>
      </c>
      <c r="B331" s="2" t="s">
        <v>95</v>
      </c>
    </row>
    <row r="332">
      <c r="A332" s="37" t="s">
        <v>563</v>
      </c>
      <c r="B332" s="2" t="s">
        <v>95</v>
      </c>
    </row>
    <row r="333">
      <c r="A333" s="37" t="s">
        <v>328</v>
      </c>
      <c r="B333" s="2" t="s">
        <v>95</v>
      </c>
    </row>
    <row r="334">
      <c r="A334" s="37" t="s">
        <v>329</v>
      </c>
      <c r="B334" s="2" t="s">
        <v>95</v>
      </c>
    </row>
    <row r="335">
      <c r="A335" s="37" t="s">
        <v>331</v>
      </c>
      <c r="B335" s="2" t="s">
        <v>95</v>
      </c>
    </row>
    <row r="336">
      <c r="A336" s="37" t="s">
        <v>332</v>
      </c>
      <c r="B336" s="2" t="s">
        <v>95</v>
      </c>
    </row>
    <row r="337">
      <c r="A337" s="37" t="s">
        <v>333</v>
      </c>
      <c r="B337" s="2" t="s">
        <v>95</v>
      </c>
    </row>
    <row r="338">
      <c r="A338" s="37" t="s">
        <v>334</v>
      </c>
      <c r="B338" s="2" t="s">
        <v>95</v>
      </c>
    </row>
    <row r="339">
      <c r="A339" s="37" t="s">
        <v>339</v>
      </c>
      <c r="B339" s="2" t="s">
        <v>95</v>
      </c>
    </row>
    <row r="340">
      <c r="A340" s="37" t="s">
        <v>340</v>
      </c>
      <c r="B340" s="2" t="s">
        <v>95</v>
      </c>
    </row>
    <row r="341">
      <c r="A341" s="37" t="s">
        <v>342</v>
      </c>
      <c r="B341" s="2" t="s">
        <v>95</v>
      </c>
    </row>
    <row r="342">
      <c r="A342" s="37" t="s">
        <v>347</v>
      </c>
      <c r="B342" s="2" t="s">
        <v>95</v>
      </c>
    </row>
    <row r="343">
      <c r="A343" s="37" t="s">
        <v>349</v>
      </c>
      <c r="B343" s="2" t="s">
        <v>95</v>
      </c>
    </row>
    <row r="344">
      <c r="A344" s="37" t="s">
        <v>566</v>
      </c>
      <c r="B344" s="2" t="s">
        <v>95</v>
      </c>
    </row>
    <row r="345">
      <c r="A345" s="37" t="s">
        <v>567</v>
      </c>
      <c r="B345" s="2" t="s">
        <v>95</v>
      </c>
    </row>
    <row r="346">
      <c r="A346" s="37" t="s">
        <v>354</v>
      </c>
      <c r="B346" s="2" t="s">
        <v>95</v>
      </c>
    </row>
    <row r="347">
      <c r="A347" s="37" t="s">
        <v>362</v>
      </c>
      <c r="B347" s="2" t="s">
        <v>95</v>
      </c>
    </row>
    <row r="348">
      <c r="A348" s="37" t="s">
        <v>364</v>
      </c>
      <c r="B348" s="2" t="s">
        <v>95</v>
      </c>
    </row>
    <row r="349">
      <c r="A349" s="37" t="s">
        <v>568</v>
      </c>
      <c r="B349" s="2" t="s">
        <v>95</v>
      </c>
    </row>
    <row r="350">
      <c r="A350" s="37" t="s">
        <v>365</v>
      </c>
      <c r="B350" s="2" t="s">
        <v>95</v>
      </c>
    </row>
    <row r="351">
      <c r="A351" s="37" t="s">
        <v>569</v>
      </c>
      <c r="B351" s="2" t="s">
        <v>95</v>
      </c>
    </row>
    <row r="352">
      <c r="A352" s="36" t="s">
        <v>88</v>
      </c>
      <c r="B352" s="2" t="s">
        <v>87</v>
      </c>
    </row>
    <row r="353">
      <c r="A353" s="36" t="s">
        <v>570</v>
      </c>
      <c r="B353" s="2" t="s">
        <v>87</v>
      </c>
    </row>
    <row r="354">
      <c r="A354" s="36" t="s">
        <v>571</v>
      </c>
      <c r="B354" s="2" t="s">
        <v>87</v>
      </c>
    </row>
    <row r="355">
      <c r="A355" s="36" t="s">
        <v>572</v>
      </c>
      <c r="B355" s="2" t="s">
        <v>87</v>
      </c>
    </row>
    <row r="356">
      <c r="A356" s="36" t="s">
        <v>573</v>
      </c>
      <c r="B356" s="2" t="s">
        <v>87</v>
      </c>
    </row>
    <row r="357">
      <c r="A357" s="36" t="s">
        <v>574</v>
      </c>
      <c r="B357" s="2" t="s">
        <v>87</v>
      </c>
    </row>
    <row r="358">
      <c r="A358" s="36" t="s">
        <v>388</v>
      </c>
      <c r="B358" s="2" t="s">
        <v>87</v>
      </c>
    </row>
    <row r="359">
      <c r="A359" s="36" t="s">
        <v>575</v>
      </c>
      <c r="B359" s="2" t="s">
        <v>87</v>
      </c>
    </row>
    <row r="360">
      <c r="A360" s="36" t="s">
        <v>113</v>
      </c>
      <c r="B360" s="2" t="s">
        <v>87</v>
      </c>
    </row>
    <row r="361">
      <c r="A361" s="36" t="s">
        <v>392</v>
      </c>
      <c r="B361" s="2" t="s">
        <v>87</v>
      </c>
    </row>
    <row r="362">
      <c r="A362" s="36" t="s">
        <v>396</v>
      </c>
      <c r="B362" s="2" t="s">
        <v>87</v>
      </c>
    </row>
    <row r="363">
      <c r="A363" s="36" t="s">
        <v>576</v>
      </c>
      <c r="B363" s="2" t="s">
        <v>87</v>
      </c>
    </row>
    <row r="364">
      <c r="A364" s="36" t="s">
        <v>577</v>
      </c>
      <c r="B364" s="2" t="s">
        <v>87</v>
      </c>
    </row>
    <row r="365">
      <c r="A365" s="36" t="s">
        <v>578</v>
      </c>
      <c r="B365" s="2" t="s">
        <v>87</v>
      </c>
    </row>
    <row r="366">
      <c r="A366" s="36" t="s">
        <v>579</v>
      </c>
      <c r="B366" s="2" t="s">
        <v>87</v>
      </c>
    </row>
    <row r="367">
      <c r="A367" s="36" t="s">
        <v>124</v>
      </c>
      <c r="B367" s="2" t="s">
        <v>87</v>
      </c>
    </row>
    <row r="368">
      <c r="A368" s="36" t="s">
        <v>564</v>
      </c>
      <c r="B368" s="2" t="s">
        <v>87</v>
      </c>
    </row>
    <row r="369">
      <c r="A369" s="36" t="s">
        <v>125</v>
      </c>
      <c r="B369" s="2" t="s">
        <v>87</v>
      </c>
    </row>
    <row r="370">
      <c r="A370" s="36" t="s">
        <v>126</v>
      </c>
      <c r="B370" s="2" t="s">
        <v>87</v>
      </c>
    </row>
    <row r="371">
      <c r="A371" s="36" t="s">
        <v>413</v>
      </c>
      <c r="B371" s="2" t="s">
        <v>87</v>
      </c>
    </row>
    <row r="372">
      <c r="A372" s="36" t="s">
        <v>415</v>
      </c>
      <c r="B372" s="2" t="s">
        <v>87</v>
      </c>
    </row>
    <row r="373">
      <c r="A373" s="36" t="s">
        <v>420</v>
      </c>
      <c r="B373" s="2" t="s">
        <v>87</v>
      </c>
    </row>
    <row r="374">
      <c r="A374" s="36" t="s">
        <v>580</v>
      </c>
      <c r="B374" s="2" t="s">
        <v>87</v>
      </c>
    </row>
    <row r="375">
      <c r="A375" s="36" t="s">
        <v>335</v>
      </c>
      <c r="B375" s="2" t="s">
        <v>87</v>
      </c>
    </row>
    <row r="376">
      <c r="A376" s="36" t="s">
        <v>581</v>
      </c>
      <c r="B376" s="2" t="s">
        <v>87</v>
      </c>
    </row>
    <row r="377">
      <c r="A377" s="36" t="s">
        <v>582</v>
      </c>
      <c r="B377" s="2" t="s">
        <v>87</v>
      </c>
    </row>
  </sheetData>
  <drawing r:id="rId1"/>
</worksheet>
</file>